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charts/chart1.xml" ContentType="application/vnd.openxmlformats-officedocument.drawingml.chart+xml"/>
  <Override PartName="/xl/drawings/drawing6.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3150" yWindow="135" windowWidth="17880" windowHeight="12270" activeTab="3"/>
  </bookViews>
  <sheets>
    <sheet name="S1 primers" sheetId="1" r:id="rId1"/>
    <sheet name="S2promDNA" sheetId="2" r:id="rId2"/>
    <sheet name="S3Comp" sheetId="10" r:id="rId3"/>
    <sheet name="S4geneID" sheetId="3" r:id="rId4"/>
    <sheet name="S5Pfam" sheetId="4" r:id="rId5"/>
    <sheet name="S6expression" sheetId="5" r:id="rId6"/>
    <sheet name="S7read_me" sheetId="6" r:id="rId7"/>
    <sheet name="S7stability" sheetId="7" r:id="rId8"/>
    <sheet name="S7variation" sheetId="8" r:id="rId9"/>
    <sheet name="S7data" sheetId="9" r:id="rId10"/>
  </sheets>
  <externalReferences>
    <externalReference r:id="rId11"/>
  </externalReferences>
  <calcPr calcId="145621"/>
</workbook>
</file>

<file path=xl/calcChain.xml><?xml version="1.0" encoding="utf-8"?>
<calcChain xmlns="http://schemas.openxmlformats.org/spreadsheetml/2006/main">
  <c r="C18" i="10" l="1"/>
  <c r="I18" i="9" l="1"/>
  <c r="H18" i="9"/>
  <c r="G18" i="9"/>
  <c r="F18" i="9"/>
  <c r="E18" i="9"/>
  <c r="D18" i="9"/>
  <c r="C18" i="9"/>
  <c r="B18" i="9"/>
  <c r="I17" i="9"/>
  <c r="H17" i="9"/>
  <c r="G17" i="9"/>
  <c r="F17" i="9"/>
  <c r="E17" i="9"/>
  <c r="D17" i="9"/>
  <c r="C17" i="9"/>
  <c r="B17" i="9"/>
  <c r="I16" i="9"/>
  <c r="H16" i="9"/>
  <c r="G16" i="9"/>
  <c r="F16" i="9"/>
  <c r="E16" i="9"/>
  <c r="D16" i="9"/>
  <c r="C16" i="9"/>
  <c r="B16" i="9"/>
  <c r="I15" i="9"/>
  <c r="H15" i="9"/>
  <c r="G15" i="9"/>
  <c r="F15" i="9"/>
  <c r="E15" i="9"/>
  <c r="D15" i="9"/>
  <c r="C15" i="9"/>
  <c r="B15" i="9"/>
</calcChain>
</file>

<file path=xl/sharedStrings.xml><?xml version="1.0" encoding="utf-8"?>
<sst xmlns="http://schemas.openxmlformats.org/spreadsheetml/2006/main" count="3770" uniqueCount="2511">
  <si>
    <t>Amplicon size</t>
  </si>
  <si>
    <t>CGCAATGATTTAAGATTGCAGGAAC</t>
  </si>
  <si>
    <t>GAACTTTGCAGCTCTCTCTCTGCTG</t>
  </si>
  <si>
    <t>CCCTCAGAGCTGTCACTCAAGCTAC</t>
  </si>
  <si>
    <t>ATCACCATCTTCACACCTGCTTCTC</t>
  </si>
  <si>
    <t>CATGCCTATCTTTGGGAATGTTCAG</t>
  </si>
  <si>
    <t>GTTGGAAGTCTTTGTGGCTAATTCTG</t>
  </si>
  <si>
    <t>CCATATTGGAGAAAGCACAGCAGAC</t>
  </si>
  <si>
    <t>CGAGATCCCCATGATCTTGTCTATG</t>
  </si>
  <si>
    <t>AGGACGAGATAAGGCAACTCCAAAG</t>
  </si>
  <si>
    <t>AGTTTTGAATCTGGGTAAGCGGAAG</t>
  </si>
  <si>
    <t>ATGTGCCCAATAGCCATGACTCTAC</t>
  </si>
  <si>
    <t>CAGGCCACAGTATTGGACTCGTTAC</t>
  </si>
  <si>
    <t>GCAGAAACCTCTTTTTCACAAGGTG</t>
  </si>
  <si>
    <t>GGCTTAAAAATGCTGGAATTTGGTG</t>
  </si>
  <si>
    <t>CGGACTGTTAACTCCAGAAATGGTG</t>
  </si>
  <si>
    <t>TGGACTGATTAAATTGCTTTGCTTG</t>
  </si>
  <si>
    <t>CTTCCTGGATGACGATGAAATGTG</t>
  </si>
  <si>
    <t>ATGAAAACATCGTAGGATGAATGAATG</t>
  </si>
  <si>
    <t>TTCGACAGTCCATAGAACCGTGAAC</t>
  </si>
  <si>
    <t>CCCCGTTCTATTAGATGAGCCTGAG</t>
  </si>
  <si>
    <t>TCGACAGTCCATAGAACCGTGGAT</t>
  </si>
  <si>
    <t>GTAATGAGAGAAACCCCGCATTCTG</t>
  </si>
  <si>
    <t>AGTCCACCGCAAAAGATTCATGTAG</t>
  </si>
  <si>
    <t>GTGATGGGTTACGTCAATTCCTGAG</t>
  </si>
  <si>
    <t>TCAAGCATTCCAATCAGTTGCAGTA</t>
  </si>
  <si>
    <t>CCATGCCGTTTGAATATATCCATTG</t>
  </si>
  <si>
    <t>ACTTATGGGATGGATTGCCACTAG</t>
  </si>
  <si>
    <t>TCATGATTTACTGCACCCTGCATAC</t>
  </si>
  <si>
    <t>GCCAATACCCTACGTCCTTGGTAAC</t>
  </si>
  <si>
    <t>TTGAGCTTTGAAGCCAGGTACTCAG</t>
  </si>
  <si>
    <t>CAGGAGAGATTTGCACATGAAGTTG</t>
  </si>
  <si>
    <t>GCCGAATATTGTACTGTCGATCCAC</t>
  </si>
  <si>
    <t>CGATCCTTGCAATCATATTCCTCATC</t>
  </si>
  <si>
    <t>AGACATAAATCCCATGCTGCTTCAG</t>
  </si>
  <si>
    <t>AGTAAACCTGAGTCTTGCCCCAAAG</t>
  </si>
  <si>
    <t>AAAACCTAATTCTGGCAGCGAACTG</t>
  </si>
  <si>
    <t>TTCATCATATGAATGCTTCGTGGTG</t>
  </si>
  <si>
    <t>AGCTCCGAGTCGATCTGTAGGTTTC</t>
  </si>
  <si>
    <t xml:space="preserve">GTACATGGATGGATTCGCCATTATC </t>
  </si>
  <si>
    <t>CACGGACTTTTCTGATTTCGATGAG</t>
  </si>
  <si>
    <t>TCCACGAGAAATGGGATCTATCAAC</t>
  </si>
  <si>
    <t>GAGGATGCGAAGAAGAATGATGTTG</t>
  </si>
  <si>
    <t>ATCCGTTTCTGTATCTGCCTGTGTC</t>
  </si>
  <si>
    <t>CATAAAGTCTTCTTGGGAAGCGACTG</t>
  </si>
  <si>
    <t>GGGTAGGTTAAGATCCAGCAGCAAC</t>
  </si>
  <si>
    <t>CAGTCAACAAGCAGTTAAGGCACAG</t>
  </si>
  <si>
    <t>TGATAAAGCTGCTCCTCATCCATTC</t>
  </si>
  <si>
    <t>CTTTTGTTCGGCACTCATCTCTTTG</t>
  </si>
  <si>
    <t>GTTGTTCCTACTCCTAGCCCTCCTG</t>
  </si>
  <si>
    <t>ATTTGTGGACATAAAACCCCCAGTC</t>
  </si>
  <si>
    <t>CACCCTTCACCTCAACAGGTGTATC</t>
  </si>
  <si>
    <t>ATCTTCTGTTGATGCAAAGCTCCAG</t>
  </si>
  <si>
    <t>ATTGCTGCTTCCAGAAACTTCACAC</t>
  </si>
  <si>
    <t>CAGTTTTGCCAACCTAAGGAAGATTG</t>
  </si>
  <si>
    <t>GCTTAGCTGCTTCCTCAAAGGTCTC</t>
  </si>
  <si>
    <t>TAATGACCCAAGCTGGAGTTTCAAG</t>
  </si>
  <si>
    <t>TTCTTGTTGGCTCTGTCAGTTCCTC</t>
  </si>
  <si>
    <t>AGCTCCCAATTACAGACACAAGCTG</t>
  </si>
  <si>
    <t>AGCTCAATATCCTTTGGCTCCACTC</t>
  </si>
  <si>
    <t>AGTCTGCCGATGGAGATATTGTCAC</t>
  </si>
  <si>
    <t>ATGTCTGTTCGGGTACTGGAAAGTG</t>
  </si>
  <si>
    <t>CTAAGGAGCAGAAGGAGTGGTCCTC</t>
  </si>
  <si>
    <t>GAGAAGGGGCAGATATGGTTGAATC</t>
  </si>
  <si>
    <t>GCCAAGCTTTGGTTCAATACATCTG</t>
  </si>
  <si>
    <t>GATACATCAGACGAGCAAGTGCAAG</t>
  </si>
  <si>
    <t>CGGACCATCTTGTGCTTATAACGTC</t>
  </si>
  <si>
    <t>CGGAGTACAGTGGGAACTTTCTGAG</t>
  </si>
  <si>
    <t>TGCCCACTGGTAATGGTAATGGTAG</t>
  </si>
  <si>
    <t>ATTCAGATGCGAGGCTACAAGTCTG</t>
  </si>
  <si>
    <t>CCTTCCTCAAGCTGACACTTGTTTG</t>
  </si>
  <si>
    <t>GAAATGGTTTGAATTGCGTGAAATC</t>
  </si>
  <si>
    <t>CCTCCTGCTCTTCTGTCTACACCAC</t>
  </si>
  <si>
    <t>AAAAGCCCAGACCTTGAACACCTAC</t>
  </si>
  <si>
    <t>AAGATCTTTTATCAGACCCAGCCAAG</t>
  </si>
  <si>
    <t>AACACTTTCTCCAGCTGTGCATCTC</t>
  </si>
  <si>
    <t>CAGAAGTTACTACCGCTGCACACAG</t>
  </si>
  <si>
    <t>AAGAAATCGTGTTGTTCGGATTGTG</t>
  </si>
  <si>
    <t>GGCAAATGCTCAGTGAAGAAGAGAG</t>
  </si>
  <si>
    <t>GATCTGAAAAGTGGGATTGGGATTC</t>
  </si>
  <si>
    <t>ATTAAGGGCTCTCCACATCCAAGAG</t>
  </si>
  <si>
    <t>GTGGGTCTCATGAATCCAGTACCAG</t>
  </si>
  <si>
    <t>GTTCAAACGTTTCATCAATGTGCAG</t>
  </si>
  <si>
    <t>CCAAGGTACATCTCCAACCAGCATAC</t>
  </si>
  <si>
    <t>ATTGCTACACAGCGAGGGAGTAGTG</t>
  </si>
  <si>
    <t>TTTGTAGCCCCAATGATGAAAACAG</t>
  </si>
  <si>
    <t>AATATTCCATCGTCATCTATGCCAATG</t>
  </si>
  <si>
    <t>ATCACTACCACTGCCAACATTCCTC</t>
  </si>
  <si>
    <t>GATACTCTCTCCTCCGGAAGTGCTG</t>
  </si>
  <si>
    <t>AATCCAGTGATCCAGTCGATGTGAG</t>
  </si>
  <si>
    <t>CGACGAGGGAAATAATGACGAAAAC</t>
  </si>
  <si>
    <t>AGCTTTCATGGGGCCTTTTGTG</t>
  </si>
  <si>
    <t>TACATACATCGAGAGCCCCCATAAG</t>
  </si>
  <si>
    <t>TCCTTGAACTGACTTGATGTCTCCTG</t>
  </si>
  <si>
    <t>CTTTGTACATCAGGCCGACAATCTC</t>
  </si>
  <si>
    <t>TAAGCTTACTCACGAGGACGAGCAG</t>
  </si>
  <si>
    <t>CAAGTGGCCTATCTGGATCATCAAC</t>
  </si>
  <si>
    <t>TTCCTTTTTCAATGCTTCACAATGAG</t>
  </si>
  <si>
    <t>CAGCAACAGCATCAACAACAAGTAAC</t>
  </si>
  <si>
    <t>GAATGTTTGAACCATCCGATTTGAG</t>
  </si>
  <si>
    <t>GAATATCCCTCCACACCTCATCCAC</t>
  </si>
  <si>
    <t>TATTTGGACGGCAGAAGAAAGTCAG</t>
  </si>
  <si>
    <t>ATGGATGCTGCTCACAAAAGAAGAG</t>
  </si>
  <si>
    <t>TGTGGACTGATGCTGTGTAGATGTG</t>
  </si>
  <si>
    <t>GTCACCCATTCATTGAGGTTTTGAG</t>
  </si>
  <si>
    <t>CTTCTGCATCGCATGTCTGTATAATTG</t>
  </si>
  <si>
    <t>GGAAGGTGTTCATATCGGTGTTCAG</t>
  </si>
  <si>
    <t>TCCAGTTGTTGTAGCAAGGGCATAC</t>
  </si>
  <si>
    <t>CTTTGGATTTTGTTTCGAAGCAGTG</t>
  </si>
  <si>
    <t>AGAAGCCGAAGCATAAGTCAACGAC</t>
  </si>
  <si>
    <t>GGAATGTGCCAGAGCCATAGTACAG</t>
  </si>
  <si>
    <t>GTTTTATCAGCAGCCGAACAAAGTG</t>
  </si>
  <si>
    <t>GAGAGATTTCACTCCCCTCGAAAAG</t>
  </si>
  <si>
    <t>GCCCAACATCGTAGTGAAGAATTTG</t>
  </si>
  <si>
    <t>TGATCGAGCTATAGCGTGGAAGGTA</t>
  </si>
  <si>
    <t>GCTTCAAAAAGCAGTAAACCCATTTG</t>
  </si>
  <si>
    <t>CACCAGGCTATTTCTGCTGTCAAAG</t>
  </si>
  <si>
    <t>TTCAATGTCTTCTCCAGGAATGTCAC</t>
  </si>
  <si>
    <t>AAGGGCTACTCCGAAGTCAGTTTTG</t>
  </si>
  <si>
    <t>TATATCAGAGGAACACGCAGACTTTC</t>
  </si>
  <si>
    <t>AAGAAAGGAAAACTCCCCAAGGAAG</t>
  </si>
  <si>
    <t>TTGCTTCTGGTACAGCCCAGTAGAC</t>
  </si>
  <si>
    <t>GTTTCTGAACAAAATGGAGGCACAG</t>
  </si>
  <si>
    <t>TCTTTCAATTCCCTGTCTTCTGCAC</t>
  </si>
  <si>
    <t>ACCATGCTGTAGAAGATCGGGAAC</t>
  </si>
  <si>
    <t>GGATAAGGCCACTTGTAGTGCACAG</t>
  </si>
  <si>
    <t>CAGGCTTTATTGCAAACATCACCATG</t>
  </si>
  <si>
    <t>TGCCACCTTGCTAACAAACAAATC</t>
  </si>
  <si>
    <t>GTGTACCCCATTGAGAAGGTCACTG</t>
  </si>
  <si>
    <t>CCTTTCGCAAGCTGACTGAAGTTAC</t>
  </si>
  <si>
    <t>CGAGGGCTCAAGACCGTTATTTTAC</t>
  </si>
  <si>
    <t>CTTGCAATGGTTACATCTGAAGCAAG</t>
  </si>
  <si>
    <t>TGACATGGCCCGAGAGAAAATAGAG</t>
  </si>
  <si>
    <t>ACGACGAGGGCTACATCTGCTG</t>
  </si>
  <si>
    <t>CATCTAGAAAGCCAAGCTGAACGAG</t>
  </si>
  <si>
    <t>ATGTTTCCAAGCTGGAGTACAGGTG</t>
  </si>
  <si>
    <t>CCCATCATCAGAGCACAATGTAGAG</t>
  </si>
  <si>
    <t>TGGTGTGCTCCAAATCATGTAGTTC</t>
  </si>
  <si>
    <t>AACAACTTGAAGCCGGGTTAAATAAG</t>
  </si>
  <si>
    <t>TTCCGATGGTTCAATGAAGAAAGAC</t>
  </si>
  <si>
    <t>TTTGAGTTTCTGGGGAACAGAAGTG</t>
  </si>
  <si>
    <t>GGACTCTCACCGGAACTTGGTCTAC</t>
  </si>
  <si>
    <t>AGAGCAGAATGGGAATGGAATTGAG</t>
  </si>
  <si>
    <t>CCGGGAGCTAGTATTTCATGGAGAG</t>
  </si>
  <si>
    <t>CAAAGTTTGGAATTGCTTGAGATGTG</t>
  </si>
  <si>
    <t>CTCTCGTTACCACACACATTGTGAC</t>
  </si>
  <si>
    <t>TCATCAAATATAAGGGCTTCCAGGTG</t>
  </si>
  <si>
    <t>AAACCACCTGCTTTGAGACGAAATC</t>
  </si>
  <si>
    <t>TTCGATTATGTCACTGTGGACAACTG</t>
  </si>
  <si>
    <t>CACCTCATAGTGAACGCCATCAAG</t>
  </si>
  <si>
    <t>GTTTTACACACTGGGGCAGTTTCAG</t>
  </si>
  <si>
    <t>GGCATTTACCAGGCCAGTAGAGAC</t>
  </si>
  <si>
    <t>CCGTCTGTATGATTTCCAACTCGAC</t>
  </si>
  <si>
    <t>ATAATCCTTCTCCAGAGCAGCCAAG</t>
  </si>
  <si>
    <t>ATGGAGAAAGTTGCTTAGCCACAAG</t>
  </si>
  <si>
    <t>TAACAACATCGCGTGCAGAAATTTC</t>
  </si>
  <si>
    <t>ATAATGGGTGCCTAACACTTGGTTG</t>
  </si>
  <si>
    <t>ATCTCATTTGATTTGGGCTGTTGTG</t>
  </si>
  <si>
    <t>TGGAATGGATTTTAATTGCAGGTTG</t>
  </si>
  <si>
    <t>TTTTCATGGTCTTCATTTCTTGCTG</t>
  </si>
  <si>
    <t xml:space="preserve">TACCAATACCAACATGAGGGTCCAG </t>
  </si>
  <si>
    <t>TGTTATGTTGCCGTTTGGATCTAGTG</t>
  </si>
  <si>
    <t>TTCCATGAACAAACTGAAACAAACTC</t>
  </si>
  <si>
    <t>CAAAAGGTGATCATTGCAGACATTG</t>
  </si>
  <si>
    <t>GCCTGAGGATTATTGATGAATGGAG</t>
  </si>
  <si>
    <t>TTCCCAGCACAAAGTACAGAATTG</t>
  </si>
  <si>
    <t>TTCGGTCGCTGTGAGAAGATTC</t>
  </si>
  <si>
    <t>CCCACACCACACAATTTACAAGGAG</t>
  </si>
  <si>
    <t>CGAGTGTTCATACACAAGGGGTCTC</t>
  </si>
  <si>
    <t>AAGATGCCACCTCCTCCTTGATTAG</t>
  </si>
  <si>
    <t>GAGCTCTCCCCACATCTCTGAATC</t>
  </si>
  <si>
    <t>CACCGAGGTTATCATTGCTGATTTC</t>
  </si>
  <si>
    <t>GGAATGCGATGGTTCTATACTGGTG</t>
  </si>
  <si>
    <t>CCACCTTGCCCAAAGAAACATATTC</t>
  </si>
  <si>
    <t>ATACTTGGGAGGAGGAGCATAGCTG</t>
  </si>
  <si>
    <t>CCATGGCAGTATTGATGTAGTCCAG</t>
  </si>
  <si>
    <t>ATTCCTACCAAGTGCAAGGATGATG</t>
  </si>
  <si>
    <t>ACTTGGAGATATGCCCCTTTTCTTG</t>
  </si>
  <si>
    <t>TAGTTGCGGCTTTGGTTTCCTTATC</t>
  </si>
  <si>
    <t>TTTCTCCTACCACTGCACAAACCTC</t>
  </si>
  <si>
    <t>CGTAGATTCTATGTACCGGCGTTTC</t>
  </si>
  <si>
    <t>AAGGGGAGGCTTGAGAATGCTATG</t>
  </si>
  <si>
    <t>ACGCTCTTATACCCAGGCACTTCTG</t>
  </si>
  <si>
    <t>AAATGACCTAAAAACATAACCAACAGACC</t>
  </si>
  <si>
    <t>TCAACGTCGGGATAGAGACTAGCAG</t>
  </si>
  <si>
    <t>GAAGATGGATCAACGAGTGTTCAGAG</t>
  </si>
  <si>
    <t>TCGCCAGGGATTTCATATAGATTTGT</t>
  </si>
  <si>
    <t>TTTAACACCACCTGCAAATCCTGC</t>
  </si>
  <si>
    <t>GTACCATTCTTTGGTCCAGGGAGAG</t>
  </si>
  <si>
    <t>TAGGCCAGATCTGTGATTTGTAGCC</t>
  </si>
  <si>
    <t>TTGGAATTGCAGCCTGATTTAACTG</t>
  </si>
  <si>
    <t>GCAAGGCCTTCATAAGCAATACCTC</t>
  </si>
  <si>
    <t>TGAAAGTGTCGAGACAGCAGTTCAG</t>
  </si>
  <si>
    <t>AAGGCATTATCCAGTCCCCATAGAG</t>
  </si>
  <si>
    <t>TCAGAGAGCACGTGTGAAGTAGCAG</t>
  </si>
  <si>
    <t>CAAACGGAATCAGTTCGAAGTTTTG</t>
  </si>
  <si>
    <t>TTCCCAGGAGACTCAGAGATTGATG</t>
  </si>
  <si>
    <t>CAGGCACAACATTTTCGAGAGAAGA</t>
  </si>
  <si>
    <t>GFP</t>
  </si>
  <si>
    <t>AGGATGTTGTGTGGGTACCAAGAAG</t>
  </si>
  <si>
    <t>CATGCCCAAACTTAGAGGATGTGTC</t>
  </si>
  <si>
    <t>TATTCATCATTGCCTTCTGCCAAAC</t>
  </si>
  <si>
    <t>AACCGAGTTTGAACCTCTGAATCAC</t>
  </si>
  <si>
    <t>TAGAGAACAGACAATGCCTGACGAC</t>
  </si>
  <si>
    <t>GCATACTTAAGCACCAATCCACCAG</t>
  </si>
  <si>
    <t>CACATGCACATTTTGAAACAGGAAG</t>
  </si>
  <si>
    <t>TCATTGACTGGACAAGTTCGGATAC</t>
  </si>
  <si>
    <t>ATCAAGAACCACTGGAACTCCACAC</t>
  </si>
  <si>
    <t>TGAGAGAAATCATCGCTTCCTTGTC</t>
  </si>
  <si>
    <t>TGTGATGTTGATCTCTGGAGCTTTG</t>
  </si>
  <si>
    <t>TGCCTATCAAATCCGATGCTTTTAG</t>
  </si>
  <si>
    <t>TCGTATTCCATGTTTCCCAATTCAG</t>
  </si>
  <si>
    <t>TCCTTGCAGATTCTCTGTTGGAAAG</t>
  </si>
  <si>
    <t>TAGTTCCTCCGGCCTATGGTCTG</t>
  </si>
  <si>
    <t>TCCCCCGTTCCATATAAACTCAATC</t>
  </si>
  <si>
    <t>PgIAA-1</t>
  </si>
  <si>
    <t>PgCDC48-1</t>
  </si>
  <si>
    <t>PgAP2-1</t>
  </si>
  <si>
    <t>PgAP2-5</t>
  </si>
  <si>
    <t>PgAP2-6</t>
  </si>
  <si>
    <t>PgAP2-7</t>
  </si>
  <si>
    <t>PgAP2-2</t>
  </si>
  <si>
    <t>PgAP2-3</t>
  </si>
  <si>
    <t>PgAP2-4</t>
  </si>
  <si>
    <t>PgARF-1</t>
  </si>
  <si>
    <t>PgARF-2</t>
  </si>
  <si>
    <t>PgBBOX-1</t>
  </si>
  <si>
    <t>PgCCTD-1</t>
  </si>
  <si>
    <t>PgBZIP-5</t>
  </si>
  <si>
    <t>PgBZIP-6</t>
  </si>
  <si>
    <t>PgBZIP-1</t>
  </si>
  <si>
    <t>PgBZIP-2</t>
  </si>
  <si>
    <t>PgBZIP-3</t>
  </si>
  <si>
    <t>PgBZIP-4</t>
  </si>
  <si>
    <t>PgBZIP-7</t>
  </si>
  <si>
    <t>PgGASA5-1</t>
  </si>
  <si>
    <t>PgGRAS-1</t>
  </si>
  <si>
    <t>PgGRAS-2</t>
  </si>
  <si>
    <t>PgHB7</t>
  </si>
  <si>
    <t>PgHB4</t>
  </si>
  <si>
    <t>PgKAN-1</t>
  </si>
  <si>
    <t>PgKNAT1</t>
  </si>
  <si>
    <t>PgKN4</t>
  </si>
  <si>
    <t>PgKN2</t>
  </si>
  <si>
    <t>PgLIM-1</t>
  </si>
  <si>
    <t>PgLIM-2</t>
  </si>
  <si>
    <t>PgLIM-3</t>
  </si>
  <si>
    <t>PgMADS-3</t>
  </si>
  <si>
    <t>PgMADS-4</t>
  </si>
  <si>
    <t>PgMADS-1</t>
  </si>
  <si>
    <t>PgMADS-2</t>
  </si>
  <si>
    <t>PgMYB23</t>
  </si>
  <si>
    <t>PgMYB24</t>
  </si>
  <si>
    <t>PgMYB25</t>
  </si>
  <si>
    <t>PgMYB26</t>
  </si>
  <si>
    <t>PgMYB22</t>
  </si>
  <si>
    <t>PgMYB11</t>
  </si>
  <si>
    <t>PgMYB9</t>
  </si>
  <si>
    <t>PgMYB21</t>
  </si>
  <si>
    <t>PgMYB27</t>
  </si>
  <si>
    <t>PgMYB1</t>
  </si>
  <si>
    <t>PgMYB14</t>
  </si>
  <si>
    <t>PgMYB15</t>
  </si>
  <si>
    <t>PgMYB16</t>
  </si>
  <si>
    <t>PgMYB18</t>
  </si>
  <si>
    <t>PgMYB19</t>
  </si>
  <si>
    <t>PgMYB2</t>
  </si>
  <si>
    <t>PgMYB3</t>
  </si>
  <si>
    <t>PgMYB4</t>
  </si>
  <si>
    <t>PgMYB20</t>
  </si>
  <si>
    <t>PgMYB5</t>
  </si>
  <si>
    <t>PgMYB8</t>
  </si>
  <si>
    <t>PgNASC-1</t>
  </si>
  <si>
    <t>PgNASC-2</t>
  </si>
  <si>
    <t>PgNASC-3</t>
  </si>
  <si>
    <t>PgNASC-4</t>
  </si>
  <si>
    <t>PgWRKY-2</t>
  </si>
  <si>
    <t>PgWRKY-3</t>
  </si>
  <si>
    <t>unknown</t>
  </si>
  <si>
    <t>PgXTH8-1</t>
  </si>
  <si>
    <t>PgACC</t>
  </si>
  <si>
    <t>PgDHS-2</t>
  </si>
  <si>
    <t>Pg4CL</t>
  </si>
  <si>
    <t>PgADF-1</t>
  </si>
  <si>
    <t>PgAGP-1</t>
  </si>
  <si>
    <t>PgTUA-1</t>
  </si>
  <si>
    <t>PgPAT-1</t>
  </si>
  <si>
    <t>PgGRAS-3</t>
  </si>
  <si>
    <t>PgRLK-1</t>
  </si>
  <si>
    <t>PgCOBRA-1</t>
  </si>
  <si>
    <t>PgBBOX-2</t>
  </si>
  <si>
    <t>PgTIP-1</t>
  </si>
  <si>
    <t>PgWRKY-1</t>
  </si>
  <si>
    <t>PgIAMT-1</t>
  </si>
  <si>
    <t>PgEXPB-1</t>
  </si>
  <si>
    <t>PgLACS1</t>
  </si>
  <si>
    <t>PgCAD</t>
  </si>
  <si>
    <t>PgCSL-1</t>
  </si>
  <si>
    <t>PgCCR-1</t>
  </si>
  <si>
    <t>PgKOR1</t>
  </si>
  <si>
    <t>PgHMGS-1</t>
  </si>
  <si>
    <t>PgLOX-1</t>
  </si>
  <si>
    <t>PgPRR-2</t>
  </si>
  <si>
    <t>PgOMT-1</t>
  </si>
  <si>
    <t>PgLPTHIO-1</t>
  </si>
  <si>
    <t>PgHCT</t>
  </si>
  <si>
    <t>PgCM-3</t>
  </si>
  <si>
    <t>PgCYP76C5-1</t>
  </si>
  <si>
    <t>PgCDC2-1</t>
  </si>
  <si>
    <t>PgEF1-1</t>
  </si>
  <si>
    <t>PgRPL3A-1</t>
  </si>
  <si>
    <t>PgETIF-1</t>
  </si>
  <si>
    <t>PgUBI-1</t>
  </si>
  <si>
    <t>PgHC-1</t>
  </si>
  <si>
    <t>AATGAATCATCCAGGACAGATTGGA</t>
  </si>
  <si>
    <t>GAAGATGGAAGCGTTCAACTAGCAG</t>
  </si>
  <si>
    <t>ACCATGGGTTTGGTTGGTATCATCT</t>
  </si>
  <si>
    <t>GGTCTCTCTTTTCGTTGGGATCTTTC</t>
  </si>
  <si>
    <t>Name</t>
  </si>
  <si>
    <t>5' primer sequences</t>
  </si>
  <si>
    <t>3' primer sequences</t>
  </si>
  <si>
    <r>
      <t>LightCycler</t>
    </r>
    <r>
      <rPr>
        <sz val="9"/>
        <color indexed="8"/>
        <rFont val="Calibri"/>
        <family val="2"/>
      </rPr>
      <t>®</t>
    </r>
  </si>
  <si>
    <r>
      <t>QuantiFast</t>
    </r>
    <r>
      <rPr>
        <sz val="9"/>
        <color indexed="8"/>
        <rFont val="Calibri"/>
        <family val="2"/>
      </rPr>
      <t>®</t>
    </r>
  </si>
  <si>
    <r>
      <t>SybrGreen</t>
    </r>
    <r>
      <rPr>
        <b/>
        <vertAlign val="superscript"/>
        <sz val="9"/>
        <rFont val="Arial"/>
        <family val="2"/>
      </rPr>
      <t>1</t>
    </r>
  </si>
  <si>
    <t>PgHB8</t>
  </si>
  <si>
    <t>PgNAC-2</t>
  </si>
  <si>
    <t>PgNAC-3</t>
  </si>
  <si>
    <t>PgNAC-4</t>
  </si>
  <si>
    <t>PgNAC-5</t>
  </si>
  <si>
    <t>PgNAC-6</t>
  </si>
  <si>
    <t>PgNAC-7</t>
  </si>
  <si>
    <t>PgNAC-8</t>
  </si>
  <si>
    <t>PgNAC-1</t>
  </si>
  <si>
    <t>Table S1.  List of gene-specific primers used for RT-qPCR analysis</t>
  </si>
  <si>
    <t xml:space="preserve">Table S2. </t>
  </si>
  <si>
    <t>List of primers used for identification and cloning of candidate gene 5’ genomic sequence using the GenomeWalkerTM kit.</t>
  </si>
  <si>
    <t>Candidate genes</t>
  </si>
  <si>
    <t>Primer sequences</t>
  </si>
  <si>
    <t>Genomic DNA Sequences</t>
  </si>
  <si>
    <t>5' region by genome walking (GSP2/GSP1)</t>
  </si>
  <si>
    <t>Direct amplification on genomic DNA (5'/3')</t>
  </si>
  <si>
    <t>GAGATGCTCGACGTTCTGAGTTCCGTT / TATGAATGAAGAGACAGATGGTCGGAGATC</t>
  </si>
  <si>
    <t>TCTAGATTAAGGAAACAAATTACTGGCACAAAAC / GGATCCCGATAACTAAAAATCCCTCTCAATTCAA</t>
  </si>
  <si>
    <t>TTAAGGAAACAAATTACTGGCACAAAACCCAACGACATTTGGAAGGAGTGGAAGTATACCCTCTTATGGACCACTAGTCGGTCCTTTCAGGTGACATGGTTTTCCTTGAACAACTATGATGAGTCAACTTGCATCGCATATAGTAGCTAGTGATCGTTATCCTCCTTGTCGTTTTACAACTCAATTGTGATAGGTTTTGCCACCTTCAAAAATACAAAAAAAATAACAAAAATAATATGGAACCATTTTATTAGTAATAAAGTATGGAAAAGATGAGATTTTGGAGGTGTACAAATGTTAAACATTAAACTTGATGTATCCTATTGTTTATCATTCATTGTTTATTATCATACAACACATCCCAAAAAGTAGTATTGGGAGACCAAGTAAGCATTATTTTAGTAGGAGGGTCATGGCCTCCATATACACTCATTACATTGATAGGCCAAAAATGACCCACGAGGCATGACATGTGGGTGATGTTAGTGCCAAATTGAAGAAATGAGACTGTCACATTCATTGATAGATTTACACTAGAAAACCAAGGAGCATCACATAGATAACAGCCACAAGTAAAAAATGACCCATGAGGTTGGACTAAGTGATATTAGTACCAAAGTGAAAAAATAATAGATCACATTCATTGAGAGATTACACTAGAAGATCAAGCCAAAGAAAACCCACAAAGCATGACATCAAAGTAATGTTAATACCAAGGTATTGAAAAATATTATTATATCAAGGAGTAAGTTAACACGTGACAAACTCGACTTGGACAAATAATTATGAGATATTTCTCTATTCCAAGGGTTTCTTTTATAGTTTAGTGTTTTTATCACACTGATTATAAGAAAGTTTTACAGAAGAGTCCCTAGTTTTAGAGAAACATAAGACTATTTATAACTCCTTGATCTTCATGACTTGATCCAAGCTCTATATATGTTACTTGGATGCCAATTTGAGTTTGTCTTCCCACTTTTTCCTTACATTTCTAGTAATATCTTAGTTATAGAAGATATTGTAAATACTTTGCCAAGTGACACAACAATGGATTTTGAGAGAGTTATCATTGGACTATGCACATATGCTTGACTTTGTGTTAAAATTGGCATCAAATAAGGGTATTTTGGACAAAATGATTTTCAAGTGGAAAAAAATTAGATGGACTTGAGTCTTGGATTATGAATATAAAGCATTCCAATGTTGGATTTTTCATCTTCCAGGACATTTAGAAGATTCTTGCTCTCCACTATTTGGGAATTTGGGAAATTTTATGCTGATAATGTGGATTTCTGTGCCTCTACTGGCTAAACAGTTTTCTTAGTTTAATCCAACCAAATCTATCCTCGTGTGAACTGACGACTTACAAACGAGGAGCAAGACAGCAAGTGAGATGTCTCGGTGGTCAGTCAATGAAGCGGTGGGCGAGCGATGGCGGGTGTCGGCCCAGCCGGGAGTGGGTAGGTAGACGGCGAGTTGTAGAAATGGGGTTTTCGGGGGTAGGTAGTAACGTAGACGTCAATGGAAAATGTCAGATCTCCGTCAAAAATCCAACCGCTCCTTCACATCACCAGAGTTGGTGGCCACGGGACCCCCCACCCACTCAATCGATCGATTGCCGTGGTTGCCTATTATTCAACCATACGCCACTTGACTCCTCACCAACATTTCTAGGCCGGCATTTCAGACAATCTACTGTTCAGGAAATGCAATATAAAATGCCGGCCTTTGCGTCCTTCTTCAGTAGCCCCCAGCTCATTCAATTCTTCTTACAGCGGGCTACATCCACCAGACACGTCTTCCCCCTTTCTGGGTCTCTCTGTGCGCAAAACCTGACCAGATTTGGATTCGGATCGATTGAATTGAGAGGGATTTTTAGTTATCG</t>
  </si>
  <si>
    <t>Bedon et al, 2009</t>
  </si>
  <si>
    <t>PgCesA-3</t>
  </si>
  <si>
    <t xml:space="preserve">CTGTTATGAGAACCGGCAACCAAGCC / AAGGCTTCGGCTCCTCGTGTCCAT
</t>
  </si>
  <si>
    <t>GCTCTAGAGCTTGGAAAGGATGAGGTCAATC / CGGGATCCCGTTAAATTCAATTCTCTGGCG</t>
  </si>
  <si>
    <t>CTTGGAAAGGATGAGGTCAATCCTTGTCTTCCACGCTCTGAAGTTAGAATCTCCATCCAACTTGTTCTTTGACTTCATAGAGTAAGTCATGGTTGCTTTGACTTGGTCAACCCTAGATTTGACCAAAAACTCAAACTTCACATATTGGCTTGCTGAGAGTACTAGGAGATGTGCTAAGCTAGGGCGCACTGATCTATCTGGAGATTAGGTCAATCCCTTCACTTAAGGTGCCTCAACGAGAGGATTAGGGTTTCTGTAACTGCACCTACTAGTAACCCCAGCGGCAGTGCTATGGTGACTGCTCCTGCTAGAAACCCTAGCGGCAATTCTTTAACGAGCTCAATATCCTTACGGCTATGTTTCCTTCCAGCGGTTAGACTAAATGAAGGAGGTGTGGGCCCATAACCTGTTAGAATATAATAGATGTGCTCGTTTTATTGTCACCCAACCATAGGTCGAAGCCACCCTCCGAGCACCTTAACCTTAACAGAGAATCACCCTGGAAGCAAACCCTAGGCTAAATAGCCAAACAAAGGGTAGCGCACCTTTCCCTAAGGACAACGCACCAACAAGAGCTGATCAGATAGTCCAAACCCTAGCCAAGAGATATTCCAAGCCAAAACGTAAATGCTAGCTGCAGCAGCTGTACCCGCAGCTCTCCTCCAAACCTGCGCACAAAACTGGGCACTACAATGTGCACAAGTGTTGCTCTGCAATTATGAGACTGCCTACCAGAATGAAGACTGGCCTCCTGTATTTATAGTAATTATGGCTAACTGCCTGGGCCGACTTCTCATTCTGGGTATCTGTCTATTCAATATATTATTATTTCTTCTAGTCAACTTCTTCTCTTGGAGGCTAATAACCTAATATAAATTATCTTCTTGAGCCGACAAGTCTTCTAGGGTTATTAGCCAACTCATTAGGGTTTCTTCTTGCTTCCCGAAGTATTCTATTCTCGTCAGATTTACACGTGGAGGTAAATACCTCCCGCAGCTACCATAATATCAACAGACTTGACATGCCAACCTCATTGTCAGTTTCTCTTTTCCTTCATGCTAGATTCTTTACAAATCAATGATGTTGAGCTATCCATATAACACGTCGTGTCAATGCAATGTCATCGTTCTCATATGTATTTGCGACAAAAGTATACACCCCAAGGTTATACAATAATGTCTTAATGCAATGAAACATGTTGACTACATGAAGAAGTGTACCAAAATTGTACGAAAATGTCAAGTCAAAACTATACAACAATGTCTTAGTACAATAAAAACATGTTAATTGCATAATAATTGTTTATACGATTATAAAATCTGCTCCTTCCCAATATCTCTACATTAATATATTGCAACACAAACTTTAAGATCATTTTCCAAACTACTCATATAATCAACACATTTCAACCAAATGCAAAGTTGGTGTAGAGATCAGTTTCCAAACCACTCATATAATTGAGACATTTCAGTTCACTACAATTATTAAATCGACCTTCCTCATGATTACTTGTAAAGGACTCGAACCCGTGACGTACCGCCTACCACATTGTCCCTAACTTACATTTACACACCATGCCTTACTTTCTAAGCATTTCAGAAAACTTGGAAAATACACAACAATCACACCCACAACAACTATTGAAAAAATACAACATAACTAACCTAAATAATTTCTCACGCCTACACACCGACTTTGTTCAGTACTCGCGAACCTTGATCAGAAATTAAATTTATGAATTCGTCACTTAAAACCGCTTTGTTTGGTGAGATATAAACCGCCGGGTTCACCAAAACAGCCGTTCGAGTGGGCCCACAACAGCGACAGACGAACACAGAGGTGGTAGGAAATGAAGACGTGATAATGGCAGAAGCCCTCATGGTTTCTACAAAAAGCAAGCGCAAAGCTTCAATACAGTATTGCAATGGCTCACACCCAGAGCGTCGTCGATGAATTTCTGTATATGGATCTGATCTGATAGAAGTTCATTGTCTGAATCTGGTATTTTGAGATTACCGGGGCGAAACTTTCATGCAGGACTTTGTAGTTTAACAATTTTGAATTCGCCAGAGAATTGAATTTAAC</t>
  </si>
  <si>
    <t>PgDHS2</t>
  </si>
  <si>
    <t>GGAAGCACTGAAGAGCCCAATAAGCCT / GCCATTGCCGAACACCGAGGTTTTCAAT</t>
  </si>
  <si>
    <t>ACTAGTCTCTCGTTTGACAAAAGGAGGTGTGC / GGATCCTTGCCAGCAACGATAAATCGGTCCCT</t>
  </si>
  <si>
    <t>CTCTCGTTTGACAAAAGGAGGTGTGCATGGCTTCACGACTACAAAGATTATCAAAAGGTTGTTGGCACACGCAATGGTTGCAAGATGTGAGTCCAATGAACCTAGTCTTATATCTAGAAGGCTTCCAACATCTAAATATTGGGATACATGTAGACTTAAATGTTACACTCATTAATAATAATGAAGAATATAGGTCATCTAGATCTTCATCCAATCATTCAACAAAATTCATAAATAAATTTTAATAATTGTATCAAGCATTTTATATAATATTTTTTATTAGCCATCTAATGGTTAAAAACAAGTGTTTCCATATAAGAAGTACAAGTTAAAATCCAGATTATTATTATTGTTATTATAAATGAGTGTTTGAACTTATATATCATCTTTCATGAAATTGTGAATCATTTTTATGTTTCTTATCTTATATGATTTGATTATGTATAATATAACAACATTTCTTAGCAAATTTAATTTGAATATTTGAATATGTATAATACAACAATATTTTTATAAAATAATTTATATTTATTGAACACAATTTATGTGTTTTTTAATTAATATTACATAACATATTCAGAATTTCTGTGAAAACCTTTGACATTATTTATTGTTTGTTGCTTGCAGTGACAAAATAACTATAAAGAAGTGGATATTGTTGATATTTAACAAGTACAACAATACCGATTCTTAAGCTTATTCTCTCAAACTACATACATATCATTATAAGCAAACCAAAGCAAGATAAAAACTAAACCAATATCTTCAAGATTAAAAAAACCACTATCATCATTAGGTTGATCATCATTATGATAGCTTCTGTAAAGGATTTCAATGTGGTATGAGGATGACATAAAGTTGAAGTCACCTCTCATTCTAGAAGTGCTCCTTAACCTAAGGCATCATATTGTTTGAGCATCAATTTTTGCAACCTTATACTCCCTAAAATCTATTGGAGGTAGGTGGCTCCAACAACACTCCAGTTGGAGATATGGAGATCTACTGTATATATTAAAATGGAAATGGGGTCTGTGATTGTGACACCATGTAGAAAACTTGATGGGTTGGTGAGGGAGCTGTTCGCACATATTAAAATATGGGGTTGGTGAAGAATCTGTAATAGAGAGAAAGTGGAAGAAGTTGGTGAGGACCGACTCGGTTTGAATCCATTCAATATCATTTACACCAACCACCACCAACTCCTGATAACCCAGTCCACCATTCAAATCCGCCATATGTCTTTCTCCGCGTCTGCTGCCAGCCATTATATATATGAAAGCAGATTCAAGTCTGATCTGATCTCTATTTCTGGACCTTCATTTTGTCGAGGGACCGATTTATCGTTGCTGGCAA</t>
  </si>
  <si>
    <t>CACAATAACGAGCACAGTAAATGCTAGAAGG / ATGAACAAGGCGAACACAATAACGAGCACA</t>
  </si>
  <si>
    <r>
      <t>ACTAGTACTTCTTAGGGGTGTTGTCTAAATGA / GGATCCGGAAAATAAAGCAAGGCAGCTACT</t>
    </r>
    <r>
      <rPr>
        <sz val="8"/>
        <rFont val="Arial"/>
      </rPr>
      <t>T</t>
    </r>
  </si>
  <si>
    <t>ACTAGTACTTCTTAGGGGTGTTGTCTAAATGAAAAACCTCTAAAACAATTGGATTATTAACCATTTAAATCTGCAAATCTAATAATTTCTTGCCAGATTTCAAGCAAAATTAAACAGATAATATTCTTGGAAAAAAACAAAACTTATAAGGAAGACTCAAAAAAGTCTCAGGTTCAAGTCCAAATATTTAGCAAACAAGCTAGCTGGAATTTTTCAGCAAAGTGACCAATCCCAATAGCTGCAGGAAGACCCTGGATCTACTGAATAGTAAAACTCCCTAAAAAAAACAGCAGAAAATTAATTTACGACTACCTAGAAAATGTAAACCAAAACAATTATGGAAGTTGAACCTCTAACTAAAACCATTTCCATTGGATAAGAAAGAGTCAAACTGTTAAGATGAGTACACTTCCTCATGCTTCTTGATTGATGCACATGACAGACGCGGCACAATGCACATGTTGGTCGGGCACAGATTGAGAATCCAACTGACTGCGTTTTCTCCAATGCAGCAACTGTCGGTGCACATGGGTTTGTTAGTGTTATTCCTCATTTCTACTTTACGAAACCCCATTTTCGGCGTTCATCCTGCAGTTACATGCGGAGGGTCCCCCCACCCCTCCATTTTCAACTCTCGAGACCCACCGACGTCGACATTGGCAGATCAAGAAAGTTGTAAGGAGCACAGACGTCCCTCCAGGCCTCCAAACAGTACCACGGACGAGCGGATATCAAGGACGTACACGCGGTTTTCTTTTAATTTTAATACTAATAGGACCCACCAGATGATCGAGTCCCGTGACGCCTCCTTGATTTTCGACAATGGCACTGCACTTATAATTCTCATCCCCAACGAGGCTGTTACTCTTTCTGGCCCTATATATTGCTCATACCTCTGCTTCTTACTTCACACCAACCTCCAAGCATTTCTATCGAGTCTTGCTGAGTTGACTCGAGGGCATTTAAGTAGCTGCCTTGCTTTATTTTCCGGATCC</t>
  </si>
  <si>
    <t>TTGCCCGCTTCCATTCCACAAGATTGC / GTCGTTGTAGAGGCGTTCCAGAGCTTC</t>
  </si>
  <si>
    <t>GCTCTAGAGCGATTCCGCCGCCTAACCGAAG / CGGGATCCCGCCTCACCAATAGCAGGATAG</t>
  </si>
  <si>
    <t>GATTCCGCCGCCTAACCGAAGGCTCGCTAGGCCCGTGACAATGATAGTGACACTTGACCAATGTAACAACATGGGTTTTAAAAACCTCTAAGCACACATTCCTTTAAAAAATGAATCAACTCAAAATTATGCGAGCTAAAGGGATTTAATACCTCTAAGTGTTATACATGGATTTGTTCAAATAATGTATAATCTAAAACACATTTATCTCCTTAGGAAAGGGAATGAAAGGTATTAAAACCCTCAACACATACACATGAAAAAATGAATCAATCCAAAATTAGTTTAAATTCTTTTAATATCTCTAAGCATTCATATGGATTTAATTAAATGTTAATATATAATCCAAAACAGGGAAATGCACATGAAGGAAGAAGGAAGAAGAGGGGATGAGAATTTACATTCATGGATTTAACCCCTTCCACCCTCTCTCTAAGGAAGGAGGGAGATTTTATAATCATGGATTATATCCCTTCTTCTTTTTTTTTTAGAGAGGGGAAGGATATTTTATGTTGCAAATTGATAAAGTGTCTTTTGGATGTGAAGCAGGGAATAGATTTTATGTCACGGATTTGACAAGTGTCATTCTTCTCCTCGGGGAAGGGTTGTGAAGGAGGGAAGGAGATTTTATATCATGGATTTGATCAAGTATCGGTCTCCTCCCCAAGGAAGGATGGAAGGAGATTTTATGTCATGGATTTGGTCAAGTATTGTCCTCGGAAGAGATACAAAGGAGGGAAGGGGATTTTATGTCGTGGATTTGATAAAATACTAGCGTATTGTTTAAAACACTTATCTTTTCACTACGAAAGGGAAGGGGATTTTATGTCATGGATTTGATAAAATACTAGCGTATCGTTTAAAACACTTCTCTTTTCCCTACAAAAGGGAAGGGGAAGGGTGCAAGTTAATCTTGTAGCAAAATGACCCTCTTTTTTACGATAAATTTGATGAGAATGTAGTATAATTTTTAGGTATACTCAGAGCTCATTCATGATCCAAGTTCTATATATGGTGGTACATTGTCCATAAGGATTTTACCTAATTCTAAATTGATCCAAATTGTAGAAAATTCAGTTAGACTTTCAAATCAATAGGAACTCGGACTTCATGTATCCTCAGATTCTGACAATAGAAAGGAAGTTTACTAAAAGATTGGACTTTGAGTTTATGCTATGGATTTGATCAAAGGCTAGCATATAATAAAAAACACCTCCCTTCTCCCTAGATAAGGGAAGGTGGAAAAAATTCCATGAATGTAATTCTTTGCACACATAGTTATGGAAGAGAAAAGGGAAAAGAGCAAGTTAATCTTGTAGCAAATGAACACACTTTTAAGTAACATATTTGATATGAGAGAAATTTTAAATATAAATAGAGTTTTACCATAATTCAATATCAATGCATAATAAAACAATACCATAATAAATTTTAGTCAATTTTAAATCAACCTAACTCATAGATAAAATTAATTAAAATTATTTAAAAATAAAAATTCTAACTTTTTATATCACCAAATTCTATAATAATTTTAAATCAACCTAACTCATAAAATTGATTAAAATTATTTAAAAATAAAAATTCTAACTTTTTTTTATCACCAAATTTTTTATCACCAAATTCTATAATAGCCAAAAATAATTATTATAAAATTAAAATACTCTTTTAACAAAGAAACACAGTAACCTCACAGCCAACCAGCCAACCAACCATTAAAAAACTTGGCATAATATGTTAAACTTGGCATAATATGTTAGTTGTGTAGCATACAAATTCTTACAAACAATTTGAGATAGGACGTACAAAGCACCACTACATGTCGTGATCCCTGTTATCCGTAGGAAACTATGCCCTGCCGGCCTGGCCTAGTCATGAGATTGATACATTATGATTGCACATACTCTGATGAGGACATGGCATGATACATCATGATACACGAAAGGACGGGCTCGTCTCGCACTCACATACATGATGATCATGGTATGCTATTAGACTGCATCACCATATCTCCACGGCGGCGCAAAAATAGATTTGTTTTTGTTCGAATGGAGTGAAGTGGAGACAGTTCGCCTGTCAAACGCTCTGGCACATTCATATTCTTCCCTTTGTATTGTATAGGCAGAGGAATTGTTTCTCTTCGTAGAGACATTCCGTCAAAAGCTCAGTATTGTATATCGTATTATATTATTGTTCCCACTGCACCTCAGCATAGGAAACCACATTTCTCTTCCTCGCCGGTTTAAAACAAAACGCTCCAAATCCAAATCCACATCCACAGCCCCAAGTGACAGAGAGGCTTCTGGCTCGCCCACCATTTTATTTACACAAGAGATCTCCACTTCTACTTCCACATCCAGATCGAAACTCTGCTAACATTCCTAATGAATCTATCCTGCTATTGGTGAGG</t>
  </si>
  <si>
    <t>CTGATCGACCACGTACACCGTCTTCT / GAGCTTTAAGGTGCCATTGCAGTGAT</t>
  </si>
  <si>
    <t>GCTCTAGAGCGAAATGTGTTGTCCATTAAG / GCGGATCCGCAACAGAAAATGTGGTCTAGT</t>
  </si>
  <si>
    <t>CGAAATGTGTTGTCCATTAAGTTTGCTAAGCACGTCAACCGAGATGAAAATACCGGCTCTGTTTTAGAGAGCCTCGTCAGCCGCACCCATGAGTGCGCTAACTTCAACTTCCATTTGGAAGCTTCCCTGGAGGATTGAGAATCTTCCACCTAATCTCCACTAACGACTCTCCCACCTAATCTCTTCTGTCTGATGAACAATTAATTCTCTGCTCTCGCTATAAAGCTTCAACATCGTAATAAGTGTCAGAAGGAACATGCGAGTTAAGGAAGAGGAATCTAATCTACCTTCGGGGAAAGAGAAATTTAAGTCTCACTAAAATGCCTCTAAAATCATAAAAACAAATAACACTAAAAGGAATTTCAACCAAAAATGTCGACTCTAACTAATTCCTCTTTGGTGATCCCAAGTTTACGCTGGAGTCGAGAGCCTCTGTCCGCCATTATGAGTGAGTTGTAGGTTTTTAAAATTCCTTCGACTAATATATTCCCGACCTCGCCTCCTGACCTCCCGCTCCTTCAACTTATTTGTACGTAATTGTTTTTTTTTGATAAGTGGTATTAGCTTTATGATTGGATTTTGTTCTACATTAATAATTACTTTATTCTTATTATGTGTAGGATGTGTTGTGAATGATTTTATATGAATAATAATGGCAGACCAAAAGTGATTTATTATTCAACCAAAAATGCTGACTCCAACTAATTCCTCTTTGGTGATCCCAAGTTTACATTGGAGTCGAGAGCCTCTGTCCGCCATTGTTAGTGAGTTGTANGTTTTTAAAATTCCTTCGACTCCTATATTCCTTCCCTCGCCTCCTCACCTCCCGCTCCTTCAACTTATTTGTAAGTAATTGTTTTTTTTGATAAGTGGTATTAGCTTTATGATTGGATTTTGTTCTACATTAATAATTACTTTATTCTTACTTACTATGTGTAGGACGTGTTGTGAATGATTTTATATGAATAATAATGGCAGACCAAAAGTGATTTATTATTCAACCAAAAAATCAACTTATTTGTAAGTAATTGTTTTTTTTGATAAGTGGTATTAGCTTTATAATTGGATTTTGTTCTACATTAATAATTACTTTATTCTTACTATGTGTAGGACGTGTTGTGAATGATTTTATATGAATAATAATGGCAGACCAAAAGTGATTTATTAGACATTGTTTGCATTAAAAGTTTGATCCATATAAAAAGGATAACTTTTGTCATACAAATCCACATGTTGATGTCATAACAACCTTCTACATCCGTACTTAGATAAAGACATAACAACCATTACTATATTTAATCAAACCTTTTCATTATTCATTTTACATAAATTCTATTCAAAGCTATAAAGTGAATGATAAGGCAAGTTGAAACCATGACACTAAGCTTAGACCCTGAAAATCTCATAATTCCAACTTCCCTTCTAACTTCACGGTTCCAAAGTTAAATTTATATAGGGTGGATAATTTCTTGGAATCTTGCTTTCTAAACTATTTTAATTTAAACAATAAAATGGGTGGGTCGTGATGAATGATGGCGATTGATCCAGTGGACCAAAGGCAAAGTGGCACACATCATGAGAGGCATGGGATGATTGATTTTGCCACCTTTTGGCTACATCCTTACCATCTTTCCATTTGGTAAAGTTGAAGGCGACCGAGTCTGATTTTAGATAAAAGTTAAGACATTTATGAAATCCAGATCGACAGCCAGCGAAAACCAAGTGGAAAGTAGAGCTCAGTGTCGATCTCATCGATCAGACTAGACCACATTTTCTGTTG</t>
  </si>
  <si>
    <t>CTTCAATCCCACTTTGTCACAGCAAGGCT / GTTTTCTGTCTTCCTCAGCCGTCCATG</t>
  </si>
  <si>
    <t>GGACTAGTCCAATAAAGAATCGAGAAGC / CGGGATCCCGAGGATCTGAGAAATCGC</t>
  </si>
  <si>
    <t>CTAGTCCAATAAAGAATCGAGAAGCGATTTAACACACACACACACACACACACTACTTTTCTTTGGCGTGTAGGTTATTGAGGAACAAAAATATACTTATATTTTTGCATTAAAAGGAAGTTTACAAAGTTTAATTTCATAGTGAGTGGATTGTACTTGCATGAGATATTTGCACTTTCCATGTATTCTACATTGTTTGAGAGTTAAATGCCTTACTCAGATTTTATGAAATTTTGTAGCAGTGCATGTGTTTGTTGCACACAAGAGGTTTCAGTGCATCACAATGAGCAACGATGAATGAATTTACGATAAAGAGGAATTGGTAGTGTAGGATTACATATGCATTGCACTCATTAACATGGGGTCTGATTATTGTTTGATATATGCAACTCTGAATAATGGGTTGTGTGATTAGTGAGTAAAGGCCAACGTTAATCAAGGTTTGTGCATCACTTATTCTCGAGATGACTGCACCAAAGCTTCAATAACATAATCACATTAATTAGGGTTTCCCCGTCAACAAAATTGACCCATATACAACATTTACACCTATCTGAATAACAAGTTGCACCACTGGCAGGTAAATACCACCATTAATCAATGTTTCTGCAGTGCATATTCTTGAGATGATTGTGCCAAATCTTCACTAACACAATTGCATTAATTACGGTTTCCCCACCAAGCTATTCCTCTTTAGTTTACTTGATCAACAATAATTTTATGTGAATATGGCTATGTAAAACCATTTCAATTTTTTTTTTTCTCTATTCCAACCAATGTACTTGCTTTGAAATTAATATGCAACCCCAATAATTAAGATGTTATGGATTCCATGAATATTGTTGAATCACTTCATCTGTCCCAAAATGATGATGTCTTGAAAATATTATAAATGATGTATAAGTTACGGTTTTTATAGTGCAGGAAAGCAATATCTATCACAATAAAATATAAGGGAACATAGTTTTTATTCTTTAGACTTCTAGACCAACAGATTCCTTTTGTCATGCTTGTTTATAATTTGACATCATTATATATACAATTTTCTATTGTTTGATTTGTGATTGAATGGCGGGACTTTTCCCTTCAGTTCCACGAGAATTCTCAATCCTACATGTATAAAAATTGGAATACTTTGAAGTCAAATCAAAGACACAAGTCTTTTTAGCATTCGGTTTCTATTATTTTTGTCATTGATACTACTATTACTTCTTAAGTATTTTGAAATTACACCATTCATGTCCTTTGCATTTTTTTGTTTGATACAGGGATATAAATTGTAAATCATTGAAAATTCAACAACATCATGTCTACTATTAATAAGGAAATGAACAATAACAATATGGAAGAGGTAAGAAGTCAACAATGACAACGAGTTACAAGACATGGAATGAATCAAATGCAACAAGTCATTGAAATTGAAAGGGAAGATATGAGGATATAGAAAAATGAGTGACAAATATTGTGACGATAACAAATGTGTGAGGATCAAAGGGAAGAACAACGAAGAAAGAATCATGAAATAAAAAGACTACAACTACACATAGACAACAAAAAAATGATTATGAAAGGAAAAATACTTCAATTGCAAAGAATGAATTGGGATGGTAGGGAAGAACATAAAAGTCAAAATAGAGATCAAGTAAGAGCACGTCGACAAAGAAAATGGAGAGGTGTCAACAAGGTAATGATACAAACCAAAATAAATACTCCATGAAAGTAGATGAGAAAAAAATGGACAGAGAACTACTTATTGTTGTTGGAGCTACGGTTATGCTTACTTCAAATTTATGGAACAATGCATGACCTTTCAATGGTGCCCTTGGCGTAGTTGAGCATATTGTGTATAATCCTAAAACATCCCCCATTGAACCTCCCACATATGTTTTAGTAAGATTAAAGATAACTATGTGGGAGTTCCATGGGATGAATTATTCCCTCAAACTATTCCGATTATACCTATTGAAAAAGGTAATAATAGACAAATTCCATTGATACTTGCTTAGGGATTAACAATCCATAAGTCCCAAGGATTGACATTAGAGAAGAGAACTATTAATATTGGAAAGATAGAGCGGCAAGGTTTGACTTTTACTGCAATATCTTGAGTTAAATTTTTGCATGGTTTTCGATTTCAAACGCCATTTCCATAAGATCAATATGAAAAGATCGGAAAGTGTGTGGATGTGTCTAAGAGAAAAGCCGAAGAAGACAAATTGAGATCATTTACTATGTAATATATGAGTTATTCAATATCTTCCTCATATCACTTCTTAATGATATGATGTAGTATATATGTTATTCAATATCTTAACATATCATTTAGTTATTATGGAGGGTCTTCATCACTAAACATTGCTACTTTGTTATTATTTTGATTCATAATGGTGTAAATTTCGTAATGTTTTGTTTAATTTATGAGATTAAATTTATTTTCTCATTGAAAAATTGATTTTAGATGGTACTTAGTAAATTTCAAAGGATCTAGTTTATCTAAAACATATACATATACATAATGGCAACCATGTAAAAATTTCAAGTTGTTGCCCGTGATTGGAACCAACATAGATCCATCTTAACTATGGATCTACCGTGCATCGAGAGGGATCACATCCTTCAAGGTGCAAACCTTTCCTCAAGGAGGTTTACACCTTGAGGGATTAAGATGAATCTAATACTTTTATTTACATCATATTCAAACATAAAGAATATTAAAAAATGATTCCTTTTATTTATCTCATAAACCATATTATTCTTAAAAAAACAATAAAATTCATCATTGCTAAATTTGACTAATTTATAATATAAACTTTCATATATAAAAAAGAAAAAAAAAAATTAAAATCATATAAAAAATTAATATTAAAGGTTAATAACTTAGATGATTAATATGGGCCTTTCCTAAACCGCTATTAAACGACAATCCAATAACTTTCTTAATGTCTCGTGAAAATGTTTCACCACTAAATTTTTCCATGATGTGGATTTACTATTCTCCCGTGAGAACCTTTGCCAACTACTTAATGGTCTCTCAAAAATAATGAAGTATGGCGTTTATATGTTTTCCAAGTATGAAAGGAATGGGGATTACGTTGGGAGTGATGTCAGAGTGATGAAATAAATATAATAATAAAAATAAAAGTGTCAACGCATTTTAAAGGTGTGTTCACACTAAAATATGTGGTTGAGTCCCAATCCAGATGGGCCCCACAGTGGCGATGTATGTCTAGTATGATGATGATGAAATGCTTATATTATTCAATTCCCCTCATCCTCATCATCTATCATCATGATGATGCATGCCAGAGGGAATGGATGGCCTTCTTTCCCACACAGATTAGGCCTATGGGCCTTGCTTTTAGCCATATAAAAGGGGCACAAGGGTTTCAATTCAAACAACTCTACTTCACACAACACACTTTCAAGGTACACAGATTATAAATTATATACAGAGGAGATTGATCCACCGAGAGGCAACTTCCTTCCTCTTTCCCGGCCGGCCGGCCCTTATTCTATCTCTGCCGGAATCTTCTCCACACAGAGGCCAGCCCTTGAGCCTTTAGAACGATCCCCGAATGTGGAAAAATCGACGATTCTAAAGCGCGATTTCTCAGATCCTC</t>
  </si>
  <si>
    <t>ACTCGTGCTGCTACAAACAGAAACTCAGG / AGAAACTCAGGAAGGGTTTGTGGTCTCC</t>
  </si>
  <si>
    <t>GCTCTAGAGCGGATGTCAACCTAAGAAACC / CGGGATCCCGCTCTTCGTAACTCCCACTG</t>
  </si>
  <si>
    <t>GATGTCAACCTAAGAAACCAATCCAAAAATACTTTGGACTGGTATGTTTTTTCAATATTAGAAAACTGTAATAAAGTAAAAGAGGGAATGCTGCAATTCCCAACTCCCCAATATGAAAAAAATCTCTCTCTCAAGCCTCCTCTTACATTGGGTTGCATTCACATCAATTTACTTGAAACTAAAACAAAGTAATACAAAGTCTAAGTGTAATCTTCATATCTTGTCTTGTCTCGGCGTACCAGCACGACCCTATAAAGGCTAATCAGTTTATTCCAATCTCATTATCAATTAAGAATATCTTTCATCTTTGCGTATGACGTTTGCCGAGACATCACTAATTTAGTACTATTTCCTTGGAGTCCCTTACTCATTCCAGTAGTACTTTAATAATAATACGACGTTTTATCATTATGCATTCCATCCTGTTTTCTCAAAACCCTGAAGCTGCTTTCTACGTCCATCCAAATTAAATACCCAGAAAATTGCAAAATCTGAATGGAATCTGTACAGGTACAGGAAGAATTGACTCTCATTTCCTCATTCACATATATGATTATGGAAACCTGACTTTCCCTTGAAGATTTTCAAACAAATAATCTACCATCTACACGTGATTTTCACAGCGGAATATCCAAAGTACAAACATACATCAGTAGTTTAATTGTGTGTATATATATATATATATATATGGGGTCCTATTTCCTCTAAATATGGGAACACTGAAATGCTCCAGAATCCGATGATATATTATACATGAAACTAGAAAGAGATGTTGTTCGGCCATTGGAGTAAAGAAGCAAATTGAAAATCTTAATCTGATCTCGTGCTGAAAGAAGCCTTTCTCCTAGAAGGGAGAATGTAGGCCCATCGATGTCACGGTTAAATTGATCACCGAACTCAAACCCCGGGAGGTTGATGACTACAAAGACGGCAGGATAATTCCATTTGCCAATTCTGGCAAAAGGATGGAAAACGGGCTCAAATCTCCACAACGAAGCTTCGCGCTACTCTTCTCCGGGATTTGATTTTCTATTTTTCTCGGTCCATTATTTTAACAGAAGAATCAAATAGGGCCCTCCGAAGCTGGAATCACTCGATCGTAGGACCCATGAACAGGATTCCGTGATGTGAAATATTTAGAGCTGTGAATTTGAAAGGTTTGAAATTCCACATACTTAAGATGGAGGCAAAATGATTTAGCTTGGCAACCAATGCTCGGCGGTTTGATGGGAAATCCCACCCCGATACAATCCACCCTCGTAAACCCGACGACGTTGATTGAATTCTCAGGTTTCATGCGGAGACCGATCTGTAAATTTGACCTCTGCCGGTGCCTGTCGGCGCTCTCCCGCTGCGGTTAACTAATGAAGGAACCCTCACACCCCGTTGGCATCTTGCTGTATATAGATTGTCGAAATGGTTGTTGCCTTGGAGTGCACTTAACTATGGAGGTTTAAGGCCTCATAATTGGCTTCACGATTAAGCAGTGTTCGTAGCGTAGAAAGTTATGTTCACAGAGATTATGATTATTAGAAGTGGCAGTATTAATGTTAATGGTTTTTGCTACTGCTAGCTGTTGCTTCTGTCTTAATTCGTTTGCGATCGACGCCCTCGTTTTCTTCGCTTCAATCGTTAGCCCCCACCATTGTGGAGATAATTCAGTGGGAGGGGCCGAGGCCCTAAAGGGACTACTACTTAGGAGGCCCTGGATTCATTGATTTCACCCTCCGACTCCTCTTCCTCCTTCCCCAACTCGTACTGACTGCACGCACGACCACGAGTTCAGTTTAAACCGGTATACGGACGAGAAGGAAACTAGAGCCAGCTGGTGTTCGATGGATTGCTCGACCTCTGGGCCTAGTTGGTGACTTACAGTTCCCCAATCCCCAATCCCCTTCGCCCAGAAACGAGAAACTCCGCCCAGTTGGTGACTTACAGTTCTGTACCTAGTCTGAAAAGGCGGCCCAGTCGATCAGAGTACGGGGATTTAATAATTCTCTGCATCGTTCGCTGTATATAATAAGCCGAGCATCGAAGAGGTAAGAACTGATGCTTCATTTTGATTCATTGTCAATCAACCCAATAGATAAATAAGCTAGGAGAATTAGCTCAAAATTGAATCAAATATTCATGCCCTAGTAGTGCTCTGGGAAACAGATCTTGATCTGCCTAATTCTTGAGATTGAATGAATTTAAACCATTTTTGTGTGATGTTGGAACTTGCGCTGAAGATGATTTGGAAATCGATTATTGATAGGTTCAAGGAAGCCGTGACTGTTAGTTGAACTGATATGGAATTGTTTGTCTGTGAATCAGTGGGAGTTACGAAGAG</t>
  </si>
  <si>
    <t>PgSABATH2</t>
  </si>
  <si>
    <t>CGCTCCAGAATAGGCTTTATCACTTGTATC / CTTTCAGGTTGTCAAAACTCATATGTTGGCAG</t>
  </si>
  <si>
    <t>GCTCTAGAGCAATTACTTCATTTATGAG / GAAGATCTTCGGATTGGATTCATGCAAAGC</t>
  </si>
  <si>
    <t>CAATTACTTCATTTATGAGTTATATTAAGATTTTTTTATGCAACTTTTCTTGGTTGCAAAGACTTAGTAACCAATTTCAGATACATCCAAATCATTTTACTTTTTAAAGTTATAATAAATATAAAATTTATACCTTGAAAATATACGAGATACAATACATTGACCAGGTTTTGAAAGAGGAAGCCAAACCTAGCAGTTTCAAGTTCAATCCTACACTATCATATCTGAAATGGAGGAGGGCAAGAAGATGCATGGAGAAAATAGTGCCCCATGGGCTTAGAAGGTTAATAAGAAAAAACAAAACTGTGAAGATTAAAATTGAAAATGTAGGAGGCACTACCAAAAAAATAACACATCTAAGTTGAAACTGATTCAAACATGGATTCATATGAAATCTGAAAATGAAACTCCTGTTATTATTATATTTTAAGATGGGGATCAAAATTATTAAACCATTTATTGTTTGAATAGTACATCCTCATTTTTAGGATTTATTAATTTTATTAGAAGAAATAATTAGTAGAAGAAATGATGGTTAAGATAGTTTTAATTGAACTTTAACAGAATTATGCCACAGTAAATAAAGACAGTCCCTCACAAGATCACAAAGAACATAAGAAATTATAATTTAATTTCATTGCTTAAGCATTACAACTGTTGAAACAAAGTTTTAAAATAGCAAAAATAAATAATTTCTAAAACATTAGCATTCTTTATTTTCATAGAGTACCTTGACATGTTACACTTCATTGACCAGACAACCAAGCTTAACATAAAGACTTGTAAAGGGTAAAACAATATTGAGCAAAAAGTAACAATCAATTACAATGTAAAAACCATTTTCTCAACCAAAATTGTAGAATAAATAGCACAGCATTAATTAAAATACTTAGTTTTAATATCCATTTCATTAGGAATTAGTGATATACTTCCATAACAATGAGATAAAATTGGTGATATACATCAATAACAATCAGATAAAATTGGTGATATGCATATATAACAATCAATAAAATTGGCAATTGGTCAAATACAACACCCTAAACTATGGTATTCATAATcTATcTTTGTAAATAGAGCAATTTTAACAAAACTGAAAGCAATATGGAAAAAGCAAAAATCATCAAAATTGATACATGTAGTCAGTCGATTAACACTTGCAATAGACCATTAATGTCAGCATTAATGCCTCCAGTGAACACACATTTGAAATTAACCATyTATAAGAACATTGTGCTTGAAAATCAATTAAGTGATTAATTGTTAGCTAAGCATTGTACTTGAAAATAATTAATTAATTAAGTCTTAACTACATTAAGAGGCCAGTTAATGAAACATCAACCCTATCTTTATTTGAGGCGAAGTTTAGTTGGAAGCATTGTTGGAGAAATATATTAAATTTCAAATATATTGGTCGATCAAATTTTAGAAAAAACAAAATTTATATTAAAAAAAAATTCCCTGGACACTATGTTTAACATTACAAATTACAAAACAATTTTTAATTAACAGCAAAACTAATAACATTCAACCCAAAAAAGAATACAATATAATAATGATGTGCAGTAGGTAGAGATATGTTCATGTGAATCACGTTTACTCCATCAAATATCCACTTTAAAAAAATAAAAAAAAATAATACACTGCTACAGAAGAATCATTACAATCGAGGACAGTTTCATGCGCACAGAGCATCCCGCATTTGTAAATGGTTTTTATAACTTATAAAATCGAGCAATTTTTTCTTGGAAAAAAAAACAAAGGACAGATTCATTAAATAAATAGGATAATAATTGTAGGACTTAAATAAATATGATAATAATGGTGCGCAGTGGATCCTATTAGTTGGTTGTTTGCAAGTTGGCAATAAGCAGAATTTAATAATGCTCTGTATGCTGGCGCGTGCACCGTCCGATCTGGTGCGCACCCACCATACAGAGCAGATGCTTAGTGCTCGCCTTTCTTTGCGCTGTACTCGTTATACACGTTTCATTGTTGATAAGTTCGAATAACTTTTAGATGTCTGTGGACACGGTTCATCGTAGAAAAGTTTAAACAACGTTATGACGTCACTTTTAGCCGCTTAAATAAAATGTGCACTGTACTGTACTCACCTTATTAAGAAGACCATAAGCAGTGCTTAAATAGCTCGGAATTTGCTTTGCATGAATCCAATCCG</t>
  </si>
  <si>
    <t>CCAATGTGGATCGAAATGCACTCCCTCAT / GAGACAGTAAAGCTCCCAACAGGCATTG</t>
  </si>
  <si>
    <r>
      <t>TCTAGAGCAGCAGTATAATTAAATTTGCAGCG / GGATCCTGTCGCTGGTTGAAACCCTCGAAA</t>
    </r>
    <r>
      <rPr>
        <sz val="10"/>
        <color indexed="56"/>
        <rFont val="Courier"/>
        <family val="3"/>
      </rPr>
      <t>CC</t>
    </r>
  </si>
  <si>
    <t>TTCTAGAGCAGCAGTATAATTAAATTTGCAGCGATATAATTAAATTCTCGGCAGGTATAGCGCATGCTATGCTGCTCTTGTTAAATAAAGCAGAGTTAGAAGATATTTTTTGTGAGATATTTATAAAATATTTTTTGTGAGATATTTATAAGATATTTTTTGTGAGAAGTTATAAAATATTATTTGTGGAAAGGTTATTTTATTAAAAAACTTTATGTCCAAATTTCGGGGAAGACATGTGTACTTAATAACAATTAACATTTTCAAAATTTGGTTGATTAAAATAAATAAATTAATGTGAATATTCAATAAAGTATTCTACTATCTTATCAATAATTAAATAAATATTAAAAAATAAAAAATATATGGGTGAAGCATTTGGCCAACTCGAATGTGCCACCTAAACGGCCCTATTAAAACTAAAATAAAATACAAAAATTGAAATTATAACGTCTTCACCGTTAAATGGCCACCATAAAAATAAAATAAAAAATGGAAATTAAAATTTGAATTGAGTGCGCGCCGATAAACGGTCAAAATGTTGGCGTGAAGCGACAGCGACCCCGGAATAGCCCCTCTTTCCGTCCATCACTCAATTTGAAATAATGAAGTCCCGCCTAACGGGTTACCGGTCGGCCCATATTCCGGCTACTTCACGGGTTCCGGCTGCCGTCAACCCCAACGGCTAGGGCTTTCCTTTTTCCATAAAAGGGCATCGATGAACTGCCCCAATTCAGTGCTTCTCAGTCTTTCGGTTTAGTTTTCTGGTTCTTCTGCTCTGCTCTCGTGCAGACGTCTTTGCATACGTCTTCACGAAGCTCTCTAATCCTTCGCTGTTTTCTCCGCTCTGTTTCGTGAATTTTTTGTGCACTTAAGCGGGATTCTTTCAATTCTTTTAAGGGTTTTATTCGAGGTTTCGAGGGTTTCAACCAGCGACAGGATCC</t>
  </si>
  <si>
    <t>CAAGAACAAGAAACTCATTCCCATAACTCTCCA / GGCAACAAACACGACCAATCAGACCAATCAA</t>
  </si>
  <si>
    <t>TCTAGAAATATCGTGTACTTAGTTTTCGGACA / GGATCCTACAAAAGCAGAAGAGAGAAGCACTT</t>
  </si>
  <si>
    <t>AATATCGTGTACTTAGTTTTCGGACAATCTAACATTTCAAGTAAACACTCTACCCATCATTAAAAAAAGAACAAATACAACATCTCTACAATTAAAAAAAACTTTTGATCGACATAATCACGATCAAATTTCTGACAAAATCTCACCATAAAATTCTTAACCTACCCGGTCACTTTGTATGTAGAGTTGGAAAGGGCAATGGAGCACAAAACTCGAAGCGTATTCAGGAGGACCCATTGTATATAGTGGAAGCAAAACAGCTCATTTTTATGGGCATCGGGGACATAATCATAGGCCTTGGTAGGCCTTGATACCAAGACCTGTGTTGACAGGAAAAAAAAAATATGTGAATGGATCGTGACATCATTGAGGCCAGGCACAAAATTTCAATCTCATCAATTGATAATTAATTGAGTTGAAAAGACCAACGGTTGGAAAATTAAACACAGCAAGCTATGCATGTCTCCAACGGGCAATGGGATAGGGCGACGGTTATAAATTCTATCAGAGCTCAAGGCCCACCTTATTTTAATGGCAGCTCGCGGGGCCCTCCCCTAATCAATAGAAAGATGGAAAGTGGTGGCACGGACTGCAGCCCTCTATGAATTCCACCATTAGGCTCCTGTTCATTCCCAGAGAGGCCGAAATAATGGCTACGTAAATACATGTCGATCTGTAAACTGAATTAATGGGATCTACAGGACGACCCGTGATCGATCTCCGAGGTGCGAATCTCGACTACCCATATCCCTAGGGCTTTCGTCTTCCTTTCACGTCAGTATCAGCTGGAGTATGGCATATAGATTACTGTGCTGTGAAGGAGCGGGCTAGCCCGCCCTATTTATATCCATGCTTGTAAGCCTCTCATTCCACAGCTTTGAGCAATTGAGGAGTAGCCACTCAGCAAGTGCTTCTCTCTTCTGCTTTTGTA</t>
  </si>
  <si>
    <t>Gene Ids, GenBank accessions, cDNA insert size and functional annotations</t>
  </si>
  <si>
    <t>cDNA sequence model</t>
  </si>
  <si>
    <t>TAIR</t>
  </si>
  <si>
    <t>Rice</t>
  </si>
  <si>
    <t>Poplar</t>
  </si>
  <si>
    <t>Pine</t>
  </si>
  <si>
    <t>Sitka</t>
  </si>
  <si>
    <t>GenBank</t>
  </si>
  <si>
    <t>Insert size (bp)</t>
  </si>
  <si>
    <t xml:space="preserve">AccN </t>
  </si>
  <si>
    <t>Description</t>
  </si>
  <si>
    <t>Interval</t>
  </si>
  <si>
    <t>E-value</t>
  </si>
  <si>
    <t>AccN</t>
  </si>
  <si>
    <t>BT106671</t>
  </si>
  <si>
    <t>AT3G21240</t>
  </si>
  <si>
    <t>4CL2 (4-COUMARATE:COA LIGASE 2); 4-coumarate-CoA ligase</t>
  </si>
  <si>
    <t>18-1508</t>
  </si>
  <si>
    <t>NP_001047819</t>
  </si>
  <si>
    <t>Os02g0697400</t>
  </si>
  <si>
    <t>21-1511</t>
  </si>
  <si>
    <t>XP_002329649</t>
  </si>
  <si>
    <t>POPTR_0019s07600</t>
  </si>
  <si>
    <t>similar to 4-coumarate-CoA ligase (EC 6.2.1.12) (clone 4CL2) [validated] - quaking aspen. [ORG:Populus tremuloides]; [ ortholog of T08075,PQ0772,At1g65060,]</t>
  </si>
  <si>
    <t>U12013</t>
  </si>
  <si>
    <t>PT4CL1 4-coumarate-CoA ligase enzyme</t>
  </si>
  <si>
    <t>18-236,288-1157,1206-1568,1631-1693</t>
  </si>
  <si>
    <t>EF678230</t>
  </si>
  <si>
    <t>Clone WS0285_N20 unknown mRNA</t>
  </si>
  <si>
    <t>20-1117,1206-1550,1549-1728</t>
  </si>
  <si>
    <t>BT106780</t>
  </si>
  <si>
    <t>AT1G77330</t>
  </si>
  <si>
    <t>1-aminocyclopropane-1-carboxylate oxidase, putative / ACC oxidase, putative</t>
  </si>
  <si>
    <t>92-1078</t>
  </si>
  <si>
    <t>NP_001048259</t>
  </si>
  <si>
    <t>Os02g0771600</t>
  </si>
  <si>
    <t>86-1075</t>
  </si>
  <si>
    <t>XP_002316589</t>
  </si>
  <si>
    <t>POPTR_0011s00970</t>
  </si>
  <si>
    <t>similar to aminocyclopropane carboxylate oxidase. [ORG:Vigna radiata]; [ co-ortholog (1of2) of AAF36484, BAA76387, AAT09053, AAC67233, T10817, T10813, O48882, CAA60576, AAC48922, T16988, AAA33412, CAA04895, CAA64799, P31239, AAT09055, AAB26552, Q00985, BA</t>
  </si>
  <si>
    <t>101-1084</t>
  </si>
  <si>
    <t>DR684236</t>
  </si>
  <si>
    <t>Transcribed locus, weakly similar to NP_565154.1 1-aminocyclopropane-1-carboxylate oxidase, putative / ACC oxidase, putative [Arabidopsis thaliana]</t>
  </si>
  <si>
    <t>56-817</t>
  </si>
  <si>
    <t>ES252898</t>
  </si>
  <si>
    <t>Transcribed locus, weakly similar to NP_001048259.1 Os02g0771600 [Oryza sativa (japonica cultivar-group)]</t>
  </si>
  <si>
    <t>305-928,980-1177</t>
  </si>
  <si>
    <t>BT100707</t>
  </si>
  <si>
    <t>AT2G31200</t>
  </si>
  <si>
    <t>ADF6 (ACTIN DEPOLYMERIZING FACTOR 6); actin binding</t>
  </si>
  <si>
    <t>499-903</t>
  </si>
  <si>
    <t>NP_001067327</t>
  </si>
  <si>
    <t>Os12g0628100</t>
  </si>
  <si>
    <t>XP_002300779</t>
  </si>
  <si>
    <t>POPTR_0002s03990</t>
  </si>
  <si>
    <t>similar to Actin-depolymerizing factor 6 (ADF-6) (AtADF6).; [ co-ortholog (1of3) of At2g31200, ]</t>
  </si>
  <si>
    <t>CO365461</t>
  </si>
  <si>
    <t>Transcribed locus, moderately similar to NP_565390.1 ADF5 (ACTIN DEPOLYMERIZING FACTOR 5); actin binding [Arabidopsis thaliana]</t>
  </si>
  <si>
    <t>625-1089,1152-1271,1265-1369</t>
  </si>
  <si>
    <t>FD735064</t>
  </si>
  <si>
    <t>Clone WS02722_D11 unknown mRNA</t>
  </si>
  <si>
    <t>499-1089,1066-1374</t>
  </si>
  <si>
    <t>BT107566</t>
  </si>
  <si>
    <t>AT5G03170</t>
  </si>
  <si>
    <t>FLA11</t>
  </si>
  <si>
    <t>199-639</t>
  </si>
  <si>
    <t>NP_001046645</t>
  </si>
  <si>
    <t>Os02g0308400</t>
  </si>
  <si>
    <t>196-639</t>
  </si>
  <si>
    <t>XP_002321841</t>
  </si>
  <si>
    <t>POPTR_0015s14570</t>
  </si>
  <si>
    <t>similar to fasciclin-like AGP 15. [ORG:Populus alba x Populus tremula]; [ co-ortholog (13of20) of AAT37948, AAT37945, AAT37951, AAT37947, AAT37946, AAT37949, AAD56235, AAT37953, AAT37958, AAT37957, AAT37952, AAT37950, ]</t>
  </si>
  <si>
    <t>199-636</t>
  </si>
  <si>
    <t>DR079405</t>
  </si>
  <si>
    <t>Transcribed locus, weakly similar to XP_002321171.1 fasciclin-like arabinogalactan protein 12.1 [Populus trichocarpa]</t>
  </si>
  <si>
    <t>348-869,907-996,1003-1053,1058-1153</t>
  </si>
  <si>
    <t>EF086659</t>
  </si>
  <si>
    <t>Clone WS02742_B22 unknown mRNA</t>
  </si>
  <si>
    <t>15-1178</t>
  </si>
  <si>
    <t>BT119874</t>
  </si>
  <si>
    <t>AT1G53910</t>
  </si>
  <si>
    <t>RAP2.12; DNA binding / transcription factor</t>
  </si>
  <si>
    <t>136-564</t>
  </si>
  <si>
    <t>NP_001057044</t>
  </si>
  <si>
    <t>Os06g0194000</t>
  </si>
  <si>
    <t>136-1479</t>
  </si>
  <si>
    <t>XP_002304249</t>
  </si>
  <si>
    <t>POPTR_0003s06930</t>
  </si>
  <si>
    <t>no poplar v2 defline</t>
  </si>
  <si>
    <t>136-1461</t>
  </si>
  <si>
    <t>CV145655</t>
  </si>
  <si>
    <t>Transcribed locus, weakly similar to XP_002304249.1 AP2/ERF domain-containing transcription factor [Populus trichocarpa]</t>
  </si>
  <si>
    <t>118-291,343-564,597-650,648-1112</t>
  </si>
  <si>
    <t>EF085786</t>
  </si>
  <si>
    <t>Clone WS0291_D22 unknown mRNA</t>
  </si>
  <si>
    <t>3-302,439-564,597-1253,1235-1519,1522-1755</t>
  </si>
  <si>
    <t>BT113988</t>
  </si>
  <si>
    <t>AT5G44210</t>
  </si>
  <si>
    <t>ERF9 (ERF DOMAIN PROTEIN 9); DNA binding / transcription factor/ transcription repressor</t>
  </si>
  <si>
    <t>186-539</t>
  </si>
  <si>
    <t>NP_001055942</t>
  </si>
  <si>
    <t>Os05g0497300</t>
  </si>
  <si>
    <t>147-476</t>
  </si>
  <si>
    <t>XP_002300797</t>
  </si>
  <si>
    <t>POPTR_0002s04430</t>
  </si>
  <si>
    <t>234-668</t>
  </si>
  <si>
    <t>DT626412</t>
  </si>
  <si>
    <t>Transcribed locus, strongly similar to XP_001767185.1 predicted protein [Physcomitrella patens subsp. patens]</t>
  </si>
  <si>
    <t>114-188,192-422,426-491,489-545,580-789</t>
  </si>
  <si>
    <t>FD733969</t>
  </si>
  <si>
    <t>117-977</t>
  </si>
  <si>
    <t>BT107056</t>
  </si>
  <si>
    <t>AT3G16770</t>
  </si>
  <si>
    <t>ATEBP (ETHYLENE-RESPONSIVE ELEMENT BINDING PROTEIN); DNA binding / protein binding / transcription activator/ transcription factor</t>
  </si>
  <si>
    <t>61-279</t>
  </si>
  <si>
    <t>NP_001048319</t>
  </si>
  <si>
    <t>Os02g0782700</t>
  </si>
  <si>
    <t>10-924</t>
  </si>
  <si>
    <t>XP_002331217</t>
  </si>
  <si>
    <t>POPTR_0001s16400</t>
  </si>
  <si>
    <t>similar to transcription factor EREBP-like protein. [ORG:Cicer arietinum]; [ co-ortholog (2of2) of AAQ10777, CAD56217, At3g14230, At1g53910, CAE54591, CAD21849, ]</t>
  </si>
  <si>
    <t>16-321</t>
  </si>
  <si>
    <t>DR090625</t>
  </si>
  <si>
    <t>Transcribed locus, moderately similar to XP_001758105.1 predicted protein [Physcomitrella patens subsp. patens]</t>
  </si>
  <si>
    <t>34-906</t>
  </si>
  <si>
    <t>FD735269</t>
  </si>
  <si>
    <t>Transcribed locus, moderately similar to XP_001779530.1 predicted protein [Physcomitrella patens subsp. patens]</t>
  </si>
  <si>
    <t>436-939,1027-1065,1069-1251,1310-1357,1359-1412,1497-1568</t>
  </si>
  <si>
    <t>BT110287</t>
  </si>
  <si>
    <t>AT1G64380</t>
  </si>
  <si>
    <t>AP2 domain-containing transcription factor, putative</t>
  </si>
  <si>
    <t>1293-1880</t>
  </si>
  <si>
    <t>NP_001063013</t>
  </si>
  <si>
    <t>Os09g0369000</t>
  </si>
  <si>
    <t>1236-1796</t>
  </si>
  <si>
    <t>XP_002297979</t>
  </si>
  <si>
    <t>POPTR_0001s10540</t>
  </si>
  <si>
    <t>similar to AP2 domain-containing transcription factor; putative; [ co-ortholog (2of2) of At1g64380, ]</t>
  </si>
  <si>
    <t>1308-1880</t>
  </si>
  <si>
    <t>CO365702</t>
  </si>
  <si>
    <t>Transcribed locus, moderately similar to XP_001775145.1 predicted protein [Physcomitrella patens subsp. patens]</t>
  </si>
  <si>
    <t>1181-1915</t>
  </si>
  <si>
    <t>ES877919</t>
  </si>
  <si>
    <t>Transcribed locus, strongly similar to XP_001775145.1 predicted protein [Physcomitrella patens subsp. patens]</t>
  </si>
  <si>
    <t>1345-1995</t>
  </si>
  <si>
    <t>BT106713</t>
  </si>
  <si>
    <t>AT1G22190</t>
  </si>
  <si>
    <t>1084-1782</t>
  </si>
  <si>
    <t>1081-1773</t>
  </si>
  <si>
    <t>XP_002307098</t>
  </si>
  <si>
    <t>POPTR_0005s07900</t>
  </si>
  <si>
    <t>1078-1773</t>
  </si>
  <si>
    <t>DR057852</t>
  </si>
  <si>
    <t>1090-1761,1772-1822,1841-1900</t>
  </si>
  <si>
    <t>EF677972</t>
  </si>
  <si>
    <t>Clone WS02814_I10 unknown mRNA</t>
  </si>
  <si>
    <t>13-423,470-994,1046-1504,1562-1768,1768-1899</t>
  </si>
  <si>
    <t>BT102160</t>
  </si>
  <si>
    <t>AT1G50640</t>
  </si>
  <si>
    <t>ERF3 (ETHYLENE RESPONSIVE ELEMENT BINDING FACTOR 3); DNA binding / protein binding / transcription factor/ transcription repressor</t>
  </si>
  <si>
    <t>121-306</t>
  </si>
  <si>
    <t>88-453</t>
  </si>
  <si>
    <t>XP_002329833</t>
  </si>
  <si>
    <t>POPTR_0001s36610</t>
  </si>
  <si>
    <t>similar to Ethylene responsive element binding factor 3 (AtERF3).; [ ortholog of At1g50640,At3g20310,]</t>
  </si>
  <si>
    <t>127-585</t>
  </si>
  <si>
    <t>DT625353</t>
  </si>
  <si>
    <t>Transcribed locus, strongly similar to XP_001768766.1 predicted protein [Physcomitrella patens subsp. patens]</t>
  </si>
  <si>
    <t>58-234,270-365,418-552,548-658</t>
  </si>
  <si>
    <t>GH285390</t>
  </si>
  <si>
    <t>11-235,283-630</t>
  </si>
  <si>
    <t>BT116215</t>
  </si>
  <si>
    <t>AT4G13040</t>
  </si>
  <si>
    <t>AP2 domain-containing transcription factor family protein</t>
  </si>
  <si>
    <t>578-853</t>
  </si>
  <si>
    <t>None</t>
  </si>
  <si>
    <t>XP_002303060</t>
  </si>
  <si>
    <t>POPTR_0002s24750</t>
  </si>
  <si>
    <t>281-871</t>
  </si>
  <si>
    <t>DR057398</t>
  </si>
  <si>
    <t>Transcribed locus, moderately similar to XP_001782024.1 predicted protein [Physcomitrella patens subsp. patens]</t>
  </si>
  <si>
    <t>81-902</t>
  </si>
  <si>
    <t>EF082999</t>
  </si>
  <si>
    <t>Clone WS02711_H03 unknown mRNA</t>
  </si>
  <si>
    <t>78-1343</t>
  </si>
  <si>
    <t>PgAP2-8</t>
  </si>
  <si>
    <t xml:space="preserve">BT101217 </t>
  </si>
  <si>
    <t>AT3G20310</t>
  </si>
  <si>
    <t>ERF7 (ETHYLINE RESPONSE FACTOR 7); DNA binding / protein binding / transcription factor/ transcription repressor</t>
  </si>
  <si>
    <t>205-753</t>
  </si>
  <si>
    <t>NP_001055941</t>
  </si>
  <si>
    <t>Os05g0497200</t>
  </si>
  <si>
    <t>181-402</t>
  </si>
  <si>
    <t>232-429</t>
  </si>
  <si>
    <t>190-537,566-598,598-780,829-882</t>
  </si>
  <si>
    <t>EF082549</t>
  </si>
  <si>
    <t>Clone WS02810_O07 unknown mRNA</t>
  </si>
  <si>
    <t>1-39,40-957</t>
  </si>
  <si>
    <t>BT115550</t>
  </si>
  <si>
    <t>AT1G30330</t>
  </si>
  <si>
    <t>ARF6 (AUXIN RESPONSE FACTOR 6); transcription factor</t>
  </si>
  <si>
    <t>374-1450</t>
  </si>
  <si>
    <t>NP_001045993</t>
  </si>
  <si>
    <t>Os02g0164900</t>
  </si>
  <si>
    <t>704-1462</t>
  </si>
  <si>
    <t>XP_002316773</t>
  </si>
  <si>
    <t>POPTR_0011s09450</t>
  </si>
  <si>
    <t>similar to Auxin response factor 6.; [ co-ortholog (1of4) of At1g30330, ]</t>
  </si>
  <si>
    <t>377-1459</t>
  </si>
  <si>
    <t>DR165464</t>
  </si>
  <si>
    <t>Transcribed locus, moderately similar to XP_002334077.1 predicted protein [Populus trichocarpa]</t>
  </si>
  <si>
    <t>389-787,773-1297</t>
  </si>
  <si>
    <t>ES659830</t>
  </si>
  <si>
    <t>Transcribed locus, moderately similar to XP_002279808.1 PREDICTED: hypothetical protein [Vitis vinifera]</t>
  </si>
  <si>
    <t>1001-1786</t>
  </si>
  <si>
    <t>BT115707</t>
  </si>
  <si>
    <t>870-1523</t>
  </si>
  <si>
    <t>768-1640</t>
  </si>
  <si>
    <t>870-1637</t>
  </si>
  <si>
    <t>CX648102</t>
  </si>
  <si>
    <t>Transcribed locus, weakly similar to NP_001169029.1 hypothetical protein LOC100382863 [Zea mays]</t>
  </si>
  <si>
    <t>986-1693,1688-1777</t>
  </si>
  <si>
    <t>ES256323</t>
  </si>
  <si>
    <t>Transcribed locus, weakly similar to XP_002334077.1 predicted protein [Populus trichocarpa]</t>
  </si>
  <si>
    <t>1013-1852</t>
  </si>
  <si>
    <t>BT113870</t>
  </si>
  <si>
    <t>AT4G27310</t>
  </si>
  <si>
    <t>zinc finger (B-box type) family protein</t>
  </si>
  <si>
    <t>102-329</t>
  </si>
  <si>
    <t>XP_002330383</t>
  </si>
  <si>
    <t>POPTR_0011s12810</t>
  </si>
  <si>
    <t>zinc finger (B-box type) family protein; similar to unknown protein (pir||T05755||; [ co-ortholog (2of2) of At5g54470, ]</t>
  </si>
  <si>
    <t>99-314</t>
  </si>
  <si>
    <t>CV145571</t>
  </si>
  <si>
    <t>19-441,612-989</t>
  </si>
  <si>
    <t>EF085345</t>
  </si>
  <si>
    <t>Clone WS0278_B23 unknown mRNA</t>
  </si>
  <si>
    <t>3-557,612-1031</t>
  </si>
  <si>
    <t>BT108772</t>
  </si>
  <si>
    <t>AT1G06040</t>
  </si>
  <si>
    <t>STO (SALT TOLERANCE); DNA binding / protein binding / transcription factor/ zinc ion binding</t>
  </si>
  <si>
    <t>145-954</t>
  </si>
  <si>
    <t>NP_001053439</t>
  </si>
  <si>
    <t>Os04g0540200</t>
  </si>
  <si>
    <t>145-489</t>
  </si>
  <si>
    <t>XP_002306904</t>
  </si>
  <si>
    <t>POPTR_0005s25590</t>
  </si>
  <si>
    <t>similar to Zinc finger protein CONSTANS-LIKE 6.; [ co-ortholog (1of2) of At1g75540, ]</t>
  </si>
  <si>
    <t>DT637205</t>
  </si>
  <si>
    <t>Transcribed locus, weakly similar to XP_001778228.1 predicted protein [Physcomitrella patens subsp. patens]</t>
  </si>
  <si>
    <t>60-86,139-276,325-519,604-690,711-737</t>
  </si>
  <si>
    <t>EF085358</t>
  </si>
  <si>
    <t>Clone WS02810_P15 unknown mRNA</t>
  </si>
  <si>
    <t>46-894,874-1143</t>
  </si>
  <si>
    <t>BT102492</t>
  </si>
  <si>
    <t>AT4G38900</t>
  </si>
  <si>
    <t>bZIP protein</t>
  </si>
  <si>
    <t>485-1741</t>
  </si>
  <si>
    <t>NP_001062403</t>
  </si>
  <si>
    <t>Os08g0543900</t>
  </si>
  <si>
    <t>485-1750</t>
  </si>
  <si>
    <t>XP_002305468</t>
  </si>
  <si>
    <t>POPTR_0009s12830</t>
  </si>
  <si>
    <t>446-1759</t>
  </si>
  <si>
    <t>DR387850</t>
  </si>
  <si>
    <t>Transcribed locus, moderately similar to NP_001065818.1 Os11g0160500 [Oryza sativa Japonica Group]</t>
  </si>
  <si>
    <t>1122-1772</t>
  </si>
  <si>
    <t>EF677954</t>
  </si>
  <si>
    <t>Clone WS0279_P11 unknown mRNA</t>
  </si>
  <si>
    <t>1-990,1039-1071,1108-1737,1822-2349</t>
  </si>
  <si>
    <t>BT102312</t>
  </si>
  <si>
    <t>AT3G56850</t>
  </si>
  <si>
    <t>AREB3 (ABA-RESPONSIVE ELEMENT BINDING PROTEIN 3); DNA binding / transcription activator/ transcription factor</t>
  </si>
  <si>
    <t>488-1528</t>
  </si>
  <si>
    <t>NP_001055893</t>
  </si>
  <si>
    <t>Os05g0489700</t>
  </si>
  <si>
    <t>488-1582</t>
  </si>
  <si>
    <t>XP_002311917</t>
  </si>
  <si>
    <t>POPTR_0008s01130</t>
  </si>
  <si>
    <t>488-1579</t>
  </si>
  <si>
    <t>DR021090</t>
  </si>
  <si>
    <t>Transcribed locus, moderately similar to XP_002265747.1 PREDICTED: hypothetical protein [Vitis vinifera]</t>
  </si>
  <si>
    <t>1-60,77-343,442-576,630-806</t>
  </si>
  <si>
    <t>FD741393</t>
  </si>
  <si>
    <t>Transcribed locus, moderately similar to NP_191244.1 AREB3 (ABA-RESPONSIVE ELEMENT BINDING PROTEIN 3); DNA binding / transcription activator/ transcription factor [Arabidopsis thaliana]</t>
  </si>
  <si>
    <t>1-63,59-583,630-755</t>
  </si>
  <si>
    <t>BT112766</t>
  </si>
  <si>
    <t>AT5G11260</t>
  </si>
  <si>
    <t>HY5 (ELONGATED HYPOCOTYL 5); DNA binding / double-stranded DNA binding / transcription factor</t>
  </si>
  <si>
    <t>761-1135</t>
  </si>
  <si>
    <t>NP_001046236</t>
  </si>
  <si>
    <t>Os02g0203000</t>
  </si>
  <si>
    <t>749-1129</t>
  </si>
  <si>
    <t>XP_002324289</t>
  </si>
  <si>
    <t>POPTR_0018s01530</t>
  </si>
  <si>
    <t>similar to bZIP with a Ring-finger motif. [ORG:Lotus corniculatus var. japonicus]; [ co-ortholog (2of2) of BAC20320, BAC20318, BAC20319, ]</t>
  </si>
  <si>
    <t>761-1144</t>
  </si>
  <si>
    <t>EF084636</t>
  </si>
  <si>
    <t>Clone WS02719_D24 unknown mRNA</t>
  </si>
  <si>
    <t>202-1494,1534-1590</t>
  </si>
  <si>
    <t xml:space="preserve">BT118997 </t>
  </si>
  <si>
    <t>AT2G18160</t>
  </si>
  <si>
    <t>AtBZIP2, b-ZIP transcription factor.</t>
  </si>
  <si>
    <t>1128-1394</t>
  </si>
  <si>
    <t>NP_001045798</t>
  </si>
  <si>
    <t>Os02g0132500</t>
  </si>
  <si>
    <t>XP_002327782</t>
  </si>
  <si>
    <t>POPTR_0005s12130</t>
  </si>
  <si>
    <t>1119-1547</t>
  </si>
  <si>
    <t>DR016612</t>
  </si>
  <si>
    <t>Transcribed locus, weakly similar to XP_001773106.1 predicted protein [Physcomitrella patens subsp. patens]</t>
  </si>
  <si>
    <t>493-525,604-873,925-1407</t>
  </si>
  <si>
    <t>EF676762</t>
  </si>
  <si>
    <t>Clone WS02751_B16 unknown mRNA</t>
  </si>
  <si>
    <t>2-352,391-933,925-1737</t>
  </si>
  <si>
    <t>BT102854</t>
  </si>
  <si>
    <t>AT5G06960</t>
  </si>
  <si>
    <t>OBF5 (OCS-ELEMENT BINDING FACTOR 5); DNA binding / protein binding / transcription factor</t>
  </si>
  <si>
    <t>306-1259</t>
  </si>
  <si>
    <t>NP_001049945</t>
  </si>
  <si>
    <t>Os03g0318600</t>
  </si>
  <si>
    <t>291-1259</t>
  </si>
  <si>
    <t>XP_002303938</t>
  </si>
  <si>
    <t>POPTR_0001s06700</t>
  </si>
  <si>
    <t>267-1259</t>
  </si>
  <si>
    <t>DT635415</t>
  </si>
  <si>
    <t>Transcribed locus, moderately similar to XP_001779456.1 predicted protein [Physcomitrella patens subsp. patens]</t>
  </si>
  <si>
    <t>5-187,183-614,678-752</t>
  </si>
  <si>
    <t>ES671566</t>
  </si>
  <si>
    <t>Transcribed locus, moderately similar to NP_001049945.1 Os03g0318600 [Oryza sativa (japonica cultivar-group)]</t>
  </si>
  <si>
    <t>1016-1747</t>
  </si>
  <si>
    <t>BT106082</t>
  </si>
  <si>
    <t>AT3G58120</t>
  </si>
  <si>
    <t>BZIP61; DNA binding / transcription activator/ transcription factor</t>
  </si>
  <si>
    <t>527-1426</t>
  </si>
  <si>
    <t>NP_001042375</t>
  </si>
  <si>
    <t>Os01g0211800</t>
  </si>
  <si>
    <t>605-1423</t>
  </si>
  <si>
    <t>XP_002330711</t>
  </si>
  <si>
    <t>POPTR_0013s12810</t>
  </si>
  <si>
    <t>bZIP transcription factor family protein; bZIP transcription factor family protein; [ co-ortholog (1of2) of At2g42380, At3g58120, ]</t>
  </si>
  <si>
    <t>509-1426</t>
  </si>
  <si>
    <t>DT636412</t>
  </si>
  <si>
    <t>Transcribed locus, weakly similar to XP_001755158.1 predicted protein [Physcomitrella patens subsp. patens]</t>
  </si>
  <si>
    <t>216-308,317-826,828-863</t>
  </si>
  <si>
    <t>CO219284</t>
  </si>
  <si>
    <t>Transcribed locus</t>
  </si>
  <si>
    <t>1622-2005</t>
  </si>
  <si>
    <t>BT102321</t>
  </si>
  <si>
    <t>AT1G32150</t>
  </si>
  <si>
    <t>bZIP transcription factor family protein</t>
  </si>
  <si>
    <t>463-561</t>
  </si>
  <si>
    <t>NP_001045768</t>
  </si>
  <si>
    <t>Os02g0128200</t>
  </si>
  <si>
    <t>478-561</t>
  </si>
  <si>
    <t>XP_002304358</t>
  </si>
  <si>
    <t>POPTR_0003s09630</t>
  </si>
  <si>
    <t>similar to bZIP transcription factor 3. [ORG:Phaseolus vulgaris]; [ co-ortholog (2of2) of At2g35530, T12092, AAK39130, CAA66477, AAK39131, At1g32150, ]</t>
  </si>
  <si>
    <t>CX648585</t>
  </si>
  <si>
    <t>Transcribed locus, moderately similar to XP_001758695.1 predicted protein [Physcomitrella patens subsp. patens]</t>
  </si>
  <si>
    <t>478-561,659-793</t>
  </si>
  <si>
    <t>GH281595</t>
  </si>
  <si>
    <t>Transcribed locus, moderately similar to XP_001752129.1 predicted protein [Physcomitrella patens subsp. patens]</t>
  </si>
  <si>
    <t>478-561,659-826</t>
  </si>
  <si>
    <t>BT112280</t>
  </si>
  <si>
    <t>AT4G34230</t>
  </si>
  <si>
    <t>ATCAD5 (CINNAMYL ALCOHOL DEHYDROGENASE 5); cinnamyl-alcohol dehydrogenase</t>
  </si>
  <si>
    <t>77-1144</t>
  </si>
  <si>
    <t>NP_001046132</t>
  </si>
  <si>
    <t>Os02g0187800</t>
  </si>
  <si>
    <t>XP_002313875</t>
  </si>
  <si>
    <t>POPTR_0009s09870</t>
  </si>
  <si>
    <t>similar to Probable cinnamyl-alcohol dehydrogenase (EC 1.1.1.195) (CAD).; [ ortholog of At3g19450,At4g34230,]</t>
  </si>
  <si>
    <t>77-1141</t>
  </si>
  <si>
    <t>Z37991</t>
  </si>
  <si>
    <t>Cinnamyl alcohol dehydrogenase</t>
  </si>
  <si>
    <t>2-616,674-1195</t>
  </si>
  <si>
    <t>EF083837</t>
  </si>
  <si>
    <t>Clone WS02737_N10 unknown mRNA</t>
  </si>
  <si>
    <t>2-616,674-1270</t>
  </si>
  <si>
    <t>BT111802</t>
  </si>
  <si>
    <t>AT1G15950</t>
  </si>
  <si>
    <t>CCR1 (CINNAMOYL COA REDUCTASE 1); cinnamoyl-CoA reductase</t>
  </si>
  <si>
    <t>264-1208</t>
  </si>
  <si>
    <t>NP_001061909</t>
  </si>
  <si>
    <t>Os08g0441500</t>
  </si>
  <si>
    <t>255-1205</t>
  </si>
  <si>
    <t>XP_002303845</t>
  </si>
  <si>
    <t>POPTR_0003s17980</t>
  </si>
  <si>
    <t>similar to cinnamoyl CoA reductase. [ORG:Populus balsamifera subsp. trichocarpa]; [ ortholog of CAA12276,At1g80820,CAC07424,At1g15950,AAR83344,AAP46143,AAF43141,]</t>
  </si>
  <si>
    <t>246-1205</t>
  </si>
  <si>
    <t>AY064169</t>
  </si>
  <si>
    <t>Cinnamoyl-CoA reductase</t>
  </si>
  <si>
    <t>30-113,111-776,828-1253,1251-1346</t>
  </si>
  <si>
    <t>ES253511</t>
  </si>
  <si>
    <t>Transcribed locus, moderately similar to XP_002273454.1 PREDICTED: hypothetical protein [Vitis vinifera]</t>
  </si>
  <si>
    <t>468-776,797-1249,1248-1346</t>
  </si>
  <si>
    <t>BT102310</t>
  </si>
  <si>
    <t>AT5G41380</t>
  </si>
  <si>
    <t>FUNCTIONS IN: molecular_function unknown; INVOLVED IN: biological_process unknown; CONTAINS InterPro DOMAIN/s: CCT domain (InterPro:IPR010402); BEST Arabidopsis thaliana protein match is: unknown protein (TAIR:AT1G63820.1); Has 952 Blast hits to 949 proteins in 72 species: Archae - 0; Bacteria - 0; Metazoa - 12; Fungi - 2; Plants - 890; Viruses - 0; Other Eukaryotes - 48 (source: NCBI BLink).</t>
  </si>
  <si>
    <t>737-1207</t>
  </si>
  <si>
    <t>NP_001056514</t>
  </si>
  <si>
    <t>Os05g0595300</t>
  </si>
  <si>
    <t>764-1123</t>
  </si>
  <si>
    <t>XP_002304512</t>
  </si>
  <si>
    <t>POPTR_0003s13050</t>
  </si>
  <si>
    <t>similar to hypothetical protein; [ co-ortholog (1of2) of At5g41380, At1g63820, ]</t>
  </si>
  <si>
    <t>764-1207</t>
  </si>
  <si>
    <t>DT634590</t>
  </si>
  <si>
    <t>1-48,46-561,702-788</t>
  </si>
  <si>
    <t>DR540543</t>
  </si>
  <si>
    <t>612-695,700-906,904-1326</t>
  </si>
  <si>
    <t>PgCDC2-1*</t>
  </si>
  <si>
    <t xml:space="preserve">BT106071 </t>
  </si>
  <si>
    <t>AT3G48750</t>
  </si>
  <si>
    <t>CDC2 (CELL DIVISION CONTROL 2); cyclin-dependent protein kinase/ kinase/ protein binding / protein kinase</t>
  </si>
  <si>
    <t>319-1200</t>
  </si>
  <si>
    <t>NP_001048772</t>
  </si>
  <si>
    <t>Os03g0118400</t>
  </si>
  <si>
    <t>319-1197</t>
  </si>
  <si>
    <t>XP_002306004</t>
  </si>
  <si>
    <t>POPTR_0004s14080</t>
  </si>
  <si>
    <t>similar to Cell division control protein 2 homolog 1. [ORG:Medicago sativa]; [ ortholog of P24923,AAK16652,At3g48750,S57928,CAA61581,]</t>
  </si>
  <si>
    <t>CO164065</t>
  </si>
  <si>
    <t>Transcribed locus, strongly similar to NP_001048772.1 Os03g0118400 [Oryza sativa Japonica Group]</t>
  </si>
  <si>
    <t>538-1320,1344-1412</t>
  </si>
  <si>
    <t>EF081595</t>
  </si>
  <si>
    <t>Clone WS02710_M08 unknown mRNA</t>
  </si>
  <si>
    <t>130-1497</t>
  </si>
  <si>
    <t>BT117204</t>
  </si>
  <si>
    <t>AT3G53230</t>
  </si>
  <si>
    <t>cell division cycle protein 48, putative / CDC48, putative</t>
  </si>
  <si>
    <t>74-2494</t>
  </si>
  <si>
    <t>NP_001048987</t>
  </si>
  <si>
    <t>Os03g0151800</t>
  </si>
  <si>
    <t>XP_002323472</t>
  </si>
  <si>
    <t>POPTR_0016s09280</t>
  </si>
  <si>
    <t>similar to Cell division cycle protein 48 homolog (Valosin containing protein homolog) (VCP). [ORG:Glycine max]; [ co-ortholog (1of2) of P54774, At3g09840, At5g03340, ]</t>
  </si>
  <si>
    <t>DR019321</t>
  </si>
  <si>
    <t>Transcribed locus, strongly similar to NP_190891.1 cell division cycle protein 48, putative / CDC48, putative [Arabidopsis thaliana]</t>
  </si>
  <si>
    <t>1886-2512,2555-2614</t>
  </si>
  <si>
    <t>ES263035</t>
  </si>
  <si>
    <t>Transcribed locus, strongly similar to NP_568114.1 cell division cycle protein 48, putative / CDC48, putative [Arabidopsis thaliana]</t>
  </si>
  <si>
    <t>170-1030</t>
  </si>
  <si>
    <t>BT116976</t>
  </si>
  <si>
    <t>AT5G17420</t>
  </si>
  <si>
    <t>IRX3 (IRREGULAR XYLEM 3); cellulose synthase</t>
  </si>
  <si>
    <t>168-3428</t>
  </si>
  <si>
    <t>NP_001063207</t>
  </si>
  <si>
    <t>Os09g0422500</t>
  </si>
  <si>
    <t>XP_002308412</t>
  </si>
  <si>
    <t>POPTR_0006s19580</t>
  </si>
  <si>
    <t>similar to cellulose synthase. [ORG:Populus tremuloides]; [ co-ortholog (1of2) of AAM26299, ]</t>
  </si>
  <si>
    <t>AY789652</t>
  </si>
  <si>
    <t>Cellulose synthase catalytic subunit (CesA3)</t>
  </si>
  <si>
    <t>15-2216,2237-3433,3434-3550,3611-3691,3692-3841,3894-3950</t>
  </si>
  <si>
    <t>EF676157</t>
  </si>
  <si>
    <t>Clone WS02715_M06 unknown mRNA</t>
  </si>
  <si>
    <t>231-452,507-590,624-653,771-860,942-2123,2178-2243</t>
  </si>
  <si>
    <t>BT115945</t>
  </si>
  <si>
    <t>AT3G29200</t>
  </si>
  <si>
    <t>CM1 (CHORISMATE MUTASE 1); L-ascorbate peroxidase/ chorismate mutase</t>
  </si>
  <si>
    <t>397-1158</t>
  </si>
  <si>
    <t>NP_001044341</t>
  </si>
  <si>
    <t>Os01g0764400</t>
  </si>
  <si>
    <t>367-1158</t>
  </si>
  <si>
    <t>XP_002324083</t>
  </si>
  <si>
    <t>POPTR_0017s12470</t>
  </si>
  <si>
    <t>391-1149</t>
  </si>
  <si>
    <t>DR069348</t>
  </si>
  <si>
    <t>Transcribed locus, weakly similar to NP_177096.1 CM3 (chorismate mutase 3); chorismate mutase [Arabidopsis thaliana]</t>
  </si>
  <si>
    <t>784-1164,1162-1224,1281-1337,1347-1445,1447-1488,1556-1624</t>
  </si>
  <si>
    <t>ES865007</t>
  </si>
  <si>
    <t>Transcribed locus, weakly similar to XP_002283293.1 PREDICTED: hypothetical protein [Vitis vinifera]</t>
  </si>
  <si>
    <t>859-1173</t>
  </si>
  <si>
    <t>BT104865</t>
  </si>
  <si>
    <t>AT5G60920</t>
  </si>
  <si>
    <t>COB (COBRA)</t>
  </si>
  <si>
    <t>303-734,725-1012,1002-1409</t>
  </si>
  <si>
    <t>NP_001055419</t>
  </si>
  <si>
    <t>Os05g0386800</t>
  </si>
  <si>
    <t>303-734,725-1012,1002-1430</t>
  </si>
  <si>
    <t>XP_002318574</t>
  </si>
  <si>
    <t>POPTR_0012s05940</t>
  </si>
  <si>
    <t>399-734,722-1012,1002-1421</t>
  </si>
  <si>
    <t>DR163782</t>
  </si>
  <si>
    <t>Transcribed locus, moderately similar to NP_001105970.1 brittle stalk-2-like protein 6 [Zea mays]</t>
  </si>
  <si>
    <t>297-437,435-734,725-967</t>
  </si>
  <si>
    <t>EF085718</t>
  </si>
  <si>
    <t>Clone WS02714_H09 unknown mRNA</t>
  </si>
  <si>
    <t>33-56,77-655,725-1012,1002-1796</t>
  </si>
  <si>
    <t>BT110570</t>
  </si>
  <si>
    <t>AT1G55850</t>
  </si>
  <si>
    <t>ATCSLE1; cellulose synthase/ transferase, transferring glycosyl groups</t>
  </si>
  <si>
    <t>80-1000</t>
  </si>
  <si>
    <t>NP_001047983</t>
  </si>
  <si>
    <t>Os02g0725300</t>
  </si>
  <si>
    <t>74-997</t>
  </si>
  <si>
    <t>POPTR_0006s00620</t>
  </si>
  <si>
    <t>35-1006</t>
  </si>
  <si>
    <t>CO170104</t>
  </si>
  <si>
    <t>Transcribed locus, weakly similar to XP_002462534.1 hypothetical protein SORBIDRAFT_02g027570 [Sorghum bicolor]</t>
  </si>
  <si>
    <t>314-475,464-1021</t>
  </si>
  <si>
    <t>EF676112</t>
  </si>
  <si>
    <t>Clone WS02710_F10 unknown mRNA</t>
  </si>
  <si>
    <t>2-1030,1032-1082,1108-1179</t>
  </si>
  <si>
    <t>GE481528</t>
  </si>
  <si>
    <t>&gt;1921</t>
  </si>
  <si>
    <t>AT3G52970</t>
  </si>
  <si>
    <t>CYP76G1; electron carrier/ heme binding / iron ion binding / monooxygenase/ oxygen binding</t>
  </si>
  <si>
    <t>76-912,1017-1487</t>
  </si>
  <si>
    <t>NP_001061284</t>
  </si>
  <si>
    <t>Os08g0226300</t>
  </si>
  <si>
    <t>88-906,1020-1484</t>
  </si>
  <si>
    <t>XP_002299579</t>
  </si>
  <si>
    <t>POPTR_0003s11810</t>
  </si>
  <si>
    <t>76-912,1026-1508</t>
  </si>
  <si>
    <t>AY064170</t>
  </si>
  <si>
    <t>P-coumarate 3-hydroxylase</t>
  </si>
  <si>
    <t>76-453,517-639,829-912,1014-1523</t>
  </si>
  <si>
    <t>FD740116</t>
  </si>
  <si>
    <t>Transcribed locus, weakly similar to XP_002275279.1 PREDICTED: similar to putative ripening-related P-450 enzyme [Vitis vinifera]</t>
  </si>
  <si>
    <t>779-910,1014-1550,1563-1637,1643-1729</t>
  </si>
  <si>
    <t>BT116706</t>
  </si>
  <si>
    <t>AT4G33510</t>
  </si>
  <si>
    <t>DHS2 (3-deoxy-d-arabino-heptulosonate 7-phosphate synthase); 3-deoxy-7-phosphoheptulonate synthase</t>
  </si>
  <si>
    <t>355-1797</t>
  </si>
  <si>
    <t>NP_001060314</t>
  </si>
  <si>
    <t>Os07g0622200</t>
  </si>
  <si>
    <t>349-1776</t>
  </si>
  <si>
    <t>XP_002301067</t>
  </si>
  <si>
    <t>POPTR_0002s09950</t>
  </si>
  <si>
    <t>similar to 2-dehydro-3-deoxyphosphoheptonate aldolase; putative; similar to 3-deoxy-D-arabino-heptulosonate 7-phosphate synthase; putative; similar to DAHP synthetase; putative; similar to 3-deoxy-D-arabino-heptulosonate 7-phosphate GI:170224 from (Nicoti</t>
  </si>
  <si>
    <t>349-1779</t>
  </si>
  <si>
    <t>DR387993</t>
  </si>
  <si>
    <t>Transcribed locus, moderately similar to NP_195077.1 DHS2 (3-deoxy-d-arabino-heptulosonate 7-phosphate synthase); 3-deoxy-7-phosphoheptulonate synthase [Arabidopsis thaliana]</t>
  </si>
  <si>
    <t>865-1704</t>
  </si>
  <si>
    <t>EF084957</t>
  </si>
  <si>
    <t>Clone WS0284_O14 unknown mRNA</t>
  </si>
  <si>
    <t>436-1776</t>
  </si>
  <si>
    <t>PgEF1-1*</t>
  </si>
  <si>
    <t>BT102965</t>
  </si>
  <si>
    <t>AT5G60390</t>
  </si>
  <si>
    <t>elongation factor 1-alpha / EF-1-alpha</t>
  </si>
  <si>
    <t>94-1401</t>
  </si>
  <si>
    <t>NP_001049148</t>
  </si>
  <si>
    <t>Os03g0178000</t>
  </si>
  <si>
    <t>XP_002326338</t>
  </si>
  <si>
    <t>POPTR_0006s13310</t>
  </si>
  <si>
    <t>CO164639</t>
  </si>
  <si>
    <t>Transcribed locus, strongly similar to NP_200847.1 elongation factor 1-alpha / EF-1-alpha [Arabidopsis thaliana]</t>
  </si>
  <si>
    <t>889-1503,1495-1611,1627-1707</t>
  </si>
  <si>
    <t>EF678642</t>
  </si>
  <si>
    <t>Clone WS02736_O15 unknown mRNA</t>
  </si>
  <si>
    <t>1-1707</t>
  </si>
  <si>
    <t>PgETIF-1*</t>
  </si>
  <si>
    <t xml:space="preserve">BT112014 </t>
  </si>
  <si>
    <t>AT5G18110</t>
  </si>
  <si>
    <t>NCBP (NOVEL CAP-BINDING PROTEIN); RNA binding / translation initiation factor</t>
  </si>
  <si>
    <t>389-934</t>
  </si>
  <si>
    <t>NP_001049628</t>
  </si>
  <si>
    <t>Os03g0262400</t>
  </si>
  <si>
    <t>XP_002319689</t>
  </si>
  <si>
    <t>POPTR_0013s05360</t>
  </si>
  <si>
    <t>DR688622</t>
  </si>
  <si>
    <t>Transcribed locus, moderately similar to NP_001049628.1 Os03g0262400 [Oryza sativa Japonica Group]</t>
  </si>
  <si>
    <t>164-313,389-901</t>
  </si>
  <si>
    <t>EF087735</t>
  </si>
  <si>
    <t>Clone WS02740_E11 unknown mRNA</t>
  </si>
  <si>
    <t>108-1511</t>
  </si>
  <si>
    <t>GT739901</t>
  </si>
  <si>
    <t>&gt;815</t>
  </si>
  <si>
    <t>AT4G28250</t>
  </si>
  <si>
    <t>ATEXPB3 (ARABIDOPSIS THALIANA EXPANSIN B3)</t>
  </si>
  <si>
    <t>3-422</t>
  </si>
  <si>
    <t>NP_001053386</t>
  </si>
  <si>
    <t>Os04g0530100</t>
  </si>
  <si>
    <t>51-425</t>
  </si>
  <si>
    <t>XP_002329415</t>
  </si>
  <si>
    <t>POPTR_0019s13300</t>
  </si>
  <si>
    <t>DR024403</t>
  </si>
  <si>
    <t>Transcribed locus, weakly similar to XP_002267127.1 PREDICTED: hypothetical protein [Vitis vinifera]</t>
  </si>
  <si>
    <t>69-296,294-425</t>
  </si>
  <si>
    <t>GH282358</t>
  </si>
  <si>
    <t>3-425</t>
  </si>
  <si>
    <t>BT110288</t>
  </si>
  <si>
    <t>AT1G74670</t>
  </si>
  <si>
    <t>gibberellin-responsive protein, putative</t>
  </si>
  <si>
    <t>138-461</t>
  </si>
  <si>
    <t>NP_001055385</t>
  </si>
  <si>
    <t>Os05g0376800</t>
  </si>
  <si>
    <t>264-461</t>
  </si>
  <si>
    <t>XP_002298301</t>
  </si>
  <si>
    <t>POPTR_0001s26100</t>
  </si>
  <si>
    <t>252-461</t>
  </si>
  <si>
    <t>DR089861</t>
  </si>
  <si>
    <t>Transcribed locus, moderately similar to XP_002442726.1 hypothetical protein SORBIDRAFT_08g001840 [Sorghum bicolor]</t>
  </si>
  <si>
    <t>129-461,513-563,680-769</t>
  </si>
  <si>
    <t>FD731309</t>
  </si>
  <si>
    <t>Transcribed locus, moderately similar to NP_177605.2 gibberellin-responsive protein, putative [Arabidopsis thaliana]</t>
  </si>
  <si>
    <t>74-199,208-597,632-889</t>
  </si>
  <si>
    <t>BT110172</t>
  </si>
  <si>
    <t>CO366610</t>
  </si>
  <si>
    <t>Transcribed locus, weakly similar to NP_195389.4 transcription factor [Arabidopsis thaliana]</t>
  </si>
  <si>
    <t>3-239</t>
  </si>
  <si>
    <t>DV994628</t>
  </si>
  <si>
    <t>AT4G00150</t>
  </si>
  <si>
    <t>scarecrow-like transcription factor 6 (SCL6)</t>
  </si>
  <si>
    <t>696-1628</t>
  </si>
  <si>
    <t>NP_001047654</t>
  </si>
  <si>
    <t>Os02g0662700</t>
  </si>
  <si>
    <t>204-1634</t>
  </si>
  <si>
    <t>XP_002301269</t>
  </si>
  <si>
    <t>POPTR_0014s05940</t>
  </si>
  <si>
    <t>687-1628</t>
  </si>
  <si>
    <t>1113-1634</t>
  </si>
  <si>
    <t>FD734144</t>
  </si>
  <si>
    <t>696-842,1389-1553,1584-1634</t>
  </si>
  <si>
    <t>GE473837</t>
  </si>
  <si>
    <t>&gt;1764</t>
  </si>
  <si>
    <t>AT4G37650</t>
  </si>
  <si>
    <t>SHR (SHORT ROOT); protein binding / sequence-specific DNA binding / transcription factor</t>
  </si>
  <si>
    <t>353-1591</t>
  </si>
  <si>
    <t>NP_001173487</t>
  </si>
  <si>
    <t>Os03g0433200</t>
  </si>
  <si>
    <t>203-1591</t>
  </si>
  <si>
    <t>XP_002332364</t>
  </si>
  <si>
    <t>POPTR_0012s06430</t>
  </si>
  <si>
    <t>29-1591</t>
  </si>
  <si>
    <t>DR052887</t>
  </si>
  <si>
    <t>Transcribed locus, weakly similar to XP_002272196.1 PREDICTED: hypothetical protein [Vitis vinifera]</t>
  </si>
  <si>
    <t>755-919,1022-1612</t>
  </si>
  <si>
    <t>ES252939</t>
  </si>
  <si>
    <t>Transcribed locus, weakly similar to XP_002267068.1 PREDICTED: hypothetical protein [Vitis vinifera]</t>
  </si>
  <si>
    <t>689-919,1021-1158</t>
  </si>
  <si>
    <t>BT118836</t>
  </si>
  <si>
    <t>AT2G01570</t>
  </si>
  <si>
    <t>RGA1 (REPRESSOR OF GA1-3 1); protein binding / transcription factor</t>
  </si>
  <si>
    <t>3-662</t>
  </si>
  <si>
    <t>NP_001051032</t>
  </si>
  <si>
    <t>Os03g0707600</t>
  </si>
  <si>
    <t>XP_002302975</t>
  </si>
  <si>
    <t>POPTR_0005s14540</t>
  </si>
  <si>
    <t>DR078352</t>
  </si>
  <si>
    <t>Transcribed locus, weakly similar to XP_002284650.1 PREDICTED: GAI1 isoform 2 [Vitis vinifera]</t>
  </si>
  <si>
    <t>210-575</t>
  </si>
  <si>
    <t>ES659391</t>
  </si>
  <si>
    <t>588-1136</t>
  </si>
  <si>
    <t>BT107926</t>
  </si>
  <si>
    <t>AT1G28420</t>
  </si>
  <si>
    <t>HB-1 (homeobox-1); transcription factor</t>
  </si>
  <si>
    <t>425-748</t>
  </si>
  <si>
    <t>XP_002313994</t>
  </si>
  <si>
    <t>POPTR_0009s07600</t>
  </si>
  <si>
    <t>386-655</t>
  </si>
  <si>
    <t>CO197281</t>
  </si>
  <si>
    <t>Transcribed locus, weakly similar to XP_962460.1 deoxyribose-phosphate aldolase [Neurospora crassa OR74A]</t>
  </si>
  <si>
    <t>1055-1570,1572-1760</t>
  </si>
  <si>
    <t>FD736848</t>
  </si>
  <si>
    <t>771-1727</t>
  </si>
  <si>
    <t>BT109580</t>
  </si>
  <si>
    <t>AT1G52150</t>
  </si>
  <si>
    <t>ATHB-15; DNA binding / transcription factor</t>
  </si>
  <si>
    <t>175-522,506-784,781-1368</t>
  </si>
  <si>
    <t>NP_001050745</t>
  </si>
  <si>
    <t>Os03g0640800</t>
  </si>
  <si>
    <t>175-516,506-784,781-1368</t>
  </si>
  <si>
    <t>XP_002309538</t>
  </si>
  <si>
    <t>POPTR_0006s25390</t>
  </si>
  <si>
    <t>similar to class III HD-Zip protein. [ORG:Populus alba x Populus tremula]; [ co-ortholog (4of6) of AAS77254, ]</t>
  </si>
  <si>
    <t>437-784,781-1368</t>
  </si>
  <si>
    <t>DQ657212</t>
  </si>
  <si>
    <t>Class III HD-Zip protein HDZ33</t>
  </si>
  <si>
    <t>67-519,508-786,786-881,920-1588</t>
  </si>
  <si>
    <t>ES875881</t>
  </si>
  <si>
    <t>Transcribed locus, moderately similar to NP_175627.1 ATHB-15; DNA binding / transcription factor [Arabidopsis thaliana]</t>
  </si>
  <si>
    <t>898-969,965-1588</t>
  </si>
  <si>
    <t>BT100801</t>
  </si>
  <si>
    <t>AT5G06710</t>
  </si>
  <si>
    <t>HAT14 (HOMEOBOX FROM ARABIDOPSIS THALIANA); DNA binding / transcription factor</t>
  </si>
  <si>
    <t>582-1043</t>
  </si>
  <si>
    <t>NP_001053481</t>
  </si>
  <si>
    <t>Os04g0548700</t>
  </si>
  <si>
    <t>498-1055</t>
  </si>
  <si>
    <t>XP_002322729</t>
  </si>
  <si>
    <t>POPTR_0016s05890</t>
  </si>
  <si>
    <t>474-1055</t>
  </si>
  <si>
    <t>DR101028</t>
  </si>
  <si>
    <t>Transcribed locus, moderately similar to NP_001063311.1 Os09g0447000 [Oryza sativa Japonica Group]</t>
  </si>
  <si>
    <t>564-1121,1163-1315,1418-1447,1453-1518</t>
  </si>
  <si>
    <t>EF085921</t>
  </si>
  <si>
    <t>Clone WS0271_A17 unknown mRNA</t>
  </si>
  <si>
    <t>10-84,139-309,295-498,501-1082</t>
  </si>
  <si>
    <t>PgHC-1*</t>
  </si>
  <si>
    <t xml:space="preserve">BT116867 </t>
  </si>
  <si>
    <t>AT4G40030</t>
  </si>
  <si>
    <t>histone H3.2</t>
  </si>
  <si>
    <t>77-538</t>
  </si>
  <si>
    <t>NP_001056693</t>
  </si>
  <si>
    <t>Os06g0130900</t>
  </si>
  <si>
    <t>131-538</t>
  </si>
  <si>
    <t>XP_002310848</t>
  </si>
  <si>
    <t>POPTR_0007s05050</t>
  </si>
  <si>
    <t>CF470956</t>
  </si>
  <si>
    <t>Transcribed locus, strongly similar to NP_724345.1 histone H3 [Drosophila melanogaster]</t>
  </si>
  <si>
    <t>125-544,583-624,625-717</t>
  </si>
  <si>
    <t>ES871738</t>
  </si>
  <si>
    <t>Clone WS02930_C03 unknown mRNA</t>
  </si>
  <si>
    <t>1-699</t>
  </si>
  <si>
    <t>BT117023</t>
  </si>
  <si>
    <t>AT5G48930</t>
  </si>
  <si>
    <t>HCT (HYDROXYCINNAMOYL-COA SHIKIMATE/QUINATE HYDROXYCINNAMOYL TRANSFERASE); quinate O-hydroxycinnamoyltransferase/ shikimate O-hydroxycinnamoyltransferase/ transferase</t>
  </si>
  <si>
    <t>310-1593</t>
  </si>
  <si>
    <t>NP_001053225</t>
  </si>
  <si>
    <t>Os04g0500700</t>
  </si>
  <si>
    <t>310-1596</t>
  </si>
  <si>
    <t>XP_002303858</t>
  </si>
  <si>
    <t>POPTR_0001s03440</t>
  </si>
  <si>
    <t>transferase family protein; similar to anthranilate N-hydroxycinnamoyl/benzoyltransferase from Dianthus caryophyllus (GI:3288180; similar to GI:2239091); [ co-ortholog (2of2) of At5g48930, ]</t>
  </si>
  <si>
    <t>DR057489</t>
  </si>
  <si>
    <t>Transcribed locus, moderately similar to NP_199704.1 HCT (HYDROXYCINNAMOYL-COA SHIKIMATE/QUINATE HYDROXYCINNAMOYL TRANSFERASE); quinate O-hydroxycinnamoyltransferase/ shikimate O-hydroxycinnamoyltransferase/ transferase [Arabidopsis thaliana]</t>
  </si>
  <si>
    <t>1191-1646,1650-1703,1756-1878,1882-1938</t>
  </si>
  <si>
    <t>EF677342</t>
  </si>
  <si>
    <t>Clone WS02766_A07 unknown mRNA</t>
  </si>
  <si>
    <t>3-152,159-1994</t>
  </si>
  <si>
    <t>BT103082</t>
  </si>
  <si>
    <t>AT4G11820</t>
  </si>
  <si>
    <t>MVA1; acetyl-CoA C-acetyltransferase/ hydroxymethylglutaryl-CoA synthase</t>
  </si>
  <si>
    <t>3-1217</t>
  </si>
  <si>
    <t>NP_001063706</t>
  </si>
  <si>
    <t>Os09g0521400</t>
  </si>
  <si>
    <t>3-1169</t>
  </si>
  <si>
    <t>XP_002298076</t>
  </si>
  <si>
    <t>POPTR_0001s08600</t>
  </si>
  <si>
    <t>CO164684</t>
  </si>
  <si>
    <t>Transcribed locus, moderately similar to NP_849361.1 MVA1; acetyl-CoA C-acetyltransferase/ hydroxymethylglutaryl-CoA synthase [Arabidopsis thaliana]</t>
  </si>
  <si>
    <t>277-306,321-1163</t>
  </si>
  <si>
    <t>ES253537</t>
  </si>
  <si>
    <t>Clone WS02821_G04 unknown mRNA</t>
  </si>
  <si>
    <t>788-1486</t>
  </si>
  <si>
    <t>BT118849</t>
  </si>
  <si>
    <t>AT3G04730</t>
  </si>
  <si>
    <t>IAA16; transcription factor</t>
  </si>
  <si>
    <t>1420-1890</t>
  </si>
  <si>
    <t>NP_001067209</t>
  </si>
  <si>
    <t>Os12g0601300</t>
  </si>
  <si>
    <t>XP_002324753</t>
  </si>
  <si>
    <t>POPTR_0003s04650</t>
  </si>
  <si>
    <t>1423-1881</t>
  </si>
  <si>
    <t>DR091484</t>
  </si>
  <si>
    <t>Transcribed locus, weakly similar to XP_002264963.1 PREDICTED: hypothetical protein [Vitis vinifera]</t>
  </si>
  <si>
    <t>1552-2145,2145-2273,2315-2407</t>
  </si>
  <si>
    <t>GT127539</t>
  </si>
  <si>
    <t>1786-2310</t>
  </si>
  <si>
    <t>PgIAA-2</t>
  </si>
  <si>
    <t>BT105360</t>
  </si>
  <si>
    <t>3-641</t>
  </si>
  <si>
    <t>XP_002319075</t>
  </si>
  <si>
    <t>POPTR_0013s03870</t>
  </si>
  <si>
    <t>3-638</t>
  </si>
  <si>
    <t>AY289603</t>
  </si>
  <si>
    <t>Auxin-induced protein 4 (IAA4)</t>
  </si>
  <si>
    <t>3-53,62-226,264-638,955-1191</t>
  </si>
  <si>
    <t>ES256157</t>
  </si>
  <si>
    <t>Transcribed locus, weakly similar to NP_187124.1 IAA16; transcription factor [Arabidopsis thaliana]</t>
  </si>
  <si>
    <t>301-1203</t>
  </si>
  <si>
    <t>GT739878</t>
  </si>
  <si>
    <t>&gt;1880</t>
  </si>
  <si>
    <t>AT5G55250</t>
  </si>
  <si>
    <t>IAMT1 (IAA CARBOXYLMETHYLTRANSFERASE 1); S-adenosylmethionine-dependent methyltransferase/ indole acetic acid carboxyl methyltransferase</t>
  </si>
  <si>
    <t>553-1662</t>
  </si>
  <si>
    <t>NP_001054175</t>
  </si>
  <si>
    <t>Os04g0665200</t>
  </si>
  <si>
    <t>487-1662</t>
  </si>
  <si>
    <t>XP_002298843</t>
  </si>
  <si>
    <t>POPTR_0001s36950</t>
  </si>
  <si>
    <t>S-adenosyl-L-methionine:carboxyl methyltransferase family protein; similar to SAM:jasmonic acid carboxyl methyltransferase (JMT)(GI:13676829) and to SAM:benzoic acid carboxyl methyltransferase (BAMT)(GI:9789277)(Antirrhinum majus); [ ortholog of At5g55250</t>
  </si>
  <si>
    <t>520-1662</t>
  </si>
  <si>
    <t>CF388659</t>
  </si>
  <si>
    <t>Transcribed locus, weakly similar to NP_001078756.1 IAMT1 (IAA CARBOXYLMETHYLTRANSFERASE 1); S-adenosylmethionine-dependent methyltransferase/ indole acetic acid carboxyl methyltransferase [Arabidopsis thaliana]</t>
  </si>
  <si>
    <t>793-882,910-1101,1108-1272</t>
  </si>
  <si>
    <t>EF083694</t>
  </si>
  <si>
    <t>Clone WS02910_M01 unknown mRNA</t>
  </si>
  <si>
    <t>556-615,700-888,934-1101,1099-1266,1282-1446</t>
  </si>
  <si>
    <t>BT102498</t>
  </si>
  <si>
    <t>AT5G16560</t>
  </si>
  <si>
    <t>KAN (KANADI); transcription factor</t>
  </si>
  <si>
    <t>567-815</t>
  </si>
  <si>
    <t>NP_001063097</t>
  </si>
  <si>
    <t>Os09g0395300</t>
  </si>
  <si>
    <t>576-812</t>
  </si>
  <si>
    <t>XP_002302912</t>
  </si>
  <si>
    <t>POPTR_0017s02220</t>
  </si>
  <si>
    <t>DT630810</t>
  </si>
  <si>
    <t>Transcribed locus, moderately similar to XP_002311560.1 predicted protein [Populus trichocarpa]</t>
  </si>
  <si>
    <t>597-785</t>
  </si>
  <si>
    <t>ES248999</t>
  </si>
  <si>
    <t>Transcribed locus, moderately similar to XP_001769392.1 KANADI 3 [Physcomitrella patens subsp. patens]</t>
  </si>
  <si>
    <t>193-327,318-497,516-812</t>
  </si>
  <si>
    <t>BT106023</t>
  </si>
  <si>
    <t>AT4G08150</t>
  </si>
  <si>
    <t>KNAT1 (KNOTTED-LIKE FROM ARABIDOPSIS THALIANA); transcription factor</t>
  </si>
  <si>
    <t>43-789</t>
  </si>
  <si>
    <t>NP_001058818</t>
  </si>
  <si>
    <t>Os07g0129700</t>
  </si>
  <si>
    <t>46-795</t>
  </si>
  <si>
    <t>XP_002301134</t>
  </si>
  <si>
    <t>POPTR_0005s01720</t>
  </si>
  <si>
    <t>85-741</t>
  </si>
  <si>
    <t>CF668608</t>
  </si>
  <si>
    <t>Transcribed locus, moderately similar to NP_001051139.2 Os03g0727000 [Oryza sativa Japonica Group]</t>
  </si>
  <si>
    <t>88-360,409-822</t>
  </si>
  <si>
    <t>EF083732</t>
  </si>
  <si>
    <t>Clone WS0299_H19 unknown mRNA</t>
  </si>
  <si>
    <t>80-460,492-1022</t>
  </si>
  <si>
    <t>BT112586</t>
  </si>
  <si>
    <t>113-886</t>
  </si>
  <si>
    <t>137-886</t>
  </si>
  <si>
    <t>125-856</t>
  </si>
  <si>
    <t>CO168022</t>
  </si>
  <si>
    <t>209-454,536-613,662-886</t>
  </si>
  <si>
    <t>EF087721</t>
  </si>
  <si>
    <t>Clone WS02733_K13 unknown mRNA</t>
  </si>
  <si>
    <t>3-29,60-650</t>
  </si>
  <si>
    <t>BT101204</t>
  </si>
  <si>
    <t>656-1159</t>
  </si>
  <si>
    <t>283-690,794-1159</t>
  </si>
  <si>
    <t>XP_002315682</t>
  </si>
  <si>
    <t>POPTR_0002s11400</t>
  </si>
  <si>
    <t>785-1159</t>
  </si>
  <si>
    <t>361-678,782-868,917-1198,1213-1293</t>
  </si>
  <si>
    <t>EF085449</t>
  </si>
  <si>
    <t>Clone WS02810_L09 unknown mRNA</t>
  </si>
  <si>
    <t>1-678,787-903</t>
  </si>
  <si>
    <t>DV986409</t>
  </si>
  <si>
    <t>&gt;2410</t>
  </si>
  <si>
    <t>AT5G49720</t>
  </si>
  <si>
    <t>ATGH9A1 (ARABIDOPSIS THALIANA GLYCOSYL HYDROLASE 9A1); cellulase/ hydrolase, hydrolyzing O-glycosyl compounds</t>
  </si>
  <si>
    <t>469-852,852-1655,1757-1951</t>
  </si>
  <si>
    <t>NP_001050004</t>
  </si>
  <si>
    <t>Os03g0329500</t>
  </si>
  <si>
    <t>463-852,852-1655,1757-1951</t>
  </si>
  <si>
    <t>XP_002332697</t>
  </si>
  <si>
    <t>POPTR_0003s15140</t>
  </si>
  <si>
    <t>similar to endo-1; similar to 4-beta-glucanase. [ORG:Populus tremuloides]; [ co-ortholog (1of3) of BAC22690, AAS45400, At5g49720, At4g24260, ]</t>
  </si>
  <si>
    <t>EF619968</t>
  </si>
  <si>
    <t>Endoglucanase (Kor1)</t>
  </si>
  <si>
    <t>134-187,255-410,403-852,852-1655,1758-2117,2114-2239,2242-2292</t>
  </si>
  <si>
    <t>BT071441</t>
  </si>
  <si>
    <t>Clone WS02912_I08 unknown mRNA</t>
  </si>
  <si>
    <t>65-880,851-1657,1759-2409</t>
  </si>
  <si>
    <t>BT116774</t>
  </si>
  <si>
    <t>AT1G77590</t>
  </si>
  <si>
    <t>LACS9 (LONG CHAIN ACYL-COA SYNTHETASE 9); long-chain-fatty-acid-CoA ligase</t>
  </si>
  <si>
    <t>179-1579,1579-2265</t>
  </si>
  <si>
    <t>NP_001066256</t>
  </si>
  <si>
    <t>Os12g0168700</t>
  </si>
  <si>
    <t>XP_002321205</t>
  </si>
  <si>
    <t>POPTR_0002s08450</t>
  </si>
  <si>
    <t>similar to LONG CHAIN ACYL-COA SYNTHETASE 9; [ co-ortholog (1of3) of At1g77590, ]</t>
  </si>
  <si>
    <t>DR092454</t>
  </si>
  <si>
    <t>Transcribed locus, moderately similar to NP_177882.1 LACS9 (LONG CHAIN ACYL-COA SYNTHETASE 9); long-chain-fatty-acid-CoA ligase [Arabidopsis thaliana]</t>
  </si>
  <si>
    <t>955-1578,1579-1836</t>
  </si>
  <si>
    <t>ES260962</t>
  </si>
  <si>
    <t>1675-2541</t>
  </si>
  <si>
    <t>BT107795</t>
  </si>
  <si>
    <t>AT1G10200</t>
  </si>
  <si>
    <t>WLIM1; transcription factor/ zinc ion binding</t>
  </si>
  <si>
    <t>96-620</t>
  </si>
  <si>
    <t>NP_001049655</t>
  </si>
  <si>
    <t>Os03g0266100</t>
  </si>
  <si>
    <t>102-641</t>
  </si>
  <si>
    <t>XP_002320687</t>
  </si>
  <si>
    <t>POPTR_0014s01590</t>
  </si>
  <si>
    <t>similar to transcription factor LIM; putative; similar to strong similarity to transcription factor Ntlim1 (Nicotiana tabacum) GI:5689136; similar to LIM domain protein WLIM-1 (Helianthus annuus) GI:5070280; [ ortholog of At1g10200,]</t>
  </si>
  <si>
    <t>CO199718</t>
  </si>
  <si>
    <t>Transcribed locus, moderately similar to NP_172491.1 WLIM1; transcription factor/ zinc ion binding [Arabidopsis thaliana]</t>
  </si>
  <si>
    <t>72-323,338-856</t>
  </si>
  <si>
    <t>EF082885</t>
  </si>
  <si>
    <t>Clone WS02728_E15 unknown mRNA</t>
  </si>
  <si>
    <t>3-668,705-833</t>
  </si>
  <si>
    <t>BT112945</t>
  </si>
  <si>
    <t>452-985</t>
  </si>
  <si>
    <t>NP_001057248</t>
  </si>
  <si>
    <t>Os06g0237300</t>
  </si>
  <si>
    <t>455-1003</t>
  </si>
  <si>
    <t>XP_002321571</t>
  </si>
  <si>
    <t>POPTR_0015s08360</t>
  </si>
  <si>
    <t>458-982</t>
  </si>
  <si>
    <t>CO367543</t>
  </si>
  <si>
    <t>Transcribed locus, moderately similar to XP_002283525.1 PREDICTED: hypothetical protein [Vitis vinifera]</t>
  </si>
  <si>
    <t>665-1018,1067-1201,1196-1333</t>
  </si>
  <si>
    <t>EF084351</t>
  </si>
  <si>
    <t>Clone WS0271_N22 unknown mRNA</t>
  </si>
  <si>
    <t>326-1333</t>
  </si>
  <si>
    <t>BT117230</t>
  </si>
  <si>
    <t>AT3G55770</t>
  </si>
  <si>
    <t>LIM domain-containing protein</t>
  </si>
  <si>
    <t>544-1092</t>
  </si>
  <si>
    <t>550-1092</t>
  </si>
  <si>
    <t>XP_002315180</t>
  </si>
  <si>
    <t>POPTR_0010s20100</t>
  </si>
  <si>
    <t>similar to LIM domain-containing protein; similar to pollen specific LIM domain protein 1b (Nicotiana tabacum) GI:6467905; similar to PGPS/D1 (Petunia x hybrida) GI:4105772; [ co-ortholog (2of2) of At2g39900, At3g55770, ]</t>
  </si>
  <si>
    <t>DR015870</t>
  </si>
  <si>
    <t>Transcribed locus, moderately similar to NP_001049655.1 Os03g0266100 [Oryza sativa Japonica Group]</t>
  </si>
  <si>
    <t>58-132,221-331,340-405,508-948</t>
  </si>
  <si>
    <t>EF082772</t>
  </si>
  <si>
    <t>Clone WS02718_L15 unknown mRNA</t>
  </si>
  <si>
    <t>334-1398</t>
  </si>
  <si>
    <t>BT102487</t>
  </si>
  <si>
    <t>AT3G22400</t>
  </si>
  <si>
    <t>LOX5; electron carrier/ iron ion binding / lipoxygenase/ metal ion binding / oxidoreductase, acting on single donors with incorporation of molecular oxygen, incorporation of two atoms of oxygen</t>
  </si>
  <si>
    <t>NP_001050990</t>
  </si>
  <si>
    <t>Os03g0699700</t>
  </si>
  <si>
    <t>6-1217</t>
  </si>
  <si>
    <t>XP_002311617</t>
  </si>
  <si>
    <t>POPTR_0008s15090</t>
  </si>
  <si>
    <t>similar to lipoxygenase (EC 1.13.11.12) - soybean (fragment). [ORG:Glycine max]; [ co-ortholog (2of2) of AAB20900, S07075, P14856, At3g22400, S18612, ]</t>
  </si>
  <si>
    <t>DR117561</t>
  </si>
  <si>
    <t>Transcribed locus, weakly similar to XP_001785701.1 predicted protein [Physcomitrella patens subsp. patens]</t>
  </si>
  <si>
    <t>630-1220</t>
  </si>
  <si>
    <t>EF676648</t>
  </si>
  <si>
    <t>Clone WS02769_D16 unknown mRNA</t>
  </si>
  <si>
    <t>3-467,480-995,987-1175,1179-1226</t>
  </si>
  <si>
    <t>BT102121</t>
  </si>
  <si>
    <t>AT1G52760</t>
  </si>
  <si>
    <t>esterase/lipase/thioesterase family protein</t>
  </si>
  <si>
    <t>60-1004</t>
  </si>
  <si>
    <t>NP_001046255</t>
  </si>
  <si>
    <t>Os02g0207900</t>
  </si>
  <si>
    <t>30-995</t>
  </si>
  <si>
    <t>XP_002303266</t>
  </si>
  <si>
    <t>POPTR_0003s05780</t>
  </si>
  <si>
    <t>esterase/lipase/thioesterase family protein; similar to low similarity to monoglyceride lipase from (Homo sapiens) GI:14594904; similar to (Mus musculus) GI:2632162; [ co-ortholog (1of2) of At1g52760, ]</t>
  </si>
  <si>
    <t>DR101202</t>
  </si>
  <si>
    <t>Transcribed locus, moderately similar to NP_175685.1 esterase/lipase/thioesterase family protein [Arabidopsis thaliana]</t>
  </si>
  <si>
    <t>276-1022,1052-1075,1082-1171</t>
  </si>
  <si>
    <t>BT071251</t>
  </si>
  <si>
    <t>Clone WS02814_L01 unknown mRNA</t>
  </si>
  <si>
    <t>2-1414</t>
  </si>
  <si>
    <t>BT107302</t>
  </si>
  <si>
    <t>AT1G24260</t>
  </si>
  <si>
    <t>SEP3 (SEPALLATA3); DNA binding / protein binding / transcription factor</t>
  </si>
  <si>
    <t>145-699</t>
  </si>
  <si>
    <t>NP_001049376</t>
  </si>
  <si>
    <t>Os03g0215400</t>
  </si>
  <si>
    <t>145-687</t>
  </si>
  <si>
    <t>XP_002317945</t>
  </si>
  <si>
    <t>POPTR_0006s04730</t>
  </si>
  <si>
    <t>similar to AGL15. [ORG:Glycine max]; [ co-ortholog (2of2) of AAR17483, AAR17484, ]</t>
  </si>
  <si>
    <t>145-681</t>
  </si>
  <si>
    <t>CO364847</t>
  </si>
  <si>
    <t>Transcribed locus, weakly similar to XP_002263066.1 PREDICTED: similar to AGAMOUS-like MADS-box protein [Vitis vinifera]</t>
  </si>
  <si>
    <t>145-324,319-426,481-669</t>
  </si>
  <si>
    <t>EF087644</t>
  </si>
  <si>
    <t>Clone WS02732_E02 unknown mRNA</t>
  </si>
  <si>
    <t>11-136,224-577,562-891</t>
  </si>
  <si>
    <t>BT105463</t>
  </si>
  <si>
    <t>AT2G22540</t>
  </si>
  <si>
    <t>SVP (SHORT VEGETATIVE PHASE); transcription factor/ translation repressor, nucleic acid binding</t>
  </si>
  <si>
    <t>306-989</t>
  </si>
  <si>
    <t>NP_001057149</t>
  </si>
  <si>
    <t>Os06g0217300</t>
  </si>
  <si>
    <t>XP_002310310</t>
  </si>
  <si>
    <t>306-1031</t>
  </si>
  <si>
    <t>DR079733</t>
  </si>
  <si>
    <t>Transcribed locus, weakly similar to NP_001105148.1 m19 protein [Zea mays]</t>
  </si>
  <si>
    <t>258-449,447-635,696-911,1016-1063</t>
  </si>
  <si>
    <t>EF677402</t>
  </si>
  <si>
    <t>Clone WS02768_D18 unknown mRNA</t>
  </si>
  <si>
    <t>165-635,693-1160,1161-1199,1204-1275</t>
  </si>
  <si>
    <t>GR223499</t>
  </si>
  <si>
    <t>&gt;619</t>
  </si>
  <si>
    <t>187-375</t>
  </si>
  <si>
    <t>NP_001048193</t>
  </si>
  <si>
    <t>Os02g0761000</t>
  </si>
  <si>
    <t>187-390</t>
  </si>
  <si>
    <t>POPTR_0007s14300</t>
  </si>
  <si>
    <t>187-372</t>
  </si>
  <si>
    <t>DR016296</t>
  </si>
  <si>
    <t>Transcribed locus, weakly similar to NP_179840.2 SVP (SHORT VEGETATIVE PHASE); transcription factor/ translation repressor, nucleic acid binding [Arabidopsis thaliana]</t>
  </si>
  <si>
    <t>178-375,446-520</t>
  </si>
  <si>
    <t>EF087246</t>
  </si>
  <si>
    <t>Clone WS02734_P10 unknown mRNA</t>
  </si>
  <si>
    <t>76-390,446-520</t>
  </si>
  <si>
    <t>BT112706</t>
  </si>
  <si>
    <t>AT2G45660</t>
  </si>
  <si>
    <t>AGL20 (AGAMOUS-LIKE 20); transcription factor</t>
  </si>
  <si>
    <t>174-641</t>
  </si>
  <si>
    <t>NP_001048801</t>
  </si>
  <si>
    <t>Os03g0122600</t>
  </si>
  <si>
    <t>XP_002302552</t>
  </si>
  <si>
    <t>POPTR_0015s14010</t>
  </si>
  <si>
    <t>174-599</t>
  </si>
  <si>
    <t>CO169756</t>
  </si>
  <si>
    <t>Transcribed locus, weakly similar to XP_002277773.1 PREDICTED: MADS-box protein [Vitis vinifera]</t>
  </si>
  <si>
    <t>5-49,62-148,141-641</t>
  </si>
  <si>
    <t>ES862763</t>
  </si>
  <si>
    <t>192-977</t>
  </si>
  <si>
    <t>PgMADS-5</t>
  </si>
  <si>
    <t xml:space="preserve">BT101090 </t>
  </si>
  <si>
    <t>AT5G62165</t>
  </si>
  <si>
    <t>AGL42 (AGAMOUS LIKE 42); transcription factor</t>
  </si>
  <si>
    <t>235-501</t>
  </si>
  <si>
    <t>XP_002320747</t>
  </si>
  <si>
    <t>POPTR_0012s10190</t>
  </si>
  <si>
    <t>235-447</t>
  </si>
  <si>
    <t>CO367965</t>
  </si>
  <si>
    <t>Transcribed locus, weakly similar to XP_002302552.1 MIKC mads-box transcription factor SOC1 [Populus trichocarpa]</t>
  </si>
  <si>
    <t>82-198,205-498,563-667</t>
  </si>
  <si>
    <t>FD732294</t>
  </si>
  <si>
    <t>Transcribed locus, moderately similar to NP_001048801.1 Os03g0122600 [Oryza sativa (japonica cultivar-group)]</t>
  </si>
  <si>
    <t>49-105,112-438,495-665,719-802</t>
  </si>
  <si>
    <t>PgMADS-6</t>
  </si>
  <si>
    <t xml:space="preserve">BT103840 </t>
  </si>
  <si>
    <t>83-553</t>
  </si>
  <si>
    <t>83-535</t>
  </si>
  <si>
    <t>POPTR_0007s07620</t>
  </si>
  <si>
    <t>83-541</t>
  </si>
  <si>
    <t>65-220,242-535</t>
  </si>
  <si>
    <t>101-220,222-533</t>
  </si>
  <si>
    <t>BT108631</t>
  </si>
  <si>
    <t>AT1G66230</t>
  </si>
  <si>
    <t>MYB20 (myb domain protein 20); DNA binding / transcription factor</t>
  </si>
  <si>
    <t>241-627</t>
  </si>
  <si>
    <t>NP_001057322</t>
  </si>
  <si>
    <t>Os06g0258000</t>
  </si>
  <si>
    <t>XP_002305215</t>
  </si>
  <si>
    <t>POPTR_0004s08480</t>
  </si>
  <si>
    <t>AY356372</t>
  </si>
  <si>
    <t>R2R3-MYB transcription factor (MYB1)</t>
  </si>
  <si>
    <t>241-627,759-893,988-1134,1132-1194</t>
  </si>
  <si>
    <t>EF083912</t>
  </si>
  <si>
    <t>Clone WS0283_G14 unknown mRNA</t>
  </si>
  <si>
    <t>73-627,690-1220,1308-1373</t>
  </si>
  <si>
    <t>BT108414</t>
  </si>
  <si>
    <t>DQ399060</t>
  </si>
  <si>
    <t>R2R3-MYB transcription factor MYB2</t>
  </si>
  <si>
    <t>43-270,277-351,385-471,464-601,603-761,761-898,907-993</t>
  </si>
  <si>
    <t>BT111450</t>
  </si>
  <si>
    <t>DQ399059</t>
  </si>
  <si>
    <t>R2R3-MYB transcription factor MYB3</t>
  </si>
  <si>
    <t>2-208,267-500,502-666</t>
  </si>
  <si>
    <t>BT107883</t>
  </si>
  <si>
    <t>AT3G08500</t>
  </si>
  <si>
    <t>MYB83 (myb domain protein 83); DNA binding / transcription factor</t>
  </si>
  <si>
    <t>96-485</t>
  </si>
  <si>
    <t>NP_001176980</t>
  </si>
  <si>
    <t>Os12g0515300</t>
  </si>
  <si>
    <t>75-470</t>
  </si>
  <si>
    <t>XP_002313303</t>
  </si>
  <si>
    <t>POPTR_0009s05860</t>
  </si>
  <si>
    <t>105-506</t>
  </si>
  <si>
    <t>AY356371</t>
  </si>
  <si>
    <t>R2R3-MYB transcription factor (MYB4)</t>
  </si>
  <si>
    <t>60-875,875-982</t>
  </si>
  <si>
    <t>EF086203</t>
  </si>
  <si>
    <t>Clone WS02716_N17 unknown mRNA</t>
  </si>
  <si>
    <t>66-422</t>
  </si>
  <si>
    <t>BT101254</t>
  </si>
  <si>
    <t>AT4G38620</t>
  </si>
  <si>
    <t>MYB4; DNA binding / transcription factor</t>
  </si>
  <si>
    <t>30-617</t>
  </si>
  <si>
    <t>NP_001063796</t>
  </si>
  <si>
    <t>Os09g0538400</t>
  </si>
  <si>
    <t>30-746</t>
  </si>
  <si>
    <t>XP_002306180</t>
  </si>
  <si>
    <t>POPTR_0004s18020</t>
  </si>
  <si>
    <t>30-740</t>
  </si>
  <si>
    <t>FJ469924</t>
  </si>
  <si>
    <t>R2R3-MYB transcription factor MYB5</t>
  </si>
  <si>
    <t>138-578,573-692,690-809,839-964,1023-1133</t>
  </si>
  <si>
    <t>ES256060</t>
  </si>
  <si>
    <t>Transcribed locus, weakly similar to NP_564176.2 MYB3 (MYB DOMAIN PROTEIN 3); DNA binding / transcription factor [Arabidopsis thaliana]</t>
  </si>
  <si>
    <t>276-1136</t>
  </si>
  <si>
    <t>BT108136</t>
  </si>
  <si>
    <t>AT1G09540</t>
  </si>
  <si>
    <t>MYB61 (MYB DOMAIN PROTEIN 61); DNA binding / transcription factor</t>
  </si>
  <si>
    <t>3-485</t>
  </si>
  <si>
    <t>NP_001042773</t>
  </si>
  <si>
    <t>Os01g0285300</t>
  </si>
  <si>
    <t>3-338</t>
  </si>
  <si>
    <t>XP_002320929</t>
  </si>
  <si>
    <t>POPTR_0014s10680</t>
  </si>
  <si>
    <t>3-362</t>
  </si>
  <si>
    <t>DQ399057</t>
  </si>
  <si>
    <t>R2R3-MYB transcription factor MYB8</t>
  </si>
  <si>
    <t>3-554,609-1031,1110-1229,1227-1460,1524-1772,1766-1969</t>
  </si>
  <si>
    <t xml:space="preserve">BT102598 </t>
  </si>
  <si>
    <t>AT5G67300</t>
  </si>
  <si>
    <t>MYBR1 (MYB DOMAIN PROTEIN R1); DNA binding / transcription factor</t>
  </si>
  <si>
    <t>170-508</t>
  </si>
  <si>
    <t>NP_001062562</t>
  </si>
  <si>
    <t>Os09g0106700</t>
  </si>
  <si>
    <t>176-493</t>
  </si>
  <si>
    <t>XP_002311241</t>
  </si>
  <si>
    <t>POPTR_0008s07100</t>
  </si>
  <si>
    <t>179-487</t>
  </si>
  <si>
    <t>DN458982</t>
  </si>
  <si>
    <t>Transcribed locus, moderately similar to XP_001753678.1 predicted protein [Physcomitrella patens subsp. patens]</t>
  </si>
  <si>
    <t>122-574,573-722,758-805,841-993</t>
  </si>
  <si>
    <t>EF676820</t>
  </si>
  <si>
    <t>Clone WS02753_L15 unknown mRNA</t>
  </si>
  <si>
    <t>17-574,573-725,780-1574</t>
  </si>
  <si>
    <t>PgMYB10</t>
  </si>
  <si>
    <t xml:space="preserve">BT102828 </t>
  </si>
  <si>
    <t>84-677</t>
  </si>
  <si>
    <t>84-710</t>
  </si>
  <si>
    <t>84-707</t>
  </si>
  <si>
    <t>FJ469925</t>
  </si>
  <si>
    <t>R2R3-MYB transcription factor MYB10</t>
  </si>
  <si>
    <t>192-512,595-687,768-857,928-1104</t>
  </si>
  <si>
    <t>EF086527</t>
  </si>
  <si>
    <t>Clone WS02753_G22 unknown mRNA</t>
  </si>
  <si>
    <t>66-485,489-686,685-741,768-851,1000-1080</t>
  </si>
  <si>
    <t>BT103501</t>
  </si>
  <si>
    <t>AT1G34670</t>
  </si>
  <si>
    <t>AtMYB93 (myb domain protein 93); DNA binding / transcription factor</t>
  </si>
  <si>
    <t>440-898</t>
  </si>
  <si>
    <t>NP_001059972</t>
  </si>
  <si>
    <t>Os07g0558100</t>
  </si>
  <si>
    <t>440-958</t>
  </si>
  <si>
    <t>XP_002305647</t>
  </si>
  <si>
    <t>POPTR_0004s03310</t>
  </si>
  <si>
    <t>similar to putative MYB transcription factor. [ORG:Malus x domestica]; [ ortholog of AAS55546,At4g05100,At4g21440,]</t>
  </si>
  <si>
    <t>440-925</t>
  </si>
  <si>
    <t>CO366297</t>
  </si>
  <si>
    <t>Transcribed locus, moderately similar to XP_001760947.1 predicted protein [Physcomitrella patens subsp. patens]</t>
  </si>
  <si>
    <t>470-826</t>
  </si>
  <si>
    <t>EF087263</t>
  </si>
  <si>
    <t>Clone WS02737_G10 unknown mRNA</t>
  </si>
  <si>
    <t>434-826,893-922</t>
  </si>
  <si>
    <t>PgMYB12</t>
  </si>
  <si>
    <t>GE481409</t>
  </si>
  <si>
    <t>AT3G23250</t>
  </si>
  <si>
    <t>MYB15 (MYB DOMAIN PROTEIN 15); DNA binding / transcription factor</t>
  </si>
  <si>
    <t>73-591</t>
  </si>
  <si>
    <t>NP_001053318</t>
  </si>
  <si>
    <t>Os04g0517100</t>
  </si>
  <si>
    <t>73-420</t>
  </si>
  <si>
    <t>XP_002302045</t>
  </si>
  <si>
    <t>POPTR_0005s24550</t>
  </si>
  <si>
    <t>73-426</t>
  </si>
  <si>
    <t>100-429</t>
  </si>
  <si>
    <t>EF678502</t>
  </si>
  <si>
    <t>Clone WS02925_J15 unknown mRNA</t>
  </si>
  <si>
    <t>10-657,706-963,952-1224</t>
  </si>
  <si>
    <t>0.0</t>
  </si>
  <si>
    <t>PgMYB13</t>
  </si>
  <si>
    <t>BT118999</t>
  </si>
  <si>
    <t>57-632</t>
  </si>
  <si>
    <t>CO361315</t>
  </si>
  <si>
    <t>R2R3-MYB transcription factor MYB13</t>
  </si>
  <si>
    <t>102-659,658-705,709-798</t>
  </si>
  <si>
    <t>EF086314</t>
  </si>
  <si>
    <t>Clone WS02733_A21 unknown mRNA</t>
  </si>
  <si>
    <t>24-830</t>
  </si>
  <si>
    <t>FJ469917</t>
  </si>
  <si>
    <t>transcription repressor MYB4 [Arabidopsis thaliana] &gt;sp|Q9SZP1.1|MYB4_ARATH RecName: Full=Transcription repressor MYB4; AltName: Full=Myb-related protein 4; Short=AtMYB4 &gt;emb|CAB37518.1| putative transcription factor (MYB4) [Arabidopsis thaliana] &gt;emb|CAB80526.1| putative transcription factor (MYB4) [Arabidopsis thaliana] &gt;gb|AAL49837.1| putative transcription factor MYB4 [Arabidopsis thaliana] &gt;gb|AAM67537.1| putative transcription factor MYB4 [Arabidopsis thaliana] &gt;gb|AAM98178.1| putative transcription factor MYB4 [Arabidopsis thaliana] &gt;gb|AAP13410.1| At4g38620 [Arabidopsis thaliana] &gt;gb|AAS10085.1| MYB transcription factor [Arabidopsis thaliana] &gt;gb|AEE86955.1| transcription repressor MYB4 [Arabidopsis thaliana]</t>
  </si>
  <si>
    <t>75% (QC)</t>
  </si>
  <si>
    <t>Os09g0538400 [Oryza sativa Japonica Group] &gt;dbj|BAD34380.1| putative Myb-related protein Zm38 [Oryza sativa Japonica Group] &gt;dbj|BAF25710.1| Os09g0538400 [Oryza sativa Japonica Group] &gt;gb|EAZ09902.1| hypothetical protein OsI_32196 [Oryza sativa Indica Group] &gt;gb|EAZ45501.1| hypothetical protein OsJ_30158 [Oryza sativa Japonica Group] &gt;dbj|BAG96655.1| unnamed protein product [Oryza sativa Japonica Group] &gt;dbj|BAG96699.1| unnamed protein product [Oryza sativa Japonica Group] &gt;dbj|BAG99491.1| unnamed protein product [Oryza sativa Japonica Group] &gt;gb|ADX60239.1| MYB transcription factor [Oryza sativa Japonica Group]</t>
  </si>
  <si>
    <t>71% (QC)</t>
  </si>
  <si>
    <t>Populus trichocarpa MYB transcription factor (MYB221) mRNA, complete cds</t>
  </si>
  <si>
    <t>73% (QC)</t>
  </si>
  <si>
    <t xml:space="preserve">ACA33850.1 </t>
  </si>
  <si>
    <t>R2R3-Myb14 transcription factor [Pinus taeda]</t>
  </si>
  <si>
    <t>76% (QC)</t>
  </si>
  <si>
    <t xml:space="preserve">ABK25787.1 </t>
  </si>
  <si>
    <t>unknown [Picea sitchensis]</t>
  </si>
  <si>
    <t>FJ469918</t>
  </si>
  <si>
    <t>86% (QC)</t>
  </si>
  <si>
    <t>74% (QC)</t>
  </si>
  <si>
    <t>90% (QC)</t>
  </si>
  <si>
    <t xml:space="preserve">ABD60279.1 </t>
  </si>
  <si>
    <t>R2R3-MYB transcription factor MYB14 [Pinus taeda]</t>
  </si>
  <si>
    <t>87% (QC)</t>
  </si>
  <si>
    <t>95% (QC)</t>
  </si>
  <si>
    <t>FJ469922</t>
  </si>
  <si>
    <t>NP_001044957</t>
  </si>
  <si>
    <t>Os01g0874300 [Oryza sativa Japonica Group] &gt;dbj|BAB86217.1| putative myb-related protein [Oryza sativa Japonica Group] &gt;dbj|BAB89293.1| putative myb2 [Oryza sativa Japonica Group] &gt;dbj|BAB92433.1| putative myb2 [Oryza sativa Japonica Group] &gt;dbj|BAF06871.1| Os01g0874300 [Oryza sativa Japonica Group] &gt;gb|EAY76672.1| hypothetical protein OsI_04627 [Oryza sativa Indica Group] &gt;gb|EAZ14337.1| hypothetical protein OsJ_04260 [Oryza sativa Japonica Group] &gt;dbj|BAG87538.1| unnamed protein product [Oryza sativa Japonica Group]</t>
  </si>
  <si>
    <t xml:space="preserve">ACN12963.1 </t>
  </si>
  <si>
    <t>R2R3-MYB transcription factor MYB16 [Pinus taeda]</t>
  </si>
  <si>
    <t>99% (QC)</t>
  </si>
  <si>
    <t>PgMYB17</t>
  </si>
  <si>
    <t>FJ469923</t>
  </si>
  <si>
    <t>38-625</t>
  </si>
  <si>
    <t>38-727</t>
  </si>
  <si>
    <t>DQ399056</t>
  </si>
  <si>
    <t>R2R3-MYB transcription factor MYB14</t>
  </si>
  <si>
    <t>17-727</t>
  </si>
  <si>
    <t>14-439,443-682,718-762</t>
  </si>
  <si>
    <t>FJ469919</t>
  </si>
  <si>
    <t>50% (QC)</t>
  </si>
  <si>
    <t xml:space="preserve">ABK24898.1 </t>
  </si>
  <si>
    <t>92% (QC)</t>
  </si>
  <si>
    <t>FJ469920</t>
  </si>
  <si>
    <t>53% (QC)</t>
  </si>
  <si>
    <t>79% (QC)</t>
  </si>
  <si>
    <t>54% (QC)</t>
  </si>
  <si>
    <t>BT115246</t>
  </si>
  <si>
    <t>2-325</t>
  </si>
  <si>
    <t>2-334</t>
  </si>
  <si>
    <t>2-349</t>
  </si>
  <si>
    <t>CO164694</t>
  </si>
  <si>
    <t>Transcribed locus, weakly similar to NP_001063796.1 Os09g0538400 [Oryza sativa Japonica Group]</t>
  </si>
  <si>
    <t>2-481,490-510,509-574,596-679,728-775,859-912</t>
  </si>
  <si>
    <t>ES662945</t>
  </si>
  <si>
    <t>455-1219</t>
  </si>
  <si>
    <t>BT112351</t>
  </si>
  <si>
    <t>DR683297</t>
  </si>
  <si>
    <t>733-960,991-1104,1107-1145,1150-1305,1331-1366</t>
  </si>
  <si>
    <t>EF085214</t>
  </si>
  <si>
    <t>Clone WS0272_J01 unknown mRNA</t>
  </si>
  <si>
    <t>249-1367</t>
  </si>
  <si>
    <t>BT102368</t>
  </si>
  <si>
    <t>AT1G14600</t>
  </si>
  <si>
    <t>DNA binding / transcription factor</t>
  </si>
  <si>
    <t>408-905</t>
  </si>
  <si>
    <t>NP_001053582</t>
  </si>
  <si>
    <t>Os04g0566600</t>
  </si>
  <si>
    <t>411-665</t>
  </si>
  <si>
    <t>XP_002315831</t>
  </si>
  <si>
    <t>POPTR_0010s10990</t>
  </si>
  <si>
    <t>408-644</t>
  </si>
  <si>
    <t>DR690160</t>
  </si>
  <si>
    <t>255-314,405-719,749-940,1118-1177,1195-1263</t>
  </si>
  <si>
    <t>ES877750</t>
  </si>
  <si>
    <t>582-611,726-914,1118-1177,1177-1281,1290-1553</t>
  </si>
  <si>
    <t>BT102166</t>
  </si>
  <si>
    <t>AT3G24120</t>
  </si>
  <si>
    <t>myb family transcription factor</t>
  </si>
  <si>
    <t>666-1373</t>
  </si>
  <si>
    <t>NP_001049984</t>
  </si>
  <si>
    <t>Os03g0325500</t>
  </si>
  <si>
    <t>588-1391</t>
  </si>
  <si>
    <t>XP_002300173</t>
  </si>
  <si>
    <t>POPTR_0008s08130</t>
  </si>
  <si>
    <t>similar to WOODY; similar to ALTERED PHLOEM DEVELOPMENT; [ co-ortholog (1of2) of At1g79430, ]</t>
  </si>
  <si>
    <t>696-1760</t>
  </si>
  <si>
    <t>DR017885</t>
  </si>
  <si>
    <t>Transcribed locus, weakly similar to XP_002268698.1 PREDICTED: hypothetical protein [Vitis vinifera]</t>
  </si>
  <si>
    <t>1098-1772,1833-1874,1871-1972</t>
  </si>
  <si>
    <t>BT070326</t>
  </si>
  <si>
    <t>Clone WS02720_A09 unknown mRNA</t>
  </si>
  <si>
    <t>114-272,273-1772,1818-2150</t>
  </si>
  <si>
    <t>BT119858</t>
  </si>
  <si>
    <t>AT5G47390</t>
  </si>
  <si>
    <t>256-756,910-1167</t>
  </si>
  <si>
    <t>NP_001042254</t>
  </si>
  <si>
    <t>Os01g0187900</t>
  </si>
  <si>
    <t>256-1167</t>
  </si>
  <si>
    <t>XP_002304291</t>
  </si>
  <si>
    <t>POPTR_0003s07720</t>
  </si>
  <si>
    <t>similar to syringolide-induced protein 1-3-1B. [ORG:Glycine max]; [ co-ortholog (9of9) of BAB86893, BAB86892, ]</t>
  </si>
  <si>
    <t>CX649409</t>
  </si>
  <si>
    <t>937-1095,1130-1180,1223-1384,1376-1537,1598-1702</t>
  </si>
  <si>
    <t>EF678459</t>
  </si>
  <si>
    <t>Clone WS02922_K22 unknown mRNA</t>
  </si>
  <si>
    <t>93-176,190-396,488-808,832-1167,1223-1744</t>
  </si>
  <si>
    <t>BT113697</t>
  </si>
  <si>
    <t>473-937</t>
  </si>
  <si>
    <t>NP_001060982</t>
  </si>
  <si>
    <t>Os08g0144000</t>
  </si>
  <si>
    <t>479-1171</t>
  </si>
  <si>
    <t>473-1351</t>
  </si>
  <si>
    <t>CK604181</t>
  </si>
  <si>
    <t>Transcribed locus, weakly similar to XP_001702508.1 predicted protein [Chlamydomonas reinhardtii]</t>
  </si>
  <si>
    <t>12-350,356-1462,1458-1556,1555-1626</t>
  </si>
  <si>
    <t>FD730693</t>
  </si>
  <si>
    <t>Transcribed locus, moderately similar to XP_001702508.1 predicted protein [Chlamydomonas reinhardtii]</t>
  </si>
  <si>
    <t>793-840,860-1693</t>
  </si>
  <si>
    <t>BT118876</t>
  </si>
  <si>
    <t>AT5G18240</t>
  </si>
  <si>
    <t>MYR1 (MYb-related protein 1); transcription factor</t>
  </si>
  <si>
    <t>777-1277</t>
  </si>
  <si>
    <t>777-1289</t>
  </si>
  <si>
    <t>POPTR_0019s04820</t>
  </si>
  <si>
    <t>similar to myb family transcription factor; similar to myb family transcription factor; similar to myb family transcription factor; [ co-ortholog (1of2) of At5g18240, At3g04030, ]</t>
  </si>
  <si>
    <t>771-1439</t>
  </si>
  <si>
    <t>DR015018</t>
  </si>
  <si>
    <t>Transcribed locus, weakly similar to NP_566744.1 myb family transcription factor [Arabidopsis thaliana]</t>
  </si>
  <si>
    <t>1074-1484,1512-1778,1839-1904,1909-1974</t>
  </si>
  <si>
    <t>BT071592</t>
  </si>
  <si>
    <t>Clone WS02926_I07 unknown mRNA</t>
  </si>
  <si>
    <t>3-404,772-1467</t>
  </si>
  <si>
    <t>BT118789</t>
  </si>
  <si>
    <t>49-471</t>
  </si>
  <si>
    <t>49-627</t>
  </si>
  <si>
    <t>XP_002325546</t>
  </si>
  <si>
    <t>POPTR_0019s11090</t>
  </si>
  <si>
    <t>similar to myb family transcription factor (MYB4); similar to myb-related protein GI:1020155 from (Arabidopsis thaliana); similar to MYB-type transcription factor (MYB3) that represses phenylpropanoid biosynthesis gene expression; [ co-ortholog (1of2) of</t>
  </si>
  <si>
    <t>CX646616</t>
  </si>
  <si>
    <t>Transcribed locus, moderately similar to NP_192684.1 ATMYB6; DNA binding / transcription factor [Arabidopsis thaliana]</t>
  </si>
  <si>
    <t>61-627,647-751</t>
  </si>
  <si>
    <t>EF085595</t>
  </si>
  <si>
    <t>Clone WS0285_N09 unknown mRNA</t>
  </si>
  <si>
    <t>4-843,844-1035</t>
  </si>
  <si>
    <t>PgMYB28</t>
  </si>
  <si>
    <t xml:space="preserve">BT113302 </t>
  </si>
  <si>
    <t>AT1G49010</t>
  </si>
  <si>
    <t>114-362</t>
  </si>
  <si>
    <t>NP_001054258</t>
  </si>
  <si>
    <t>Os04g0676700</t>
  </si>
  <si>
    <t>114-377</t>
  </si>
  <si>
    <t>XP_002306366</t>
  </si>
  <si>
    <t>POPTR_0012s05720</t>
  </si>
  <si>
    <t>132-377</t>
  </si>
  <si>
    <t>DT626905</t>
  </si>
  <si>
    <t>Transcribed locus, moderately similar to XP_001754431.1 predicted protein [Physcomitrella patens subsp. patens]</t>
  </si>
  <si>
    <t>108-362</t>
  </si>
  <si>
    <t>ES868280</t>
  </si>
  <si>
    <t>Clone WS02822_H23 unknown mRNA</t>
  </si>
  <si>
    <t>1-408,423-587</t>
  </si>
  <si>
    <t>BT115770</t>
  </si>
  <si>
    <t>AT1G01720</t>
  </si>
  <si>
    <t>ATAF1; transcription activator/ transcription factor</t>
  </si>
  <si>
    <t>183-716</t>
  </si>
  <si>
    <t>NP_001044617</t>
  </si>
  <si>
    <t>Os01g0816100</t>
  </si>
  <si>
    <t>159-707</t>
  </si>
  <si>
    <t>XP_002300972</t>
  </si>
  <si>
    <t>POPTR_0002s08150</t>
  </si>
  <si>
    <t>no apical meristem (NAM) family protein; similar to NAC domain protein NAM GB:AAD17313 GI:4325282 from (Arabidopsis thaliana); a large family of putative transcriptional activators with NA family member; [ co-ortholog (1of2) of At1g01720, ]</t>
  </si>
  <si>
    <t>177-866</t>
  </si>
  <si>
    <t>DR689158</t>
  </si>
  <si>
    <t>Transcribed locus, moderately similar to XP_001779494.1 predicted protein [Physcomitrella patens subsp. patens]</t>
  </si>
  <si>
    <t>270-701,686-856,858-1049,1053-1121</t>
  </si>
  <si>
    <t>EF086773</t>
  </si>
  <si>
    <t>Clone WS02922_C21 unknown mRNA</t>
  </si>
  <si>
    <t>30-863,859-1539</t>
  </si>
  <si>
    <t>BT102856</t>
  </si>
  <si>
    <t>AT5G04410</t>
  </si>
  <si>
    <t>NAC2; transcription factor</t>
  </si>
  <si>
    <t>140-829</t>
  </si>
  <si>
    <t>NP_001062518</t>
  </si>
  <si>
    <t>Os08g0562200</t>
  </si>
  <si>
    <t>122-1720</t>
  </si>
  <si>
    <t>XP_002306731</t>
  </si>
  <si>
    <t>POPTR_0010s23650</t>
  </si>
  <si>
    <t>similar to NAC-domain containing protein 78 (ANAC078).; [ co-ortholog (2of2) of At3g10500, At5g04410, ]</t>
  </si>
  <si>
    <t>122-2074</t>
  </si>
  <si>
    <t>DR015257</t>
  </si>
  <si>
    <t>1459-1608,1806-2138,2128-2280</t>
  </si>
  <si>
    <t>ES878608</t>
  </si>
  <si>
    <t>768-920,923-1672</t>
  </si>
  <si>
    <t>BT107763</t>
  </si>
  <si>
    <t>AT4G29230</t>
  </si>
  <si>
    <t>anac075 (Arabidopsis NAC domain containing protein 75); transcription factor</t>
  </si>
  <si>
    <t>3-428</t>
  </si>
  <si>
    <t>NP_001042270</t>
  </si>
  <si>
    <t>Os01g0191300</t>
  </si>
  <si>
    <t>3-650</t>
  </si>
  <si>
    <t>XP_002330524</t>
  </si>
  <si>
    <t>POPTR_0018s06790</t>
  </si>
  <si>
    <t>3-1142</t>
  </si>
  <si>
    <t>DR094263</t>
  </si>
  <si>
    <t>Transcribed locus, weakly similar to XP_002455026.1 hypothetical protein SORBIDRAFT_03g003170 [Sorghum bicolor]</t>
  </si>
  <si>
    <t>244-663,654-782,780-971,975-1031</t>
  </si>
  <si>
    <t>GT127383</t>
  </si>
  <si>
    <t>Transcribed locus, weakly similar to NP_001152301.1 ANAC075 [Zea mays]</t>
  </si>
  <si>
    <t>135-164,174-419</t>
  </si>
  <si>
    <t>BT101915</t>
  </si>
  <si>
    <t>AT4G10350</t>
  </si>
  <si>
    <t>ANAC070 (Arabidopsis NAC domain containing protein 70); transcription factor</t>
  </si>
  <si>
    <t>317-1405</t>
  </si>
  <si>
    <t>NP_001060852</t>
  </si>
  <si>
    <t>Os08g0115800</t>
  </si>
  <si>
    <t>302-796</t>
  </si>
  <si>
    <t>XP_002329178</t>
  </si>
  <si>
    <t>POPTR_0019s09400</t>
  </si>
  <si>
    <t>no apical meristem (NAM) family protein; similar to CUC1 (GP:12060422) {{Arabidopsis thaliana}} amd to NAM (GP:1279640) {{Petunia 10 hybrida}}; [ co-ortholog (1of2) of At4g10350, At1g33280, ]</t>
  </si>
  <si>
    <t>320-1405</t>
  </si>
  <si>
    <t>DR048970</t>
  </si>
  <si>
    <t>Transcribed locus, moderately similar to NP_201431.1 NAC105 (NAC DOMAIN CONTAINING PROTEIN 105); transcription factor [Arabidopsis thaliana]</t>
  </si>
  <si>
    <t>305-748</t>
  </si>
  <si>
    <t>EF676797</t>
  </si>
  <si>
    <t>Clone WS02752_M18 unknown mRNA</t>
  </si>
  <si>
    <t>302-721,746-805,1073-1111,1250-1306,1379-1408</t>
  </si>
  <si>
    <t>BT102493</t>
  </si>
  <si>
    <t>AT5G53950</t>
  </si>
  <si>
    <t>CUC2 (CUP-SHAPED COTYLEDON 2); transcription factor</t>
  </si>
  <si>
    <t>369-992</t>
  </si>
  <si>
    <t>NP_001063563</t>
  </si>
  <si>
    <t>Os09g0497900</t>
  </si>
  <si>
    <t>333-1364</t>
  </si>
  <si>
    <t>XP_002316880</t>
  </si>
  <si>
    <t>POPTR_0011s11600</t>
  </si>
  <si>
    <t>363-992</t>
  </si>
  <si>
    <t>DT638383</t>
  </si>
  <si>
    <t>Transcribed locus, moderately similar to XP_002282655.1 PREDICTED: hypothetical protein [Vitis vinifera]</t>
  </si>
  <si>
    <t>164-229,294-914</t>
  </si>
  <si>
    <t>EF083184</t>
  </si>
  <si>
    <t>Clone WS02727_G15 unknown mRNA</t>
  </si>
  <si>
    <t>381-764,807-860</t>
  </si>
  <si>
    <t>BT102042</t>
  </si>
  <si>
    <t>AT2G17040</t>
  </si>
  <si>
    <t>anac036 (Arabidopsis NAC domain containing protein 36); transcription factor</t>
  </si>
  <si>
    <t>91-435</t>
  </si>
  <si>
    <t>NP_001058628</t>
  </si>
  <si>
    <t>Os06g0726300</t>
  </si>
  <si>
    <t>85-660</t>
  </si>
  <si>
    <t>XP_002305547</t>
  </si>
  <si>
    <t>POPTR_0004s18860</t>
  </si>
  <si>
    <t>no apical meristem (NAM) family protein; similar to petunia NAM (X92205) and A. thaliana sequences ATAF1 (X74755) and ATAF2 (X74756); similar to probable DNA-binding protein; [ co-ortholog (2of3) of At2g17040, ]</t>
  </si>
  <si>
    <t>91-666</t>
  </si>
  <si>
    <t>CF388988</t>
  </si>
  <si>
    <t>Transcribed locus, weakly similar to XP_001752527.1 predicted protein [Physcomitrella patens subsp. patens]</t>
  </si>
  <si>
    <t>91-156,169-363,370-471,469-552,547-717</t>
  </si>
  <si>
    <t>FD744706</t>
  </si>
  <si>
    <t>220-1035</t>
  </si>
  <si>
    <t xml:space="preserve">BT102049 </t>
  </si>
  <si>
    <t>AT1G12260</t>
  </si>
  <si>
    <t>ANAC007 (ARABIDOPSIS NAC 007); transcription factor</t>
  </si>
  <si>
    <t>386-1432</t>
  </si>
  <si>
    <t>NP_001056549</t>
  </si>
  <si>
    <t>Os06g0104200</t>
  </si>
  <si>
    <t>398-1432</t>
  </si>
  <si>
    <t>XP_002329865</t>
  </si>
  <si>
    <t>POPTR_0001s00220</t>
  </si>
  <si>
    <t>no apical meristem (NAM) family protein; similar to NAC2 (GI:6456751) (Arabidopsis thaliana); [ co-ortholog (1of2) of At1g12260, At1g62700, ]</t>
  </si>
  <si>
    <t>182-898</t>
  </si>
  <si>
    <t>ES854002</t>
  </si>
  <si>
    <t>1181-1459,1451-1963</t>
  </si>
  <si>
    <t>BT106946</t>
  </si>
  <si>
    <t>120-800</t>
  </si>
  <si>
    <t>114-956</t>
  </si>
  <si>
    <t>120-830</t>
  </si>
  <si>
    <t>CO369987</t>
  </si>
  <si>
    <t>Transcribed locus, moderately similar to NP_001152301.1 ANAC075 [Zea mays]</t>
  </si>
  <si>
    <t>207-863</t>
  </si>
  <si>
    <t>470-1036,1069-1194</t>
  </si>
  <si>
    <t>PgNAC-10</t>
  </si>
  <si>
    <t xml:space="preserve">BT102907 </t>
  </si>
  <si>
    <t>AT1G65910</t>
  </si>
  <si>
    <t>anac028 (Arabidopsis NAC domain containing protein 28); transcription factor</t>
  </si>
  <si>
    <t>277-777</t>
  </si>
  <si>
    <t>NP_001173241</t>
  </si>
  <si>
    <t>Os03g0119966</t>
  </si>
  <si>
    <t>277-780</t>
  </si>
  <si>
    <t>XP_002305903</t>
  </si>
  <si>
    <t>POPTR_0004s07910</t>
  </si>
  <si>
    <t>277-1248</t>
  </si>
  <si>
    <t>DR163265</t>
  </si>
  <si>
    <t>Transcribed locus, weakly similar to XP_002460636.1 hypothetical protein SORBIDRAFT_02g032230 [Sorghum bicolor]</t>
  </si>
  <si>
    <t>289-363,376-792,856-987</t>
  </si>
  <si>
    <t>EF676765</t>
  </si>
  <si>
    <t>Clone WS02751_F10 unknown mRNA</t>
  </si>
  <si>
    <t>274-363,376-987</t>
  </si>
  <si>
    <t>BT116275</t>
  </si>
  <si>
    <t>AT1G17880</t>
  </si>
  <si>
    <t>nascent polypeptide-associated complex (NAC) domain-containing protein / BTF3b-like transcription factor, putative</t>
  </si>
  <si>
    <t>207-569</t>
  </si>
  <si>
    <t>NP_001051911</t>
  </si>
  <si>
    <t>Os03g0851000</t>
  </si>
  <si>
    <t>XP_002305248</t>
  </si>
  <si>
    <t>POPTR_0004s07650</t>
  </si>
  <si>
    <t>CV033347</t>
  </si>
  <si>
    <t>Transcribed locus, moderately similar to XP_002265041.1 PREDICTED: hypothetical protein [Vitis vinifera]</t>
  </si>
  <si>
    <t>176-394,446-772,771-893</t>
  </si>
  <si>
    <t>FD734614</t>
  </si>
  <si>
    <t>Clone WS02747_K03 unknown mRNA</t>
  </si>
  <si>
    <t>176-394,443-904</t>
  </si>
  <si>
    <t>BT113821</t>
  </si>
  <si>
    <t>AT3G12390</t>
  </si>
  <si>
    <t>nascent polypeptide associated complex alpha chain protein, putative / alpha-NAC, putative</t>
  </si>
  <si>
    <t>259-651</t>
  </si>
  <si>
    <t>NP_001055369</t>
  </si>
  <si>
    <t>Os05g0373700</t>
  </si>
  <si>
    <t>XP_002303961</t>
  </si>
  <si>
    <t>POPTR_0001s07160</t>
  </si>
  <si>
    <t>DR120666</t>
  </si>
  <si>
    <t>Transcribed locus, moderately similar to NP_187845.1 nascent polypeptide associated complex alpha chain protein, putative / alpha-NAC, putative [Arabidopsis thaliana]</t>
  </si>
  <si>
    <t>6-119,191-574,618-761,761-850</t>
  </si>
  <si>
    <t>EF084681</t>
  </si>
  <si>
    <t>Clone WS02726_D10 unknown mRNA</t>
  </si>
  <si>
    <t>2-115,191-574,618-956</t>
  </si>
  <si>
    <t>BT118429</t>
  </si>
  <si>
    <t>251-688</t>
  </si>
  <si>
    <t>XP_002321358</t>
  </si>
  <si>
    <t>AF220200</t>
  </si>
  <si>
    <t>Nascent polypeptide associated complex alpha chain</t>
  </si>
  <si>
    <t>1-126,222-572,562-717,773-838,865-897</t>
  </si>
  <si>
    <t>EF082171</t>
  </si>
  <si>
    <t>Clone WS02710_A06 unknown mRNA</t>
  </si>
  <si>
    <t>1-210,222-572,562-924</t>
  </si>
  <si>
    <t>BT103757</t>
  </si>
  <si>
    <t>66-662</t>
  </si>
  <si>
    <t>45-662</t>
  </si>
  <si>
    <t>DR051950</t>
  </si>
  <si>
    <t>10-84,192-701,739-777,778-840</t>
  </si>
  <si>
    <t>BT070817</t>
  </si>
  <si>
    <t>Clone WS02751_N05 unknown mRNA</t>
  </si>
  <si>
    <t>3-122,192-1109</t>
  </si>
  <si>
    <t>EX342459</t>
  </si>
  <si>
    <t>&gt;1520</t>
  </si>
  <si>
    <t>AT5G54160</t>
  </si>
  <si>
    <t>ATOMT1 (O-METHYLTRANSFERASE 1); caffeate O-methyltransferase/ myricetin 3'-O-methyltransferase/ quercetin 3-O-methyltransferase</t>
  </si>
  <si>
    <t>13-372</t>
  </si>
  <si>
    <t>NP_001061031</t>
  </si>
  <si>
    <t>Os08g0157500</t>
  </si>
  <si>
    <t>XP_002320237</t>
  </si>
  <si>
    <t>POPTR_0014s10220</t>
  </si>
  <si>
    <t>similar to eugenol O-methyltransferase. [ORG:Rosa chinensis var. spontanea]; [ co-ortholog (4of7) of BAC78826, ]</t>
  </si>
  <si>
    <t>4-372</t>
  </si>
  <si>
    <t>U39301</t>
  </si>
  <si>
    <t>Xylem caffeic acid O-methyltransferase (COMT-1)</t>
  </si>
  <si>
    <t>7-180,217-315</t>
  </si>
  <si>
    <t>EF083139</t>
  </si>
  <si>
    <t>Clone WS02723_B15 unknown mRNA</t>
  </si>
  <si>
    <t>3-665</t>
  </si>
  <si>
    <t>BT100787</t>
  </si>
  <si>
    <t>AT5G48150</t>
  </si>
  <si>
    <t>PAT1 (phytochrome a signal transduction 1); signal transducer/ transcription factor</t>
  </si>
  <si>
    <t>82-462,462-1202</t>
  </si>
  <si>
    <t>NP_001060115</t>
  </si>
  <si>
    <t>Os07g0583600</t>
  </si>
  <si>
    <t>61-462,459-1199</t>
  </si>
  <si>
    <t>XP_002321179</t>
  </si>
  <si>
    <t>POPTR_0014s16230</t>
  </si>
  <si>
    <t>82-462,459-1202</t>
  </si>
  <si>
    <t>CX648175</t>
  </si>
  <si>
    <t>Transcribed locus, moderately similar to NP_001064453.1 Os10g0369600 [Oryza sativa Japonica Group]</t>
  </si>
  <si>
    <t>480-1205,1205-1306</t>
  </si>
  <si>
    <t>ES859781</t>
  </si>
  <si>
    <t>Transcribed locus, moderately similar to NP_001064453.1 Os10g0369600 [Oryza sativa (japonica cultivar-group)]</t>
  </si>
  <si>
    <t>714-1448,1443-1526</t>
  </si>
  <si>
    <t>BT111350</t>
  </si>
  <si>
    <t>AT4G13660</t>
  </si>
  <si>
    <t>PRR2 (PINORESINOL REDUCTASE 2); pinoresinol reductase</t>
  </si>
  <si>
    <t>121-1050</t>
  </si>
  <si>
    <t>NP_001066531</t>
  </si>
  <si>
    <t>Os12g0265100</t>
  </si>
  <si>
    <t>130-1050</t>
  </si>
  <si>
    <t>XP_002326577</t>
  </si>
  <si>
    <t>POPTR_0001s01540</t>
  </si>
  <si>
    <t>DR059817</t>
  </si>
  <si>
    <t>Transcribed locus, weakly similar to XP_002326577.1 phenylcoumaran benzylic ether reductase -like protein [Populus trichocarpa]</t>
  </si>
  <si>
    <t>388-1059,1088-1135</t>
  </si>
  <si>
    <t>EF086194</t>
  </si>
  <si>
    <t>Clone WS02821_N24 unknown mRNA</t>
  </si>
  <si>
    <t>118-489,484-861,892-969,988-1059</t>
  </si>
  <si>
    <t>BT109734</t>
  </si>
  <si>
    <t>AT5G67280</t>
  </si>
  <si>
    <t>RLK (Receptor-like kinase); ATP binding / kinase/ protein serine/threonine kinase</t>
  </si>
  <si>
    <t>81-482</t>
  </si>
  <si>
    <t>NP_001058153</t>
  </si>
  <si>
    <t>Os06g0638500</t>
  </si>
  <si>
    <t>81-494</t>
  </si>
  <si>
    <t>XP_002310117</t>
  </si>
  <si>
    <t>POPTR_0007s10500</t>
  </si>
  <si>
    <t>81-503</t>
  </si>
  <si>
    <t>CO199173</t>
  </si>
  <si>
    <t>Transcribed locus, weakly similar to NP_195442.2 leucine-rich repeat family protein / protein kinase family protein [Arabidopsis thaliana]</t>
  </si>
  <si>
    <t>11-688</t>
  </si>
  <si>
    <t>DR487618</t>
  </si>
  <si>
    <t>Transcribed locus, weakly similar to NP_178230.1 leucine-rich repeat transmembrane protein kinase, putative [Arabidopsis thaliana]</t>
  </si>
  <si>
    <t>168-275,276-503</t>
  </si>
  <si>
    <t>PgRPL3A-1*</t>
  </si>
  <si>
    <t>AT1G43170</t>
  </si>
  <si>
    <t>ARP1 (ARABIDOPSIS RIBOSOMAL PROTEIN 1); structural constituent of ribosome</t>
  </si>
  <si>
    <t>128-1288</t>
  </si>
  <si>
    <t>Os12g0167900</t>
  </si>
  <si>
    <t>128-1294</t>
  </si>
  <si>
    <t>POPTR_0005s21640</t>
  </si>
  <si>
    <t>similar to ARABIDOPSIS RIBOSOMAL PROTEIN 1; [ co-ortholog (1of2) of At1g43170, ]</t>
  </si>
  <si>
    <t>Transcribed locus, moderately similar to NP_175009.1 ARP1 (ARABIDOPSIS RIBOSOMAL PROTEIN 1); structural constituent of ribosome [Arabidopsis thaliana]</t>
  </si>
  <si>
    <t>128-997,1001-1072</t>
  </si>
  <si>
    <t>Clone WS02759_D23 unknown mRNA</t>
  </si>
  <si>
    <t>2-91,128-1450</t>
  </si>
  <si>
    <t>BT103017</t>
  </si>
  <si>
    <t>30-1142</t>
  </si>
  <si>
    <t>21-1064</t>
  </si>
  <si>
    <t>30-1136</t>
  </si>
  <si>
    <t>DR093133</t>
  </si>
  <si>
    <t>Transcribed locus, weakly similar to NP_200336.1 IAMT1 (IAA CARBOXYLMETHYLTRANSFERASE 1); S-adenosylmethionine-dependent methyltransferase/ indole acetic acid carboxyl methyltransferase [Arabidopsis thaliana]</t>
  </si>
  <si>
    <t>336-1190</t>
  </si>
  <si>
    <t>EF087297</t>
  </si>
  <si>
    <t>Clone WS02741_L10 unknown mRNA</t>
  </si>
  <si>
    <t>12-1208</t>
  </si>
  <si>
    <t>BT106406</t>
  </si>
  <si>
    <t>AT1G17810</t>
  </si>
  <si>
    <t>BETA-TIP (BETA-TONOPLAST INTRINSIC PROTEIN); water channel</t>
  </si>
  <si>
    <t>2-208</t>
  </si>
  <si>
    <t>NP_001064933</t>
  </si>
  <si>
    <t>Os10g0492600</t>
  </si>
  <si>
    <t>XP_002331915</t>
  </si>
  <si>
    <t>POPTR_0017s03540</t>
  </si>
  <si>
    <t>similar to Probable aquaporin TIP-type alpha (Tonoplast intrinsic protein alpha) (Alpha TIP). [ORG:Phaseolus vulgaris]; [ co-ortholog (1of2) of BAA08107, PQ0185, CAA44669, BAA08108, At1g73190, S26742, P23958, At1g17810, JQ1106, ]</t>
  </si>
  <si>
    <t>CN784885</t>
  </si>
  <si>
    <t>Transcribed locus, moderately similar to NP_181221.1 GAMMA-TIP (GAMMA TONOPLAST INTRINSIC PROTEIN); water channel [Arabidopsis thaliana]</t>
  </si>
  <si>
    <t>2-226,312-395</t>
  </si>
  <si>
    <t>ES659778</t>
  </si>
  <si>
    <t>2-409</t>
  </si>
  <si>
    <t>BT106155</t>
  </si>
  <si>
    <t>AT1G50010</t>
  </si>
  <si>
    <t>TUA2; structural constituent of cytoskeleton</t>
  </si>
  <si>
    <t>204-1499</t>
  </si>
  <si>
    <t>NP_001067613</t>
  </si>
  <si>
    <t>Os11g0247300</t>
  </si>
  <si>
    <t>XP_002324047</t>
  </si>
  <si>
    <t>POPTR_0002s11250</t>
  </si>
  <si>
    <t>CO409960</t>
  </si>
  <si>
    <t>Transcribed locus, strongly similar to XP_001691876.1 alpha tubulin 1 [Chlamydomonas reinhardtii]</t>
  </si>
  <si>
    <t>195-626,678-938,942-1001</t>
  </si>
  <si>
    <t>BT071377</t>
  </si>
  <si>
    <t>Clone WS02743_I12 unknown mRNA</t>
  </si>
  <si>
    <t>1-942,982-1635,1630-1815</t>
  </si>
  <si>
    <t>PgUBI-1*</t>
  </si>
  <si>
    <t xml:space="preserve">BT109864 </t>
  </si>
  <si>
    <t>AT3G17000</t>
  </si>
  <si>
    <t>UBC32 (ubiquitin-conjugating enzyme 32); ubiquitin-protein ligase</t>
  </si>
  <si>
    <t>161-1063</t>
  </si>
  <si>
    <t>NP_001049901</t>
  </si>
  <si>
    <t>Os03g0308000</t>
  </si>
  <si>
    <t>155-1060</t>
  </si>
  <si>
    <t>XP_002312335</t>
  </si>
  <si>
    <t>POPTR_0008s10580</t>
  </si>
  <si>
    <t>similar to ubiquitin-conjugating enzyme; putative; similar to Non-Canonical UBiquitin Conjugating Enzyme 1 (NCUBE1) from (Gallus gallus) GI:7362937; similar to (Mus musculus) GI:7363050; similar to (Homo sapiens) GI:7362973; [ co-ortholog (1of2) of At3g17</t>
  </si>
  <si>
    <t>167-1063</t>
  </si>
  <si>
    <t>DR683870</t>
  </si>
  <si>
    <t>Transcribed locus, moderately similar to XP_001784500.1 predicted protein [Physcomitrella patens subsp. patens]</t>
  </si>
  <si>
    <t>61-123,124-168,167-928</t>
  </si>
  <si>
    <t>EF677580</t>
  </si>
  <si>
    <t>Clone WS02771_D15 unknown mRNA</t>
  </si>
  <si>
    <t>2-1087,1136-1240</t>
  </si>
  <si>
    <t>BT119560</t>
  </si>
  <si>
    <t>AT2G44745</t>
  </si>
  <si>
    <t>WRKY family transcription factor</t>
  </si>
  <si>
    <t>585-1133</t>
  </si>
  <si>
    <t>NP_001042221</t>
  </si>
  <si>
    <t>Os01g0182700</t>
  </si>
  <si>
    <t>870-1100</t>
  </si>
  <si>
    <t>XP_002327027</t>
  </si>
  <si>
    <t>POPTR_0002s13980</t>
  </si>
  <si>
    <t>600-1133</t>
  </si>
  <si>
    <t>DR057902</t>
  </si>
  <si>
    <t>Transcribed locus, moderately similar to NP_001053464.1 Os04g0545000 [Oryza sativa Japonica Group]</t>
  </si>
  <si>
    <t>870-977,978-1124</t>
  </si>
  <si>
    <t>GT125992</t>
  </si>
  <si>
    <t>Transcribed locus, moderately similar to NP_566025.2 WRKY family transcription factor [Arabidopsis thaliana]</t>
  </si>
  <si>
    <t>741-1253,1287-1526</t>
  </si>
  <si>
    <t>BT102554</t>
  </si>
  <si>
    <t>AT1G29860</t>
  </si>
  <si>
    <t>WRKY71; transcription factor</t>
  </si>
  <si>
    <t>367-990</t>
  </si>
  <si>
    <t>NP_001051329</t>
  </si>
  <si>
    <t>Os03g0758000</t>
  </si>
  <si>
    <t>316-1002</t>
  </si>
  <si>
    <t>XP_002333616</t>
  </si>
  <si>
    <t>POPTR_0001s34520</t>
  </si>
  <si>
    <t>181-990</t>
  </si>
  <si>
    <t>CV035008</t>
  </si>
  <si>
    <t>Transcribed locus, moderately similar to XP_002316097.1 predicted protein [Populus trichocarpa]</t>
  </si>
  <si>
    <t>550-903,895-1023,1059-1118,1141-1179,1193-1234,1232-1372</t>
  </si>
  <si>
    <t>FD731617</t>
  </si>
  <si>
    <t>Transcribed locus, moderately similar to XP_001769032.1 transcription factor WRKY11 [Physcomitrella patens subsp. patens]</t>
  </si>
  <si>
    <t>502-711,907-1005</t>
  </si>
  <si>
    <t>BT102109</t>
  </si>
  <si>
    <t>AT4G24240</t>
  </si>
  <si>
    <t>WRKY7; calmodulin binding / transcription factor</t>
  </si>
  <si>
    <t>142-1077</t>
  </si>
  <si>
    <t>NP_001053792</t>
  </si>
  <si>
    <t>Os04g0605100</t>
  </si>
  <si>
    <t>XP_002310122</t>
  </si>
  <si>
    <t>POPTR_0007s10670</t>
  </si>
  <si>
    <t>130-1128</t>
  </si>
  <si>
    <t>DR019870</t>
  </si>
  <si>
    <t>Transcribed locus, weakly similar to NP_565574.1 WRKY17; calmodulin binding / transcription factor [Arabidopsis thaliana]</t>
  </si>
  <si>
    <t>10-396,425-727,721-834</t>
  </si>
  <si>
    <t>FD735167</t>
  </si>
  <si>
    <t>Transcribed locus, weakly similar to NP_001052381.1 Os04g0287400 [Oryza sativa (japonica cultivar-group)]</t>
  </si>
  <si>
    <t>482-1426</t>
  </si>
  <si>
    <t>BT116258</t>
  </si>
  <si>
    <t>AT1G11545</t>
  </si>
  <si>
    <t>xyloglucan:xyloglucosyl transferase, putative / xyloglucan endotransglycosylase, putative / endo-xyloglucan transferase, putative</t>
  </si>
  <si>
    <t>93-977</t>
  </si>
  <si>
    <t>NP_001068033</t>
  </si>
  <si>
    <t>Os11g0539200</t>
  </si>
  <si>
    <t>177-962</t>
  </si>
  <si>
    <t>XP_002304928</t>
  </si>
  <si>
    <t>POPTR_0004s02030</t>
  </si>
  <si>
    <t>similar to xyloglucan:xyloglucosyl transferase; putative; similar to xyloglucan endotransglycosylase; putative; similar to endo-xyloglucan transferase; putative; similar to endo-xyloglucan transferase GI:2244732 from (Gossypium hirsutum); [ ortholog of At</t>
  </si>
  <si>
    <t>177-980</t>
  </si>
  <si>
    <t>CO367672</t>
  </si>
  <si>
    <t>Transcribed locus, weakly similar to NP_563892.1 xyloglucan:xyloglucosyl transferase, putative / xyloglucan endotransglycosylase, putative / endo-xyloglucan transferase, putative [Arabidopsis thaliana]</t>
  </si>
  <si>
    <t>66-827</t>
  </si>
  <si>
    <t>EF084331</t>
  </si>
  <si>
    <t>Clone WS0283_E16 unknown mRNA</t>
  </si>
  <si>
    <t>6-1334</t>
  </si>
  <si>
    <t>PtMYB1</t>
  </si>
  <si>
    <t>na</t>
  </si>
  <si>
    <t>AT5G16600</t>
  </si>
  <si>
    <t>MYB43 [Arabidopsis thaliana] &gt;gb|AAD53095.1|AF175990_1 putative transcription factor [Arabidopsis thaliana] &gt;dbj|BAB10187.1| transcription factor [Arabidopsis thaliana] &gt;gb|AAO22590.1| unknown protein [Arabidopsis thaliana] &gt;gb|AAS10095.1| MYB transcription factor [Arabidopsis thaliana] &gt;gb|AED92315.1| myb domain protein 43 [Arabidopsis thaliana]</t>
  </si>
  <si>
    <t>63% (QC)</t>
  </si>
  <si>
    <t xml:space="preserve">NP_001048028.1 </t>
  </si>
  <si>
    <t>Os02g0732600 [Oryza sativa Japonica Group] &gt;dbj|BAD16141.1| putative Myb51 protein [Oryza sativa Japonica Group] &gt;dbj|BAF09942.1| Os02g0732600 [Oryza sativa Japonica Group] &gt;gb|EEE57754.1| hypothetical protein OsJ_08275 [Oryza sativa Japonica Group]</t>
  </si>
  <si>
    <t>47% (QC)</t>
  </si>
  <si>
    <t>XP_002302943</t>
  </si>
  <si>
    <t>POPTR_0017s02850.1|Populus</t>
  </si>
  <si>
    <t>Populus trichocarpa|unknown</t>
  </si>
  <si>
    <t>53% (QC) (QC)</t>
  </si>
  <si>
    <t>R2R3-MYB transcription factor MYB1 [Pinus taeda]</t>
  </si>
  <si>
    <t>PtMYB3</t>
  </si>
  <si>
    <t>AT1G17950</t>
  </si>
  <si>
    <t>MYB52 [Arabidopsis thaliana] &gt;gb|AAS10024.1| MYB transcription factor [Arabidopsis thaliana] &gt;gb|AEE29655.1| myb domain protein 52 [Arabidopsis thaliana]</t>
  </si>
  <si>
    <t>33% (QC)</t>
  </si>
  <si>
    <t xml:space="preserve">NP_001067467.1 </t>
  </si>
  <si>
    <t>Os11g0207600 [Oryza sativa Japonica Group] &gt;gb|AAF34434.1|AF172282_23 myb-like protein [Oryza sativa] &gt;gb|ABA92043.1| Myb-like DNA-binding domain containing protein, expressed [Oryza sativa Japonica Group] &gt;dbj|BAF27830.1| Os11g0207600 [Oryza sativa Japonica Group] &gt;gb|EAY80302.1| hypothetical protein OsI_35474 [Oryza sativa Indica Group]</t>
  </si>
  <si>
    <t>43% (QC)</t>
  </si>
  <si>
    <t>XP_002329751</t>
  </si>
  <si>
    <t>POPTR_0015s05130</t>
  </si>
  <si>
    <t>Populus trichocarpa predicted protein (MYB090), mRNA</t>
  </si>
  <si>
    <t>45% (QC) (QC)</t>
  </si>
  <si>
    <t>R2R3-MYB transcription factor MYB3 [Pinus taeda]</t>
  </si>
  <si>
    <t>none</t>
  </si>
  <si>
    <t>PtMYB8</t>
  </si>
  <si>
    <t>AT4G01680</t>
  </si>
  <si>
    <t>MYB55 [Arabidopsis thaliana] &gt;gb|AEE82063.1| myb domain protein 55 [Arabidopsis thaliana]</t>
  </si>
  <si>
    <t>36% (QC)</t>
  </si>
  <si>
    <t xml:space="preserve">NP_001042773.1 </t>
  </si>
  <si>
    <t>Os01g0285300 [Oryza sativa Japonica Group] &gt;dbj|BAB39972.1| putative transcription factor (myb) [Oryza sativa Japonica Group] &gt;dbj|BAB39987.1| putative MYB2 [Oryza sativa Japonica Group] &gt;dbj|BAF04687.1| Os01g0285300 [Oryza sativa Japonica Group] &gt;gb|EAZ11477.1| hypothetical protein OsJ_01345 [Oryza sativa Japonica Group] &gt;dbj|BAG99428.1| unnamed protein product [Oryza sativa Japonica Group]</t>
  </si>
  <si>
    <t>31% (QC)</t>
  </si>
  <si>
    <t>Populus trichocarpa predicted protein (MYB055), mRNA</t>
  </si>
  <si>
    <t>29% (QC) (QC)</t>
  </si>
  <si>
    <t>R2R3-MYB transcription factor MYB8 [Pinus taeda]</t>
  </si>
  <si>
    <t>PtMYB14</t>
  </si>
  <si>
    <t xml:space="preserve">MYB4 [Arabidopsis thaliana] &gt;sp|Q9SZP1.1|MYB4_ARATH RecName: Full=Transcription repressor MYB4; AltName: Full=Myb-related protein 4; Short=AtMYB4 &gt;emb|CAB37518.1| putative transcription factor (MYB4) [Arabidopsis thaliana] &gt;emb|CAB80526.1| putative transcription factor (MYB4) [Arabidopsis thaliana] &gt;gb|AAL49837.1| putative transcription factor MYB4 [Arabidopsis thaliana] &gt;gb|AAM67537.1| putative transcription factor MYB4 [Arabidopsis thaliana] &gt;gb|AAM98178.1| putative transcription factor MYB4 [Arabidopsis thaliana] &gt;gb|AAP13410.1| At4g38620 [Arabidopsis thaliana] &gt;gb|AAS10085.1| MYB transcription factor [Arabidopsis thaliana] &gt;gb|AEE86955.1| transcription repressor MYB4 [Arabidopsis thaliana] </t>
  </si>
  <si>
    <t>83% (QC)</t>
  </si>
  <si>
    <t xml:space="preserve">NP_001063796.1 </t>
  </si>
  <si>
    <t>85% (QC)</t>
  </si>
  <si>
    <t>XP_002312966</t>
  </si>
  <si>
    <t>POPTR_0009s13640</t>
  </si>
  <si>
    <t>Populus trichocarpa predicted protein (MYB156), mRNA</t>
  </si>
  <si>
    <t>93% (QC)</t>
  </si>
  <si>
    <t>BT106642</t>
  </si>
  <si>
    <t>CF471138</t>
  </si>
  <si>
    <t>67-321,319-432</t>
  </si>
  <si>
    <t>ES853187</t>
  </si>
  <si>
    <t>Clone WS02758_B04 unknown mRNA</t>
  </si>
  <si>
    <t>67-606</t>
  </si>
  <si>
    <t>Pfam1</t>
  </si>
  <si>
    <t>Pfam2</t>
  </si>
  <si>
    <t>Pfam3</t>
  </si>
  <si>
    <t>Pfam4</t>
  </si>
  <si>
    <t>Pfam5</t>
  </si>
  <si>
    <t>Pfam6</t>
  </si>
  <si>
    <t>Pfam7</t>
  </si>
  <si>
    <t>PF00501</t>
  </si>
  <si>
    <t>AMP-binding enzyme</t>
  </si>
  <si>
    <t>144-1304</t>
  </si>
  <si>
    <t>PF03171</t>
  </si>
  <si>
    <t>2OG-Fe(II) oxygenase superfamily</t>
  </si>
  <si>
    <t>587-877</t>
  </si>
  <si>
    <t>PF00241</t>
  </si>
  <si>
    <t>Cofilin/tropomyosin-type actin-binding protein</t>
  </si>
  <si>
    <t>523-903</t>
  </si>
  <si>
    <t>PF02469</t>
  </si>
  <si>
    <t>Fasciclin domain</t>
  </si>
  <si>
    <t>229-624</t>
  </si>
  <si>
    <t>PF00847</t>
  </si>
  <si>
    <t>AP2 domain</t>
  </si>
  <si>
    <t>469-615</t>
  </si>
  <si>
    <t>231-383</t>
  </si>
  <si>
    <t>106-252</t>
  </si>
  <si>
    <t>1314-1463</t>
  </si>
  <si>
    <t>1147-1293</t>
  </si>
  <si>
    <t>133-285</t>
  </si>
  <si>
    <t>596-724</t>
  </si>
  <si>
    <t>229-381</t>
  </si>
  <si>
    <t>PF02309</t>
  </si>
  <si>
    <t>AUX/IAA family</t>
  </si>
  <si>
    <t>1040-1333</t>
  </si>
  <si>
    <t>1221-1508</t>
  </si>
  <si>
    <t>PF00643</t>
  </si>
  <si>
    <t>B-box zinc finger</t>
  </si>
  <si>
    <t>319-438</t>
  </si>
  <si>
    <t>PF07716</t>
  </si>
  <si>
    <t>Basic region leucine zipper</t>
  </si>
  <si>
    <t>1424-1600</t>
  </si>
  <si>
    <t>1415-1573</t>
  </si>
  <si>
    <t>PF00170</t>
  </si>
  <si>
    <t>bZIP transcription factor</t>
  </si>
  <si>
    <t>569-700</t>
  </si>
  <si>
    <t>569-709</t>
  </si>
  <si>
    <t>914-1099</t>
  </si>
  <si>
    <t>917-1078</t>
  </si>
  <si>
    <t>bZIP transcription factorGQ04013_C17.4</t>
  </si>
  <si>
    <t>1167-1343</t>
  </si>
  <si>
    <t>1161-1292</t>
  </si>
  <si>
    <t>414-527</t>
  </si>
  <si>
    <t>417-542</t>
  </si>
  <si>
    <t>1160-1309</t>
  </si>
  <si>
    <t>1166-1303</t>
  </si>
  <si>
    <t>668-784</t>
  </si>
  <si>
    <t>PF08240</t>
  </si>
  <si>
    <t>Alcohol dehydrogenase GroES-like domain</t>
  </si>
  <si>
    <t>176-520</t>
  </si>
  <si>
    <t>PF00107</t>
  </si>
  <si>
    <t>Zinc-binding dehydrogenase</t>
  </si>
  <si>
    <t>647-1018</t>
  </si>
  <si>
    <t>PF02826</t>
  </si>
  <si>
    <t>D-isomer specific 2-hydroxyacid dehydrogenase, NAD binding domain</t>
  </si>
  <si>
    <t>593-751</t>
  </si>
  <si>
    <t>PF01370</t>
  </si>
  <si>
    <t>NAD dependent epimerase/dehydratase family</t>
  </si>
  <si>
    <t>276-986</t>
  </si>
  <si>
    <t>PF01073</t>
  </si>
  <si>
    <t>3-beta hydroxysteroid dehydrogenase/isomerase family</t>
  </si>
  <si>
    <t>282-953</t>
  </si>
  <si>
    <t>PF07993</t>
  </si>
  <si>
    <t>Male sterility protein</t>
  </si>
  <si>
    <t>282-866</t>
  </si>
  <si>
    <t>PF05368</t>
  </si>
  <si>
    <t>NmrA-like family</t>
  </si>
  <si>
    <t>276-620</t>
  </si>
  <si>
    <t>PF00106</t>
  </si>
  <si>
    <t>short chain dehydrogenase</t>
  </si>
  <si>
    <t>273-638</t>
  </si>
  <si>
    <t>PF02719</t>
  </si>
  <si>
    <t>Polysaccharide biosynthesis protein</t>
  </si>
  <si>
    <t>276-632</t>
  </si>
  <si>
    <t>PF08659</t>
  </si>
  <si>
    <t>KR domain</t>
  </si>
  <si>
    <t>273-641</t>
  </si>
  <si>
    <t>PF06203</t>
  </si>
  <si>
    <t>CCT motif</t>
  </si>
  <si>
    <t>1001-1132</t>
  </si>
  <si>
    <t>PF00069</t>
  </si>
  <si>
    <t>Protein kinase domainGQ02902_G21.1</t>
  </si>
  <si>
    <t>328-1179</t>
  </si>
  <si>
    <t>PF07714</t>
  </si>
  <si>
    <t>Protein tyrosine kinase</t>
  </si>
  <si>
    <t>334-915</t>
  </si>
  <si>
    <t>PF00004</t>
  </si>
  <si>
    <t>ATPase family associated with various cellular activities (AAA)</t>
  </si>
  <si>
    <t>806-1195,1625-2026</t>
  </si>
  <si>
    <t>PF02359</t>
  </si>
  <si>
    <t>Cell division protein 48 (CDC48), N-terminal domain</t>
  </si>
  <si>
    <t>161-409</t>
  </si>
  <si>
    <t>PF05496</t>
  </si>
  <si>
    <t>Holliday junction DNA helicase ruvB N-terminus</t>
  </si>
  <si>
    <t>803-1033,1622-1726</t>
  </si>
  <si>
    <t>PF07724</t>
  </si>
  <si>
    <t>AAA domain (Cdc48 subfamily)</t>
  </si>
  <si>
    <t>806-1087</t>
  </si>
  <si>
    <t>PF02933</t>
  </si>
  <si>
    <t>Cell division protein 48 (CDC48), domain 2</t>
  </si>
  <si>
    <t>467-655</t>
  </si>
  <si>
    <t>PF07728</t>
  </si>
  <si>
    <t>AAA domain (dynein-related subfamily)</t>
  </si>
  <si>
    <t>806-1162</t>
  </si>
  <si>
    <t>PF03552</t>
  </si>
  <si>
    <t>Cellulose synthase</t>
  </si>
  <si>
    <t>1260-3410</t>
  </si>
  <si>
    <t>PF01817</t>
  </si>
  <si>
    <t>Chorismate mutase type II</t>
  </si>
  <si>
    <t>439-642</t>
  </si>
  <si>
    <t>PF04833</t>
  </si>
  <si>
    <t>COBRA-like protein</t>
  </si>
  <si>
    <t>381-734</t>
  </si>
  <si>
    <t>62-1006</t>
  </si>
  <si>
    <t>PF00067</t>
  </si>
  <si>
    <t>Cytochrome P450</t>
  </si>
  <si>
    <t>43-906,1017-1451</t>
  </si>
  <si>
    <t>PF01474</t>
  </si>
  <si>
    <t>Class-II DAHP synthetase family</t>
  </si>
  <si>
    <t>436-1746</t>
  </si>
  <si>
    <t>PF00009</t>
  </si>
  <si>
    <t>Elongation factor Tu GTP binding domainGQ0204_C22.1</t>
  </si>
  <si>
    <t>106-762</t>
  </si>
  <si>
    <t>PF03143</t>
  </si>
  <si>
    <t>Elongation factor Tu C-terminal domainGQ0204_C22.1</t>
  </si>
  <si>
    <t>1057-1380</t>
  </si>
  <si>
    <t>PF03144</t>
  </si>
  <si>
    <t>Elongation factor Tu domain 2</t>
  </si>
  <si>
    <t>835-1035</t>
  </si>
  <si>
    <t>PF01652</t>
  </si>
  <si>
    <t>Eukaryotic initiation factor 4E</t>
  </si>
  <si>
    <t>398-883</t>
  </si>
  <si>
    <t>PF01357</t>
  </si>
  <si>
    <t>Pollen allergen</t>
  </si>
  <si>
    <t>129-377</t>
  </si>
  <si>
    <t>PF02704</t>
  </si>
  <si>
    <t>Gibberellin regulated protein</t>
  </si>
  <si>
    <t>219-461</t>
  </si>
  <si>
    <t>PF03514</t>
  </si>
  <si>
    <t>GRAS family transcription factor</t>
  </si>
  <si>
    <t>5-145</t>
  </si>
  <si>
    <t>699-1628</t>
  </si>
  <si>
    <t>4.7e-86</t>
  </si>
  <si>
    <t>443-892,1022-1588</t>
  </si>
  <si>
    <t>21-662</t>
  </si>
  <si>
    <t>PgHB1</t>
  </si>
  <si>
    <t>PF00046</t>
  </si>
  <si>
    <t>Homeobox domain</t>
  </si>
  <si>
    <t>437-604</t>
  </si>
  <si>
    <t>PF08670</t>
  </si>
  <si>
    <t>MEKHLA domain</t>
  </si>
  <si>
    <t>925-1368</t>
  </si>
  <si>
    <t>190-363</t>
  </si>
  <si>
    <t>343-474</t>
  </si>
  <si>
    <t>PF02183</t>
  </si>
  <si>
    <t>Homeobox associated leucine zipper</t>
  </si>
  <si>
    <t>840-953</t>
  </si>
  <si>
    <t>672-836</t>
  </si>
  <si>
    <t>PF00125</t>
  </si>
  <si>
    <t>Core histone H2A/H2B/H3/H4</t>
  </si>
  <si>
    <t>302-526</t>
  </si>
  <si>
    <t>PF02458</t>
  </si>
  <si>
    <t>Transferase family</t>
  </si>
  <si>
    <t>313-1605</t>
  </si>
  <si>
    <t>PF08540</t>
  </si>
  <si>
    <t>Hydroxymethylglutaryl-coenzyme A synthase C terminal</t>
  </si>
  <si>
    <t>345-1169</t>
  </si>
  <si>
    <t>PF01154</t>
  </si>
  <si>
    <t>Hydroxymethylglutaryl-coenzyme A synthase N terminal</t>
  </si>
  <si>
    <t>12-344</t>
  </si>
  <si>
    <t>1327-1893</t>
  </si>
  <si>
    <t>168-611</t>
  </si>
  <si>
    <t>PF03492</t>
  </si>
  <si>
    <t>SAM dependent carboxyl methyltransferase</t>
  </si>
  <si>
    <t>685-1668</t>
  </si>
  <si>
    <t>PF00249</t>
  </si>
  <si>
    <t>Myb-like DNA-binding domain</t>
  </si>
  <si>
    <t>621-776</t>
  </si>
  <si>
    <t>PF03791</t>
  </si>
  <si>
    <t>KNOX2 domain</t>
  </si>
  <si>
    <t>166-315</t>
  </si>
  <si>
    <t>PF03789</t>
  </si>
  <si>
    <t>ELK domain</t>
  </si>
  <si>
    <t>451-516</t>
  </si>
  <si>
    <t>592-693</t>
  </si>
  <si>
    <t>293-439</t>
  </si>
  <si>
    <t>PF03790</t>
  </si>
  <si>
    <t>KNOX1 domain</t>
  </si>
  <si>
    <t>140-268</t>
  </si>
  <si>
    <t>566-631</t>
  </si>
  <si>
    <t>704-808</t>
  </si>
  <si>
    <t>PF05920</t>
  </si>
  <si>
    <t>Coprinus cinereus mating-type protein</t>
  </si>
  <si>
    <t>692-805</t>
  </si>
  <si>
    <t>445-591</t>
  </si>
  <si>
    <t>289-420</t>
  </si>
  <si>
    <t>PF00759</t>
  </si>
  <si>
    <t>Glycosyl hydrolase family 9</t>
  </si>
  <si>
    <t>849-1631</t>
  </si>
  <si>
    <t>500-1579</t>
  </si>
  <si>
    <t>PF00412</t>
  </si>
  <si>
    <t>LIM domain</t>
  </si>
  <si>
    <t>123-287,423-593</t>
  </si>
  <si>
    <t>479-643,779-946</t>
  </si>
  <si>
    <t>571-735,871-1038</t>
  </si>
  <si>
    <t>PF00305</t>
  </si>
  <si>
    <t>Lipoxygenase</t>
  </si>
  <si>
    <t>285-1148</t>
  </si>
  <si>
    <t>PF12146</t>
  </si>
  <si>
    <t>Putative lysophospholipase</t>
  </si>
  <si>
    <t>177-389</t>
  </si>
  <si>
    <t>PF00319</t>
  </si>
  <si>
    <t>SRF-type transcription factor (DNA-binding and dimerisation domain)</t>
  </si>
  <si>
    <t>169-321</t>
  </si>
  <si>
    <t>PF01486</t>
  </si>
  <si>
    <t>K-box region</t>
  </si>
  <si>
    <t>400-663</t>
  </si>
  <si>
    <t>330-482</t>
  </si>
  <si>
    <t>540-815</t>
  </si>
  <si>
    <t>360-539</t>
  </si>
  <si>
    <t>198-347</t>
  </si>
  <si>
    <t>408-647</t>
  </si>
  <si>
    <t>259-411</t>
  </si>
  <si>
    <t>SRF-type transcription factor (DNA-binding and dimerisation domain)GQ02802_O10.1</t>
  </si>
  <si>
    <t>107-220</t>
  </si>
  <si>
    <t>302-541</t>
  </si>
  <si>
    <t>280-423,448-570</t>
  </si>
  <si>
    <t>2-46</t>
  </si>
  <si>
    <t>19-64</t>
  </si>
  <si>
    <t>114-257,273-404</t>
  </si>
  <si>
    <t>69-212,228-362</t>
  </si>
  <si>
    <t>3-122,138-269</t>
  </si>
  <si>
    <t>185-322,347-475</t>
  </si>
  <si>
    <t>123-266,282-416</t>
  </si>
  <si>
    <t>479-622,638-775</t>
  </si>
  <si>
    <t>112-255,271-408</t>
  </si>
  <si>
    <t>6.4e-30</t>
  </si>
  <si>
    <t>99-242,258-395</t>
  </si>
  <si>
    <t>14-61</t>
  </si>
  <si>
    <t>31-75</t>
  </si>
  <si>
    <t>77-220,236-370</t>
  </si>
  <si>
    <t>465-620</t>
  </si>
  <si>
    <t>732-887</t>
  </si>
  <si>
    <t>550-684</t>
  </si>
  <si>
    <t>704-838</t>
  </si>
  <si>
    <t>783-863</t>
  </si>
  <si>
    <t>88-231,247-381</t>
  </si>
  <si>
    <t>159-293</t>
  </si>
  <si>
    <t>2.3e-12</t>
  </si>
  <si>
    <t>PF02365</t>
  </si>
  <si>
    <t>No apical meristem (NAM) protein</t>
  </si>
  <si>
    <t>189-572</t>
  </si>
  <si>
    <t>143-529</t>
  </si>
  <si>
    <t>27-326</t>
  </si>
  <si>
    <t>329-718</t>
  </si>
  <si>
    <t>381-767</t>
  </si>
  <si>
    <t>112-336</t>
  </si>
  <si>
    <t>404-793</t>
  </si>
  <si>
    <t>234-665</t>
  </si>
  <si>
    <t>292-675</t>
  </si>
  <si>
    <t>PF01849</t>
  </si>
  <si>
    <t>NAC domain</t>
  </si>
  <si>
    <t>312-482</t>
  </si>
  <si>
    <t>241-414</t>
  </si>
  <si>
    <t>PF00627</t>
  </si>
  <si>
    <t>UBA/TS-N domain</t>
  </si>
  <si>
    <t>547-654</t>
  </si>
  <si>
    <t>269-442</t>
  </si>
  <si>
    <t>575-682</t>
  </si>
  <si>
    <t>243-416</t>
  </si>
  <si>
    <t>549-656</t>
  </si>
  <si>
    <t>PF00891</t>
  </si>
  <si>
    <t>O-methyltransferase</t>
  </si>
  <si>
    <t>34-300</t>
  </si>
  <si>
    <t>462-1202</t>
  </si>
  <si>
    <t>136-834</t>
  </si>
  <si>
    <t>136-393</t>
  </si>
  <si>
    <t>139-387</t>
  </si>
  <si>
    <t>Protein kinase domain</t>
  </si>
  <si>
    <t>168-464</t>
  </si>
  <si>
    <t>156-470</t>
  </si>
  <si>
    <t>PF00297</t>
  </si>
  <si>
    <t>Ribosomal protein L3</t>
  </si>
  <si>
    <t>275-1156</t>
  </si>
  <si>
    <t>186-1166</t>
  </si>
  <si>
    <t>PF00091</t>
  </si>
  <si>
    <t>Tubulin/FtsZ family, GTPase domain</t>
  </si>
  <si>
    <t>210-878</t>
  </si>
  <si>
    <t>PF03953</t>
  </si>
  <si>
    <t>Tubulin C-terminal domain</t>
  </si>
  <si>
    <t>990-1382</t>
  </si>
  <si>
    <t>PF00179</t>
  </si>
  <si>
    <t>Ubiquitin-conjugating enzyme</t>
  </si>
  <si>
    <t>200-532</t>
  </si>
  <si>
    <t>PF03106</t>
  </si>
  <si>
    <t>WRKY DNA -binding domain</t>
  </si>
  <si>
    <t>912-1088</t>
  </si>
  <si>
    <t>499-672</t>
  </si>
  <si>
    <t>913-1089</t>
  </si>
  <si>
    <t>PF10533</t>
  </si>
  <si>
    <t>Plant zinc cluster domain</t>
  </si>
  <si>
    <t>763-906</t>
  </si>
  <si>
    <t>PF00722</t>
  </si>
  <si>
    <t>Glycosyl hydrolases family 16</t>
  </si>
  <si>
    <t>177-722</t>
  </si>
  <si>
    <t>PF06955</t>
  </si>
  <si>
    <t>Xyloglucan endo-transglycosylase (XET) C-terminus</t>
  </si>
  <si>
    <t>813-962</t>
  </si>
  <si>
    <r>
      <t xml:space="preserve">ORGAN AND TISSUE SAMPLE TYPES </t>
    </r>
    <r>
      <rPr>
        <b/>
        <vertAlign val="superscript"/>
        <sz val="12"/>
        <color indexed="8"/>
        <rFont val="Calibri"/>
        <family val="2"/>
      </rPr>
      <t>1</t>
    </r>
  </si>
  <si>
    <t>TISSUE EFFECT (ANOVA TEST)</t>
  </si>
  <si>
    <t>CLUSTERING RESULTS</t>
  </si>
  <si>
    <t>Gene name</t>
  </si>
  <si>
    <t>Elongating shoot (ES)</t>
  </si>
  <si>
    <t>Phelloderm (PS)</t>
  </si>
  <si>
    <t>Root periderm (PR)</t>
  </si>
  <si>
    <t>Secondary xylem (XS)</t>
  </si>
  <si>
    <t>Root xylem (XR)</t>
  </si>
  <si>
    <t>Apex (AX)</t>
  </si>
  <si>
    <t>Root tips (RT)</t>
  </si>
  <si>
    <t>Young needles (YNS)</t>
  </si>
  <si>
    <t>Branch needles (YNB)</t>
  </si>
  <si>
    <t>f value</t>
  </si>
  <si>
    <r>
      <t xml:space="preserve"> </t>
    </r>
    <r>
      <rPr>
        <b/>
        <i/>
        <sz val="11"/>
        <color indexed="8"/>
        <rFont val="Calibri"/>
        <family val="2"/>
      </rPr>
      <t>P</t>
    </r>
    <r>
      <rPr>
        <b/>
        <sz val="11"/>
        <color indexed="8"/>
        <rFont val="Calibri"/>
        <family val="2"/>
      </rPr>
      <t xml:space="preserve"> value corrected</t>
    </r>
  </si>
  <si>
    <t xml:space="preserve">SOTA Cluster  </t>
  </si>
  <si>
    <t xml:space="preserve">PTM cluster </t>
  </si>
  <si>
    <r>
      <t xml:space="preserve"> </t>
    </r>
    <r>
      <rPr>
        <b/>
        <i/>
        <sz val="11"/>
        <color indexed="8"/>
        <rFont val="Calibri"/>
        <family val="2"/>
      </rPr>
      <t xml:space="preserve">P </t>
    </r>
    <r>
      <rPr>
        <b/>
        <sz val="11"/>
        <color indexed="8"/>
        <rFont val="Calibri"/>
        <family val="2"/>
      </rPr>
      <t xml:space="preserve">value </t>
    </r>
  </si>
  <si>
    <t>PTM cluster</t>
  </si>
  <si>
    <t>ND</t>
  </si>
  <si>
    <t>The geNorm VBA applet was used to determine the most stable reference genes from a set of tested genes in a given cDNA sample panel.</t>
  </si>
  <si>
    <t xml:space="preserve">This analysis will allow determination of the optimal number of control genes for normalization. </t>
  </si>
  <si>
    <r>
      <t xml:space="preserve">Tab </t>
    </r>
    <r>
      <rPr>
        <b/>
        <sz val="10"/>
        <rFont val="Arial"/>
        <family val="2"/>
      </rPr>
      <t>Stability:</t>
    </r>
    <r>
      <rPr>
        <sz val="10"/>
        <rFont val="Arial"/>
        <family val="2"/>
      </rPr>
      <t xml:space="preserve"> Average expression stability value of remaining reference genes</t>
    </r>
  </si>
  <si>
    <r>
      <t xml:space="preserve">Tab </t>
    </r>
    <r>
      <rPr>
        <b/>
        <sz val="10"/>
        <rFont val="Arial"/>
        <family val="2"/>
      </rPr>
      <t>Variation:</t>
    </r>
    <r>
      <rPr>
        <sz val="10"/>
        <rFont val="Arial"/>
        <family val="2"/>
      </rPr>
      <t xml:space="preserve"> Determination of the optimal number of control genes for normalization</t>
    </r>
  </si>
  <si>
    <t>Tab Data Matrix: Raw data and correlation analysis</t>
  </si>
  <si>
    <t>GQ0192_I04 (in yellow) was eliminated due to a broad peak on the melt curve analysis and  GQ0202_I04 (in red) following GeNorm analysis</t>
  </si>
  <si>
    <t>GQ0202_I04</t>
  </si>
  <si>
    <t>GQ0197_O03</t>
  </si>
  <si>
    <t>GQ0208_J08</t>
  </si>
  <si>
    <t>GQ0192_I04</t>
  </si>
  <si>
    <t>GQ0207_G19</t>
  </si>
  <si>
    <t>ef1</t>
  </si>
  <si>
    <t>cdc2
GQ0071_B06</t>
  </si>
  <si>
    <t xml:space="preserve">Average expression stability value of thereference genes </t>
  </si>
  <si>
    <r>
      <rPr>
        <sz val="12"/>
        <rFont val="Arial"/>
        <family val="2"/>
      </rPr>
      <t xml:space="preserve">Y </t>
    </r>
    <r>
      <rPr>
        <sz val="11"/>
        <rFont val="Arial"/>
        <family val="2"/>
      </rPr>
      <t>axis is the average expression stability values (</t>
    </r>
    <r>
      <rPr>
        <i/>
        <sz val="11"/>
        <rFont val="Arial"/>
        <family val="2"/>
      </rPr>
      <t>M</t>
    </r>
    <r>
      <rPr>
        <sz val="11"/>
        <rFont val="Arial"/>
        <family val="2"/>
      </rPr>
      <t>)</t>
    </r>
  </si>
  <si>
    <t xml:space="preserve"> and the X axis is the gene ID (most stable genes are on the right).</t>
  </si>
  <si>
    <t>V2/3</t>
  </si>
  <si>
    <t>V3/4</t>
  </si>
  <si>
    <t>V4/5</t>
  </si>
  <si>
    <t>V5/6</t>
  </si>
  <si>
    <t>V6/7</t>
  </si>
  <si>
    <t>V7/8</t>
  </si>
  <si>
    <t xml:space="preserve">Determination of the optimal number of control genes for normalization. </t>
  </si>
  <si>
    <t>cdc2</t>
  </si>
  <si>
    <t>GQ0071_B06</t>
  </si>
  <si>
    <t>Normalisation Factor</t>
  </si>
  <si>
    <t>E166-03-04-1T</t>
  </si>
  <si>
    <t>E166-03-04-2P</t>
  </si>
  <si>
    <t>E166-03-03-2PR</t>
  </si>
  <si>
    <t>E166-02-01-2X</t>
  </si>
  <si>
    <t>E166-01-04-2XR</t>
  </si>
  <si>
    <t>E166-02-02-AC</t>
  </si>
  <si>
    <t>E166-03-01-YF</t>
  </si>
  <si>
    <t>M &lt; 0.15</t>
  </si>
  <si>
    <t>Ratio &gt; 1.5</t>
  </si>
  <si>
    <t xml:space="preserve">Table S4. </t>
  </si>
  <si>
    <t xml:space="preserve">Table S5. Pfam functional annotations for genes studied. </t>
  </si>
  <si>
    <t>Table S6. Transcript accumlation and statistical analyses and clustering results.</t>
  </si>
  <si>
    <t>Table S3. Comparison of transcript levels on day 1 and day 2 in a set of 15 genes from this study.</t>
  </si>
  <si>
    <t>Gene Name</t>
  </si>
  <si>
    <r>
      <t xml:space="preserve">Pearson's correlation </t>
    </r>
    <r>
      <rPr>
        <sz val="11"/>
        <color theme="1"/>
        <rFont val="Calibri"/>
        <family val="2"/>
        <scheme val="minor"/>
      </rPr>
      <t xml:space="preserve">(Day 1 vs day 2, based on averages per tissue). </t>
    </r>
  </si>
  <si>
    <t>ANOVA  (2-way)p-Value</t>
  </si>
  <si>
    <t>Corr. estimate</t>
  </si>
  <si>
    <t>p-Value</t>
  </si>
  <si>
    <t>Tissue</t>
  </si>
  <si>
    <t>Day</t>
  </si>
  <si>
    <t>Interaction</t>
  </si>
  <si>
    <t>A. Genes that varied significantly between tissues</t>
  </si>
  <si>
    <r>
      <t>1,76x10</t>
    </r>
    <r>
      <rPr>
        <vertAlign val="superscript"/>
        <sz val="11"/>
        <color theme="1"/>
        <rFont val="Calibri"/>
        <family val="2"/>
        <scheme val="minor"/>
      </rPr>
      <t>-4</t>
    </r>
  </si>
  <si>
    <r>
      <t>3,46x10</t>
    </r>
    <r>
      <rPr>
        <vertAlign val="superscript"/>
        <sz val="11"/>
        <color theme="1"/>
        <rFont val="Calibri"/>
        <family val="2"/>
        <scheme val="minor"/>
      </rPr>
      <t>-6</t>
    </r>
  </si>
  <si>
    <r>
      <t>1,41x10</t>
    </r>
    <r>
      <rPr>
        <vertAlign val="superscript"/>
        <sz val="11"/>
        <color theme="1"/>
        <rFont val="Calibri"/>
        <family val="2"/>
        <scheme val="minor"/>
      </rPr>
      <t>-4</t>
    </r>
  </si>
  <si>
    <r>
      <t>2,55x10</t>
    </r>
    <r>
      <rPr>
        <vertAlign val="superscript"/>
        <sz val="11"/>
        <color theme="1"/>
        <rFont val="Calibri"/>
        <family val="2"/>
        <scheme val="minor"/>
      </rPr>
      <t>-7</t>
    </r>
  </si>
  <si>
    <r>
      <t>8,89x10</t>
    </r>
    <r>
      <rPr>
        <vertAlign val="superscript"/>
        <sz val="11"/>
        <color theme="1"/>
        <rFont val="Calibri"/>
        <family val="2"/>
        <scheme val="minor"/>
      </rPr>
      <t>-4</t>
    </r>
  </si>
  <si>
    <r>
      <t>2,21x10</t>
    </r>
    <r>
      <rPr>
        <vertAlign val="superscript"/>
        <sz val="11"/>
        <color theme="1"/>
        <rFont val="Calibri"/>
        <family val="2"/>
        <scheme val="minor"/>
      </rPr>
      <t>-7</t>
    </r>
  </si>
  <si>
    <r>
      <t>6,34x10</t>
    </r>
    <r>
      <rPr>
        <vertAlign val="superscript"/>
        <sz val="11"/>
        <color theme="1"/>
        <rFont val="Calibri"/>
        <family val="2"/>
        <scheme val="minor"/>
      </rPr>
      <t>-3</t>
    </r>
  </si>
  <si>
    <r>
      <t>1,85X10</t>
    </r>
    <r>
      <rPr>
        <vertAlign val="superscript"/>
        <sz val="11"/>
        <color theme="1"/>
        <rFont val="Calibri"/>
        <family val="2"/>
        <scheme val="minor"/>
      </rPr>
      <t>-6</t>
    </r>
  </si>
  <si>
    <t>B. Genes that did not variy significantly between tissues</t>
  </si>
  <si>
    <t>15 genes were randomly selected</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00E+00"/>
    <numFmt numFmtId="165" formatCode="0.0E+00"/>
    <numFmt numFmtId="166" formatCode="0.0000"/>
    <numFmt numFmtId="167" formatCode="0.000"/>
  </numFmts>
  <fonts count="37" x14ac:knownFonts="1">
    <font>
      <sz val="11"/>
      <color theme="1"/>
      <name val="Calibri"/>
      <family val="2"/>
      <scheme val="minor"/>
    </font>
    <font>
      <sz val="10"/>
      <name val="Arial"/>
      <family val="2"/>
    </font>
    <font>
      <sz val="8"/>
      <color indexed="8"/>
      <name val="Calibri"/>
      <family val="2"/>
    </font>
    <font>
      <b/>
      <sz val="9"/>
      <name val="Arial"/>
      <family val="2"/>
    </font>
    <font>
      <sz val="9"/>
      <color indexed="8"/>
      <name val="Calibri"/>
      <family val="2"/>
    </font>
    <font>
      <sz val="9"/>
      <name val="Calibri"/>
      <family val="2"/>
    </font>
    <font>
      <sz val="9"/>
      <name val="Arial"/>
      <family val="2"/>
    </font>
    <font>
      <b/>
      <vertAlign val="superscript"/>
      <sz val="9"/>
      <name val="Arial"/>
      <family val="2"/>
    </font>
    <font>
      <b/>
      <sz val="12"/>
      <color indexed="8"/>
      <name val="Calibri"/>
      <family val="2"/>
    </font>
    <font>
      <b/>
      <sz val="11"/>
      <name val="Calibri"/>
      <family val="2"/>
    </font>
    <font>
      <sz val="11"/>
      <name val="Calibri"/>
      <family val="2"/>
    </font>
    <font>
      <b/>
      <sz val="12"/>
      <name val="Calibri"/>
      <family val="2"/>
    </font>
    <font>
      <sz val="12"/>
      <name val="Calibri"/>
      <family val="2"/>
    </font>
    <font>
      <sz val="10"/>
      <name val="Courier"/>
      <family val="3"/>
    </font>
    <font>
      <sz val="8"/>
      <name val="Arial"/>
    </font>
    <font>
      <sz val="10"/>
      <color indexed="56"/>
      <name val="Courier"/>
      <family val="3"/>
    </font>
    <font>
      <u/>
      <sz val="11"/>
      <color theme="10"/>
      <name val="Calibri"/>
      <family val="2"/>
    </font>
    <font>
      <u/>
      <sz val="11"/>
      <color indexed="12"/>
      <name val="Calibri"/>
      <family val="2"/>
    </font>
    <font>
      <sz val="11"/>
      <color indexed="8"/>
      <name val="Calibri"/>
      <family val="2"/>
    </font>
    <font>
      <i/>
      <u/>
      <sz val="11"/>
      <color indexed="12"/>
      <name val="Calibri"/>
      <family val="2"/>
    </font>
    <font>
      <b/>
      <sz val="11"/>
      <color indexed="8"/>
      <name val="Calibri"/>
      <family val="2"/>
    </font>
    <font>
      <u/>
      <sz val="11"/>
      <color indexed="8"/>
      <name val="Calibri"/>
      <family val="2"/>
    </font>
    <font>
      <sz val="12"/>
      <color indexed="8"/>
      <name val="Calibri"/>
      <family val="2"/>
    </font>
    <font>
      <b/>
      <vertAlign val="superscript"/>
      <sz val="12"/>
      <color indexed="8"/>
      <name val="Calibri"/>
      <family val="2"/>
    </font>
    <font>
      <b/>
      <i/>
      <sz val="11"/>
      <color indexed="8"/>
      <name val="Calibri"/>
      <family val="2"/>
    </font>
    <font>
      <i/>
      <sz val="11"/>
      <color indexed="8"/>
      <name val="Calibri"/>
      <family val="2"/>
    </font>
    <font>
      <b/>
      <sz val="10"/>
      <name val="Arial"/>
      <family val="2"/>
    </font>
    <font>
      <sz val="11"/>
      <name val="Arial"/>
      <family val="2"/>
    </font>
    <font>
      <sz val="12"/>
      <name val="Arial"/>
      <family val="2"/>
    </font>
    <font>
      <i/>
      <sz val="11"/>
      <name val="Arial"/>
      <family val="2"/>
    </font>
    <font>
      <sz val="10"/>
      <color indexed="8"/>
      <name val="Courier"/>
      <family val="3"/>
    </font>
    <font>
      <b/>
      <sz val="8"/>
      <color indexed="10"/>
      <name val="Courier"/>
      <family val="3"/>
    </font>
    <font>
      <b/>
      <sz val="10"/>
      <color indexed="10"/>
      <name val="Courier"/>
      <family val="3"/>
    </font>
    <font>
      <sz val="10"/>
      <color indexed="9"/>
      <name val="MS Serif"/>
      <family val="1"/>
    </font>
    <font>
      <b/>
      <sz val="11"/>
      <name val="Arial"/>
      <family val="2"/>
    </font>
    <font>
      <b/>
      <sz val="11"/>
      <color theme="1"/>
      <name val="Calibri"/>
      <family val="2"/>
      <scheme val="minor"/>
    </font>
    <font>
      <vertAlign val="superscript"/>
      <sz val="11"/>
      <color theme="1"/>
      <name val="Calibri"/>
      <family val="2"/>
      <scheme val="minor"/>
    </font>
  </fonts>
  <fills count="8">
    <fill>
      <patternFill patternType="none"/>
    </fill>
    <fill>
      <patternFill patternType="gray125"/>
    </fill>
    <fill>
      <patternFill patternType="solid">
        <fgColor indexed="27"/>
        <bgColor indexed="64"/>
      </patternFill>
    </fill>
    <fill>
      <patternFill patternType="solid">
        <fgColor indexed="22"/>
        <bgColor indexed="64"/>
      </patternFill>
    </fill>
    <fill>
      <patternFill patternType="solid">
        <fgColor rgb="FFFF0000"/>
        <bgColor indexed="64"/>
      </patternFill>
    </fill>
    <fill>
      <patternFill patternType="solid">
        <fgColor rgb="FFFFFF00"/>
        <bgColor indexed="64"/>
      </patternFill>
    </fill>
    <fill>
      <patternFill patternType="solid">
        <fgColor theme="8" tint="0.59999389629810485"/>
        <bgColor indexed="64"/>
      </patternFill>
    </fill>
    <fill>
      <patternFill patternType="solid">
        <fgColor theme="3" tint="0.59999389629810485"/>
        <bgColor indexed="64"/>
      </patternFill>
    </fill>
  </fills>
  <borders count="15">
    <border>
      <left/>
      <right/>
      <top/>
      <bottom/>
      <diagonal/>
    </border>
    <border>
      <left/>
      <right/>
      <top style="thin">
        <color indexed="64"/>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style="double">
        <color indexed="64"/>
      </left>
      <right/>
      <top/>
      <bottom style="thin">
        <color indexed="64"/>
      </bottom>
      <diagonal/>
    </border>
    <border>
      <left/>
      <right style="double">
        <color indexed="64"/>
      </right>
      <top/>
      <bottom style="thin">
        <color indexed="64"/>
      </bottom>
      <diagonal/>
    </border>
    <border>
      <left/>
      <right/>
      <top style="thin">
        <color indexed="64"/>
      </top>
      <bottom style="double">
        <color indexed="64"/>
      </bottom>
      <diagonal/>
    </border>
    <border>
      <left/>
      <right/>
      <top style="thin">
        <color indexed="64"/>
      </top>
      <bottom style="thin">
        <color indexed="64"/>
      </bottom>
      <diagonal/>
    </border>
    <border>
      <left style="thin">
        <color auto="1"/>
      </left>
      <right/>
      <top/>
      <bottom/>
      <diagonal/>
    </border>
    <border>
      <left style="thin">
        <color indexed="64"/>
      </left>
      <right style="thin">
        <color indexed="64"/>
      </right>
      <top/>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s>
  <cellStyleXfs count="6">
    <xf numFmtId="0" fontId="0" fillId="0" borderId="0"/>
    <xf numFmtId="0" fontId="1" fillId="0" borderId="0"/>
    <xf numFmtId="0" fontId="1" fillId="0" borderId="0"/>
    <xf numFmtId="0" fontId="1" fillId="0" borderId="0"/>
    <xf numFmtId="0" fontId="1" fillId="0" borderId="0"/>
    <xf numFmtId="0" fontId="16" fillId="0" borderId="0" applyNumberFormat="0" applyFill="0" applyBorder="0" applyAlignment="0" applyProtection="0">
      <alignment vertical="top"/>
      <protection locked="0"/>
    </xf>
  </cellStyleXfs>
  <cellXfs count="160">
    <xf numFmtId="0" fontId="0" fillId="0" borderId="0" xfId="0"/>
    <xf numFmtId="0" fontId="2" fillId="0" borderId="0" xfId="0" applyFont="1" applyBorder="1" applyAlignment="1">
      <alignment horizontal="left"/>
    </xf>
    <xf numFmtId="0" fontId="0" fillId="0" borderId="0" xfId="0" applyFill="1"/>
    <xf numFmtId="0" fontId="2" fillId="0" borderId="0" xfId="0" applyFont="1" applyFill="1" applyBorder="1"/>
    <xf numFmtId="0" fontId="0" fillId="0" borderId="0" xfId="0" applyBorder="1"/>
    <xf numFmtId="0" fontId="4" fillId="0" borderId="0" xfId="0" applyFont="1" applyFill="1" applyBorder="1"/>
    <xf numFmtId="0" fontId="4" fillId="0" borderId="0" xfId="0" applyFont="1" applyFill="1" applyBorder="1" applyAlignment="1">
      <alignment horizontal="center"/>
    </xf>
    <xf numFmtId="0" fontId="4" fillId="0" borderId="0" xfId="0" applyFont="1" applyFill="1" applyBorder="1" applyAlignment="1">
      <alignment horizontal="left"/>
    </xf>
    <xf numFmtId="0" fontId="5" fillId="0" borderId="0" xfId="0" applyFont="1" applyFill="1" applyBorder="1" applyAlignment="1">
      <alignment horizontal="center"/>
    </xf>
    <xf numFmtId="0" fontId="5" fillId="0" borderId="0" xfId="0" applyFont="1" applyFill="1" applyBorder="1" applyAlignment="1" applyProtection="1">
      <protection locked="0"/>
    </xf>
    <xf numFmtId="0" fontId="5" fillId="0" borderId="0" xfId="0" applyFont="1" applyFill="1" applyBorder="1"/>
    <xf numFmtId="0" fontId="5" fillId="0" borderId="0" xfId="4" applyFont="1" applyFill="1" applyBorder="1"/>
    <xf numFmtId="0" fontId="5" fillId="0" borderId="0" xfId="4" applyFont="1" applyFill="1" applyBorder="1" applyAlignment="1">
      <alignment horizontal="center"/>
    </xf>
    <xf numFmtId="0" fontId="5" fillId="0" borderId="0" xfId="3" applyFont="1" applyFill="1" applyBorder="1"/>
    <xf numFmtId="0" fontId="5" fillId="0" borderId="0" xfId="3" applyFont="1" applyFill="1" applyBorder="1" applyAlignment="1">
      <alignment horizontal="center"/>
    </xf>
    <xf numFmtId="0" fontId="6" fillId="0" borderId="0" xfId="3" applyFont="1" applyFill="1" applyBorder="1" applyAlignment="1">
      <alignment horizontal="left"/>
    </xf>
    <xf numFmtId="0" fontId="6" fillId="0" borderId="0" xfId="0" applyFont="1" applyFill="1" applyBorder="1" applyAlignment="1">
      <alignment horizontal="center"/>
    </xf>
    <xf numFmtId="0" fontId="8" fillId="0" borderId="0" xfId="0" applyFont="1"/>
    <xf numFmtId="0" fontId="9" fillId="0" borderId="0" xfId="0" applyFont="1"/>
    <xf numFmtId="0" fontId="0" fillId="0" borderId="0" xfId="0" applyAlignment="1">
      <alignment wrapText="1"/>
    </xf>
    <xf numFmtId="0" fontId="12" fillId="0" borderId="3" xfId="0" applyFont="1" applyBorder="1" applyAlignment="1">
      <alignment vertical="center" wrapText="1"/>
    </xf>
    <xf numFmtId="0" fontId="12" fillId="0" borderId="3" xfId="0" applyFont="1" applyBorder="1" applyAlignment="1">
      <alignment vertical="top"/>
    </xf>
    <xf numFmtId="0" fontId="13" fillId="0" borderId="3" xfId="0" applyFont="1" applyBorder="1" applyAlignment="1">
      <alignment vertical="top" wrapText="1"/>
    </xf>
    <xf numFmtId="0" fontId="1" fillId="0" borderId="0" xfId="0" applyFont="1"/>
    <xf numFmtId="0" fontId="8" fillId="0" borderId="0" xfId="0" applyFont="1" applyFill="1" applyAlignment="1">
      <alignment horizontal="center"/>
    </xf>
    <xf numFmtId="0" fontId="8" fillId="0" borderId="0" xfId="0" applyFont="1" applyAlignment="1">
      <alignment horizontal="left"/>
    </xf>
    <xf numFmtId="0" fontId="8" fillId="0" borderId="0" xfId="0" applyFont="1" applyAlignment="1">
      <alignment horizontal="center"/>
    </xf>
    <xf numFmtId="164" fontId="8" fillId="0" borderId="0" xfId="0" applyNumberFormat="1" applyFont="1"/>
    <xf numFmtId="164" fontId="8" fillId="0" borderId="0" xfId="0" applyNumberFormat="1" applyFont="1" applyFill="1" applyAlignment="1">
      <alignment horizontal="center"/>
    </xf>
    <xf numFmtId="164" fontId="8" fillId="0" borderId="0" xfId="0" applyNumberFormat="1" applyFont="1" applyAlignment="1">
      <alignment horizontal="center"/>
    </xf>
    <xf numFmtId="0" fontId="0" fillId="2" borderId="0" xfId="0" applyFont="1" applyFill="1" applyAlignment="1">
      <alignment horizontal="left" vertical="center"/>
    </xf>
    <xf numFmtId="0" fontId="0" fillId="0" borderId="0" xfId="0" applyFont="1" applyAlignment="1">
      <alignment horizontal="left" vertical="center"/>
    </xf>
    <xf numFmtId="0" fontId="0" fillId="2" borderId="0" xfId="0" applyFont="1" applyFill="1" applyBorder="1" applyAlignment="1">
      <alignment horizontal="left" vertical="center"/>
    </xf>
    <xf numFmtId="0" fontId="0" fillId="0" borderId="0" xfId="0" applyFont="1" applyFill="1" applyBorder="1" applyAlignment="1">
      <alignment horizontal="left" vertical="center"/>
    </xf>
    <xf numFmtId="0" fontId="17" fillId="2" borderId="0" xfId="5" applyFont="1" applyFill="1" applyBorder="1" applyAlignment="1" applyProtection="1">
      <alignment horizontal="left" vertical="center"/>
    </xf>
    <xf numFmtId="0" fontId="18" fillId="2" borderId="0" xfId="0" applyFont="1" applyFill="1" applyBorder="1" applyAlignment="1">
      <alignment horizontal="left" vertical="center"/>
    </xf>
    <xf numFmtId="0" fontId="17" fillId="0" borderId="0" xfId="5" applyFont="1" applyAlignment="1" applyProtection="1">
      <alignment horizontal="left" vertical="center"/>
    </xf>
    <xf numFmtId="11" fontId="0" fillId="0" borderId="0" xfId="0" applyNumberFormat="1" applyFont="1" applyAlignment="1">
      <alignment horizontal="left" vertical="center"/>
    </xf>
    <xf numFmtId="0" fontId="18" fillId="0" borderId="0" xfId="0" applyFont="1" applyFill="1" applyBorder="1" applyAlignment="1">
      <alignment horizontal="left" vertical="center"/>
    </xf>
    <xf numFmtId="0" fontId="0" fillId="2" borderId="0" xfId="0" applyFill="1" applyAlignment="1">
      <alignment horizontal="left" vertical="center"/>
    </xf>
    <xf numFmtId="0" fontId="17" fillId="0" borderId="0" xfId="5" applyFont="1" applyFill="1" applyAlignment="1" applyProtection="1">
      <alignment horizontal="left" vertical="center"/>
    </xf>
    <xf numFmtId="0" fontId="0" fillId="0" borderId="0" xfId="0" applyFont="1" applyFill="1" applyAlignment="1">
      <alignment horizontal="left" vertical="center"/>
    </xf>
    <xf numFmtId="11" fontId="0" fillId="0" borderId="0" xfId="0" applyNumberFormat="1" applyFont="1" applyFill="1" applyAlignment="1">
      <alignment horizontal="left" vertical="center"/>
    </xf>
    <xf numFmtId="0" fontId="0" fillId="0" borderId="0" xfId="0" applyNumberFormat="1" applyFont="1" applyAlignment="1">
      <alignment horizontal="left" vertical="center"/>
    </xf>
    <xf numFmtId="0" fontId="19" fillId="2" borderId="0" xfId="5" applyFont="1" applyFill="1" applyBorder="1" applyAlignment="1" applyProtection="1">
      <alignment horizontal="left" vertical="center"/>
    </xf>
    <xf numFmtId="0" fontId="16" fillId="0" borderId="0" xfId="5" applyAlignment="1" applyProtection="1"/>
    <xf numFmtId="11" fontId="0" fillId="0" borderId="0" xfId="0" applyNumberFormat="1"/>
    <xf numFmtId="0" fontId="17" fillId="2" borderId="0" xfId="5" applyFont="1" applyFill="1" applyAlignment="1" applyProtection="1">
      <alignment horizontal="left" vertical="center"/>
    </xf>
    <xf numFmtId="0" fontId="16" fillId="0" borderId="0" xfId="5" applyAlignment="1" applyProtection="1">
      <alignment horizontal="left" vertical="center"/>
    </xf>
    <xf numFmtId="0" fontId="0" fillId="0" borderId="0" xfId="0" applyNumberFormat="1" applyAlignment="1">
      <alignment horizontal="left" vertical="center"/>
    </xf>
    <xf numFmtId="9" fontId="0" fillId="0" borderId="0" xfId="0" applyNumberFormat="1" applyAlignment="1">
      <alignment horizontal="left" vertical="center"/>
    </xf>
    <xf numFmtId="11" fontId="0" fillId="0" borderId="0" xfId="0" applyNumberFormat="1" applyAlignment="1">
      <alignment horizontal="left" vertical="center"/>
    </xf>
    <xf numFmtId="0" fontId="0" fillId="0" borderId="0" xfId="0" applyAlignment="1">
      <alignment horizontal="left" vertical="center"/>
    </xf>
    <xf numFmtId="0" fontId="10" fillId="2" borderId="0" xfId="5" applyFont="1" applyFill="1" applyBorder="1" applyAlignment="1" applyProtection="1">
      <alignment horizontal="left" vertical="center"/>
    </xf>
    <xf numFmtId="9" fontId="0" fillId="0" borderId="0" xfId="0" applyNumberFormat="1" applyFont="1" applyAlignment="1">
      <alignment horizontal="left" vertical="center"/>
    </xf>
    <xf numFmtId="0" fontId="20" fillId="0" borderId="0" xfId="0" applyFont="1" applyFill="1" applyAlignment="1">
      <alignment horizontal="left" vertical="center"/>
    </xf>
    <xf numFmtId="165" fontId="0" fillId="0" borderId="0" xfId="0" applyNumberFormat="1" applyFont="1" applyFill="1" applyAlignment="1">
      <alignment horizontal="left" vertical="center"/>
    </xf>
    <xf numFmtId="11" fontId="18" fillId="0" borderId="0" xfId="0" applyNumberFormat="1" applyFont="1" applyAlignment="1">
      <alignment horizontal="left" vertical="center"/>
    </xf>
    <xf numFmtId="0" fontId="21" fillId="0" borderId="0" xfId="0" applyFont="1" applyAlignment="1">
      <alignment horizontal="left" vertical="center"/>
    </xf>
    <xf numFmtId="11" fontId="0" fillId="0" borderId="0" xfId="0" applyNumberFormat="1" applyAlignment="1">
      <alignment horizontal="left"/>
    </xf>
    <xf numFmtId="0" fontId="18" fillId="0" borderId="0" xfId="0" applyFont="1" applyAlignment="1">
      <alignment horizontal="left" vertical="center"/>
    </xf>
    <xf numFmtId="0" fontId="10" fillId="0" borderId="0" xfId="5" applyFont="1" applyAlignment="1" applyProtection="1">
      <alignment horizontal="left" vertical="center"/>
    </xf>
    <xf numFmtId="0" fontId="16" fillId="2" borderId="0" xfId="5" applyFill="1" applyBorder="1" applyAlignment="1" applyProtection="1">
      <alignment horizontal="left" vertical="center"/>
    </xf>
    <xf numFmtId="0" fontId="17" fillId="0" borderId="0" xfId="5" applyFont="1" applyFill="1" applyBorder="1" applyAlignment="1" applyProtection="1">
      <alignment horizontal="left" vertical="center"/>
    </xf>
    <xf numFmtId="0" fontId="8" fillId="0" borderId="0" xfId="0" applyFont="1" applyFill="1"/>
    <xf numFmtId="0" fontId="8" fillId="0" borderId="0" xfId="0" applyFont="1" applyFill="1" applyAlignment="1">
      <alignment horizontal="left"/>
    </xf>
    <xf numFmtId="164" fontId="8" fillId="0" borderId="0" xfId="0" applyNumberFormat="1" applyFont="1" applyFill="1"/>
    <xf numFmtId="0" fontId="22" fillId="0" borderId="0" xfId="0" applyFont="1" applyFill="1"/>
    <xf numFmtId="0" fontId="22" fillId="0" borderId="0" xfId="0" applyFont="1" applyFill="1" applyAlignment="1">
      <alignment horizontal="center"/>
    </xf>
    <xf numFmtId="0" fontId="0" fillId="0" borderId="0" xfId="0" applyFont="1" applyFill="1" applyAlignment="1">
      <alignment horizontal="center"/>
    </xf>
    <xf numFmtId="164" fontId="0" fillId="0" borderId="0" xfId="0" applyNumberFormat="1" applyFont="1" applyFill="1"/>
    <xf numFmtId="164" fontId="0" fillId="0" borderId="0" xfId="0" applyNumberFormat="1" applyFont="1" applyFill="1" applyAlignment="1">
      <alignment horizontal="center"/>
    </xf>
    <xf numFmtId="0" fontId="8" fillId="0" borderId="9" xfId="0" applyFont="1" applyFill="1" applyBorder="1" applyAlignment="1">
      <alignment horizontal="center" vertical="center" wrapText="1"/>
    </xf>
    <xf numFmtId="0" fontId="20" fillId="0" borderId="9" xfId="0" applyFont="1" applyFill="1" applyBorder="1" applyAlignment="1">
      <alignment horizontal="center" vertical="center" wrapText="1"/>
    </xf>
    <xf numFmtId="164" fontId="20" fillId="0" borderId="9" xfId="0" applyNumberFormat="1" applyFont="1" applyFill="1" applyBorder="1" applyAlignment="1">
      <alignment horizontal="center" vertical="center" wrapText="1"/>
    </xf>
    <xf numFmtId="0" fontId="0" fillId="0" borderId="0" xfId="0" applyFill="1" applyAlignment="1">
      <alignment horizontal="left"/>
    </xf>
    <xf numFmtId="166" fontId="0" fillId="0" borderId="0" xfId="0" applyNumberFormat="1" applyFont="1" applyFill="1" applyAlignment="1">
      <alignment horizontal="center"/>
    </xf>
    <xf numFmtId="2" fontId="0" fillId="0" borderId="0" xfId="0" applyNumberFormat="1" applyFont="1" applyFill="1" applyAlignment="1">
      <alignment horizontal="center"/>
    </xf>
    <xf numFmtId="0" fontId="0" fillId="0" borderId="0" xfId="0" applyFill="1" applyAlignment="1">
      <alignment horizontal="center"/>
    </xf>
    <xf numFmtId="164" fontId="0" fillId="0" borderId="0" xfId="0" applyNumberFormat="1" applyFill="1" applyAlignment="1">
      <alignment horizontal="center" wrapText="1"/>
    </xf>
    <xf numFmtId="166" fontId="0" fillId="0" borderId="0" xfId="0" applyNumberFormat="1" applyFont="1" applyFill="1" applyBorder="1" applyAlignment="1">
      <alignment horizontal="center"/>
    </xf>
    <xf numFmtId="164" fontId="0" fillId="0" borderId="0" xfId="0" applyNumberFormat="1" applyFont="1" applyFill="1" applyBorder="1"/>
    <xf numFmtId="0" fontId="0" fillId="3" borderId="0" xfId="0" applyFill="1" applyAlignment="1">
      <alignment horizontal="left"/>
    </xf>
    <xf numFmtId="0" fontId="10" fillId="3" borderId="0" xfId="0" applyFont="1" applyFill="1" applyAlignment="1">
      <alignment horizontal="left"/>
    </xf>
    <xf numFmtId="0" fontId="0" fillId="0" borderId="0" xfId="0" applyFont="1" applyFill="1" applyBorder="1" applyAlignment="1">
      <alignment horizontal="center" vertical="center" wrapText="1"/>
    </xf>
    <xf numFmtId="164" fontId="0" fillId="0" borderId="0" xfId="0" applyNumberFormat="1" applyFont="1" applyFill="1" applyBorder="1" applyAlignment="1">
      <alignment horizontal="center" vertical="center" wrapText="1"/>
    </xf>
    <xf numFmtId="0" fontId="0" fillId="0" borderId="0" xfId="0" applyFont="1" applyFill="1" applyBorder="1" applyAlignment="1">
      <alignment horizontal="center"/>
    </xf>
    <xf numFmtId="164" fontId="0" fillId="0" borderId="0" xfId="0" applyNumberFormat="1" applyFont="1" applyFill="1" applyBorder="1" applyAlignment="1">
      <alignment horizontal="center"/>
    </xf>
    <xf numFmtId="166" fontId="25" fillId="0" borderId="0" xfId="0" applyNumberFormat="1" applyFont="1" applyFill="1" applyBorder="1" applyAlignment="1">
      <alignment horizontal="center"/>
    </xf>
    <xf numFmtId="166" fontId="0" fillId="0" borderId="0" xfId="0" applyNumberFormat="1" applyFont="1" applyFill="1" applyAlignment="1">
      <alignment horizontal="center" vertical="center" wrapText="1"/>
    </xf>
    <xf numFmtId="0" fontId="26" fillId="0" borderId="0" xfId="0" applyFont="1"/>
    <xf numFmtId="0" fontId="27" fillId="0" borderId="0" xfId="0" applyFont="1"/>
    <xf numFmtId="0" fontId="28" fillId="0" borderId="0" xfId="0" applyFont="1" applyAlignment="1">
      <alignment vertical="center"/>
    </xf>
    <xf numFmtId="0" fontId="0" fillId="0" borderId="0" xfId="0" applyAlignment="1" applyProtection="1">
      <alignment horizontal="center" vertical="center" wrapText="1"/>
      <protection hidden="1"/>
    </xf>
    <xf numFmtId="11" fontId="0" fillId="0" borderId="0" xfId="0" applyNumberFormat="1" applyAlignment="1" applyProtection="1">
      <alignment horizontal="center" vertical="center" wrapText="1"/>
      <protection hidden="1"/>
    </xf>
    <xf numFmtId="11" fontId="30" fillId="0" borderId="0" xfId="0" applyNumberFormat="1" applyFont="1" applyAlignment="1" applyProtection="1">
      <alignment horizontal="center" vertical="center" wrapText="1"/>
      <protection hidden="1"/>
    </xf>
    <xf numFmtId="166" fontId="31" fillId="0" borderId="0" xfId="0" applyNumberFormat="1" applyFont="1" applyAlignment="1" applyProtection="1">
      <alignment horizontal="center" vertical="center" wrapText="1"/>
      <protection hidden="1"/>
    </xf>
    <xf numFmtId="166" fontId="32" fillId="0" borderId="0" xfId="0" applyNumberFormat="1" applyFont="1" applyAlignment="1" applyProtection="1">
      <alignment horizontal="center" vertical="center" wrapText="1"/>
      <protection hidden="1"/>
    </xf>
    <xf numFmtId="0" fontId="33" fillId="0" borderId="0" xfId="0" applyFont="1" applyAlignment="1" applyProtection="1">
      <alignment horizontal="center" vertical="center" wrapText="1"/>
      <protection hidden="1"/>
    </xf>
    <xf numFmtId="0" fontId="34" fillId="0" borderId="0" xfId="0" applyFont="1"/>
    <xf numFmtId="167" fontId="34" fillId="0" borderId="0" xfId="0" applyNumberFormat="1" applyFont="1" applyAlignment="1" applyProtection="1">
      <alignment horizontal="center" vertical="center" wrapText="1"/>
      <protection hidden="1"/>
    </xf>
    <xf numFmtId="167" fontId="34" fillId="4" borderId="0" xfId="0" applyNumberFormat="1" applyFont="1" applyFill="1" applyAlignment="1" applyProtection="1">
      <alignment horizontal="center" vertical="center" wrapText="1"/>
      <protection hidden="1"/>
    </xf>
    <xf numFmtId="167" fontId="34" fillId="5" borderId="0" xfId="0" applyNumberFormat="1" applyFont="1" applyFill="1" applyAlignment="1" applyProtection="1">
      <alignment horizontal="center" vertical="center" wrapText="1"/>
      <protection hidden="1"/>
    </xf>
    <xf numFmtId="166" fontId="34" fillId="0" borderId="0" xfId="0" applyNumberFormat="1" applyFont="1" applyAlignment="1" applyProtection="1">
      <alignment horizontal="center" vertical="center" wrapText="1"/>
      <protection hidden="1"/>
    </xf>
    <xf numFmtId="0" fontId="1" fillId="4" borderId="0" xfId="0" applyFont="1" applyFill="1"/>
    <xf numFmtId="0" fontId="0" fillId="5" borderId="0" xfId="0" applyFill="1"/>
    <xf numFmtId="0" fontId="12" fillId="0" borderId="6" xfId="0" applyFont="1" applyBorder="1" applyAlignment="1">
      <alignment vertical="center" wrapText="1"/>
    </xf>
    <xf numFmtId="0" fontId="13" fillId="0" borderId="6" xfId="0" applyFont="1" applyBorder="1" applyAlignment="1">
      <alignment vertical="top" wrapText="1"/>
    </xf>
    <xf numFmtId="0" fontId="13" fillId="0" borderId="12" xfId="0" applyFont="1" applyBorder="1" applyAlignment="1">
      <alignment vertical="top"/>
    </xf>
    <xf numFmtId="0" fontId="13" fillId="0" borderId="11" xfId="0" applyFont="1" applyBorder="1" applyAlignment="1">
      <alignment vertical="top"/>
    </xf>
    <xf numFmtId="0" fontId="3" fillId="0" borderId="1" xfId="3" applyFont="1" applyFill="1" applyBorder="1" applyAlignment="1">
      <alignment horizontal="left" vertical="center"/>
    </xf>
    <xf numFmtId="0" fontId="3" fillId="0" borderId="2" xfId="3" applyFont="1" applyFill="1" applyBorder="1" applyAlignment="1">
      <alignment horizontal="left" vertical="center"/>
    </xf>
    <xf numFmtId="0" fontId="11" fillId="0" borderId="4" xfId="0" applyFont="1" applyBorder="1" applyAlignment="1">
      <alignment horizontal="center" vertical="top" wrapText="1"/>
    </xf>
    <xf numFmtId="0" fontId="11" fillId="0" borderId="5" xfId="0" applyFont="1" applyBorder="1" applyAlignment="1">
      <alignment horizontal="center" vertical="top" wrapText="1"/>
    </xf>
    <xf numFmtId="0" fontId="11" fillId="0" borderId="6" xfId="0" applyFont="1" applyBorder="1" applyAlignment="1">
      <alignment horizontal="center" vertical="top" wrapText="1"/>
    </xf>
    <xf numFmtId="0" fontId="11" fillId="0" borderId="10" xfId="0" applyFont="1" applyBorder="1" applyAlignment="1">
      <alignment horizontal="center" vertical="top" wrapText="1"/>
    </xf>
    <xf numFmtId="0" fontId="11" fillId="0" borderId="11" xfId="0" applyFont="1" applyBorder="1" applyAlignment="1">
      <alignment horizontal="center" vertical="top" wrapText="1"/>
    </xf>
    <xf numFmtId="0" fontId="8" fillId="0" borderId="7" xfId="0" applyFont="1" applyFill="1" applyBorder="1" applyAlignment="1">
      <alignment horizontal="center"/>
    </xf>
    <xf numFmtId="0" fontId="8" fillId="0" borderId="2" xfId="0" applyFont="1" applyFill="1" applyBorder="1" applyAlignment="1">
      <alignment horizontal="center"/>
    </xf>
    <xf numFmtId="0" fontId="8" fillId="0" borderId="8" xfId="0" applyFont="1" applyFill="1" applyBorder="1" applyAlignment="1">
      <alignment horizontal="center"/>
    </xf>
    <xf numFmtId="0" fontId="8" fillId="0" borderId="7" xfId="0" applyFont="1" applyFill="1" applyBorder="1" applyAlignment="1">
      <alignment horizontal="center" wrapText="1"/>
    </xf>
    <xf numFmtId="0" fontId="8" fillId="0" borderId="8" xfId="0" applyFont="1" applyFill="1" applyBorder="1" applyAlignment="1">
      <alignment horizontal="center" wrapText="1"/>
    </xf>
    <xf numFmtId="0" fontId="22" fillId="0" borderId="2" xfId="0" applyFont="1" applyFill="1" applyBorder="1" applyAlignment="1">
      <alignment horizontal="center"/>
    </xf>
    <xf numFmtId="0" fontId="35" fillId="0" borderId="0" xfId="0" applyFont="1" applyAlignment="1">
      <alignment vertical="center"/>
    </xf>
    <xf numFmtId="2" fontId="35" fillId="0" borderId="0" xfId="0" applyNumberFormat="1" applyFont="1" applyAlignment="1">
      <alignment vertical="center"/>
    </xf>
    <xf numFmtId="0" fontId="0" fillId="0" borderId="4" xfId="0" applyBorder="1"/>
    <xf numFmtId="0" fontId="35" fillId="6" borderId="13" xfId="0" applyFont="1" applyFill="1" applyBorder="1" applyAlignment="1">
      <alignment horizontal="center" vertical="center" wrapText="1"/>
    </xf>
    <xf numFmtId="0" fontId="35" fillId="6" borderId="3" xfId="0" applyFont="1" applyFill="1" applyBorder="1" applyAlignment="1">
      <alignment horizontal="center" vertical="center" wrapText="1"/>
    </xf>
    <xf numFmtId="2" fontId="35" fillId="6" borderId="3" xfId="0" applyNumberFormat="1" applyFont="1" applyFill="1" applyBorder="1" applyAlignment="1">
      <alignment horizontal="center"/>
    </xf>
    <xf numFmtId="0" fontId="0" fillId="0" borderId="12" xfId="0" applyBorder="1"/>
    <xf numFmtId="0" fontId="35" fillId="6" borderId="3" xfId="0" applyFont="1" applyFill="1" applyBorder="1" applyAlignment="1">
      <alignment horizontal="center"/>
    </xf>
    <xf numFmtId="0" fontId="0" fillId="0" borderId="5" xfId="0" applyBorder="1" applyAlignment="1">
      <alignment vertical="center"/>
    </xf>
    <xf numFmtId="0" fontId="35" fillId="7" borderId="10" xfId="0" applyFont="1" applyFill="1" applyBorder="1" applyAlignment="1">
      <alignment vertical="center"/>
    </xf>
    <xf numFmtId="2" fontId="0" fillId="7" borderId="0" xfId="0" applyNumberFormat="1" applyFill="1" applyAlignment="1">
      <alignment vertical="center"/>
    </xf>
    <xf numFmtId="0" fontId="0" fillId="7" borderId="0" xfId="0" applyFill="1" applyAlignment="1">
      <alignment vertical="center"/>
    </xf>
    <xf numFmtId="0" fontId="0" fillId="7" borderId="13" xfId="0" applyFill="1" applyBorder="1" applyAlignment="1">
      <alignment vertical="center"/>
    </xf>
    <xf numFmtId="0" fontId="0" fillId="0" borderId="0" xfId="0" applyAlignment="1">
      <alignment vertical="center"/>
    </xf>
    <xf numFmtId="0" fontId="35" fillId="0" borderId="5" xfId="0" applyFont="1" applyBorder="1" applyAlignment="1">
      <alignment horizontal="center" vertical="center"/>
    </xf>
    <xf numFmtId="0" fontId="0" fillId="0" borderId="3" xfId="0" applyBorder="1" applyAlignment="1">
      <alignment horizontal="left" vertical="center"/>
    </xf>
    <xf numFmtId="167" fontId="0" fillId="0" borderId="3" xfId="0" applyNumberFormat="1" applyBorder="1" applyAlignment="1">
      <alignment horizontal="center" vertical="center"/>
    </xf>
    <xf numFmtId="2" fontId="0" fillId="0" borderId="3" xfId="0" applyNumberFormat="1" applyBorder="1" applyAlignment="1">
      <alignment horizontal="center" vertical="center"/>
    </xf>
    <xf numFmtId="11" fontId="0" fillId="0" borderId="3" xfId="0" applyNumberFormat="1" applyBorder="1" applyAlignment="1">
      <alignment horizontal="center" vertical="center"/>
    </xf>
    <xf numFmtId="0" fontId="35" fillId="0" borderId="3" xfId="0" applyFont="1" applyBorder="1" applyAlignment="1">
      <alignment horizontal="center" vertical="center"/>
    </xf>
    <xf numFmtId="167" fontId="0" fillId="0" borderId="3" xfId="0" applyNumberFormat="1" applyFill="1" applyBorder="1" applyAlignment="1">
      <alignment horizontal="center" vertical="center"/>
    </xf>
    <xf numFmtId="2" fontId="0" fillId="0" borderId="3" xfId="0" applyNumberFormat="1" applyFill="1" applyBorder="1" applyAlignment="1">
      <alignment horizontal="center" vertical="center"/>
    </xf>
    <xf numFmtId="0" fontId="0" fillId="0" borderId="3" xfId="0" applyFill="1" applyBorder="1" applyAlignment="1">
      <alignment horizontal="left" vertical="center"/>
    </xf>
    <xf numFmtId="0" fontId="35" fillId="0" borderId="4" xfId="0" applyFont="1" applyBorder="1" applyAlignment="1">
      <alignment horizontal="center" vertical="center"/>
    </xf>
    <xf numFmtId="0" fontId="35" fillId="0" borderId="4" xfId="0" applyFont="1" applyBorder="1" applyAlignment="1">
      <alignment horizontal="center"/>
    </xf>
    <xf numFmtId="0" fontId="0" fillId="0" borderId="10" xfId="0" applyBorder="1" applyAlignment="1">
      <alignment horizontal="left"/>
    </xf>
    <xf numFmtId="167" fontId="0" fillId="0" borderId="10" xfId="0" applyNumberFormat="1" applyBorder="1" applyAlignment="1">
      <alignment horizontal="center"/>
    </xf>
    <xf numFmtId="2" fontId="0" fillId="0" borderId="10" xfId="0" applyNumberFormat="1" applyBorder="1" applyAlignment="1">
      <alignment horizontal="center"/>
    </xf>
    <xf numFmtId="11" fontId="0" fillId="0" borderId="10" xfId="0" applyNumberFormat="1" applyBorder="1" applyAlignment="1">
      <alignment horizontal="center"/>
    </xf>
    <xf numFmtId="11" fontId="0" fillId="0" borderId="13" xfId="0" applyNumberFormat="1" applyBorder="1" applyAlignment="1">
      <alignment horizontal="center"/>
    </xf>
    <xf numFmtId="0" fontId="35" fillId="7" borderId="2" xfId="0" applyFont="1" applyFill="1" applyBorder="1" applyAlignment="1">
      <alignment vertical="center"/>
    </xf>
    <xf numFmtId="167" fontId="0" fillId="7" borderId="0" xfId="0" applyNumberFormat="1" applyFill="1" applyBorder="1" applyAlignment="1">
      <alignment horizontal="center" vertical="center"/>
    </xf>
    <xf numFmtId="2" fontId="0" fillId="7" borderId="0" xfId="0" applyNumberFormat="1" applyFill="1" applyBorder="1" applyAlignment="1">
      <alignment horizontal="center" vertical="center"/>
    </xf>
    <xf numFmtId="11" fontId="0" fillId="7" borderId="0" xfId="0" applyNumberFormat="1" applyFill="1" applyBorder="1" applyAlignment="1">
      <alignment horizontal="center" vertical="center"/>
    </xf>
    <xf numFmtId="11" fontId="0" fillId="7" borderId="14" xfId="0" applyNumberFormat="1" applyFill="1" applyBorder="1" applyAlignment="1">
      <alignment horizontal="center" vertical="center"/>
    </xf>
    <xf numFmtId="167" fontId="0" fillId="0" borderId="0" xfId="0" applyNumberFormat="1"/>
    <xf numFmtId="2" fontId="0" fillId="0" borderId="0" xfId="0" applyNumberFormat="1"/>
  </cellXfs>
  <cellStyles count="6">
    <cellStyle name="Lien hypertexte" xfId="5" builtinId="8"/>
    <cellStyle name="Normal" xfId="0" builtinId="0"/>
    <cellStyle name="Normal 2" xfId="1"/>
    <cellStyle name="Normal 2 2" xfId="2"/>
    <cellStyle name="Normal 3" xfId="3"/>
    <cellStyle name="Normal 4" xfId="4"/>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CA"/>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cat>
            <c:strRef>
              <c:f>[1]Stability!$A$1:$G$1</c:f>
              <c:strCache>
                <c:ptCount val="7"/>
                <c:pt idx="0">
                  <c:v>GQ0202_I04</c:v>
                </c:pt>
                <c:pt idx="1">
                  <c:v>GQ0197_O03</c:v>
                </c:pt>
                <c:pt idx="2">
                  <c:v>GQ0208_J08</c:v>
                </c:pt>
                <c:pt idx="3">
                  <c:v>GQ0192_I04</c:v>
                </c:pt>
                <c:pt idx="4">
                  <c:v>GQ0207_G19</c:v>
                </c:pt>
                <c:pt idx="5">
                  <c:v>ef1</c:v>
                </c:pt>
                <c:pt idx="6">
                  <c:v>cdc2
GQ0071_B06</c:v>
                </c:pt>
              </c:strCache>
            </c:strRef>
          </c:cat>
          <c:val>
            <c:numRef>
              <c:f>[1]Stability!$A$2:$G$2</c:f>
              <c:numCache>
                <c:formatCode>General</c:formatCode>
                <c:ptCount val="7"/>
                <c:pt idx="0">
                  <c:v>7.2850691278691593E-2</c:v>
                </c:pt>
                <c:pt idx="1">
                  <c:v>6.5774848594658125E-2</c:v>
                </c:pt>
                <c:pt idx="2">
                  <c:v>6.3411515156278866E-2</c:v>
                </c:pt>
                <c:pt idx="3">
                  <c:v>5.8944860727092208E-2</c:v>
                </c:pt>
                <c:pt idx="4">
                  <c:v>4.9876382732173818E-2</c:v>
                </c:pt>
                <c:pt idx="5">
                  <c:v>4.4406361009518384E-2</c:v>
                </c:pt>
                <c:pt idx="6">
                  <c:v>3.3816023524279093E-2</c:v>
                </c:pt>
              </c:numCache>
            </c:numRef>
          </c:val>
          <c:smooth val="0"/>
        </c:ser>
        <c:dLbls>
          <c:showLegendKey val="0"/>
          <c:showVal val="0"/>
          <c:showCatName val="0"/>
          <c:showSerName val="0"/>
          <c:showPercent val="0"/>
          <c:showBubbleSize val="0"/>
        </c:dLbls>
        <c:marker val="1"/>
        <c:smooth val="0"/>
        <c:axId val="259040000"/>
        <c:axId val="259041920"/>
      </c:lineChart>
      <c:catAx>
        <c:axId val="259040000"/>
        <c:scaling>
          <c:orientation val="minMax"/>
        </c:scaling>
        <c:delete val="0"/>
        <c:axPos val="b"/>
        <c:majorTickMark val="out"/>
        <c:minorTickMark val="none"/>
        <c:tickLblPos val="nextTo"/>
        <c:crossAx val="259041920"/>
        <c:crosses val="autoZero"/>
        <c:auto val="1"/>
        <c:lblAlgn val="ctr"/>
        <c:lblOffset val="100"/>
        <c:noMultiLvlLbl val="0"/>
      </c:catAx>
      <c:valAx>
        <c:axId val="259041920"/>
        <c:scaling>
          <c:orientation val="minMax"/>
        </c:scaling>
        <c:delete val="0"/>
        <c:axPos val="l"/>
        <c:majorGridlines/>
        <c:numFmt formatCode="General" sourceLinked="1"/>
        <c:majorTickMark val="out"/>
        <c:minorTickMark val="none"/>
        <c:tickLblPos val="nextTo"/>
        <c:crossAx val="259040000"/>
        <c:crosses val="autoZero"/>
        <c:crossBetween val="between"/>
      </c:valAx>
    </c:plotArea>
    <c:plotVisOnly val="1"/>
    <c:dispBlanksAs val="gap"/>
    <c:showDLblsOverMax val="0"/>
  </c:chart>
  <c:printSettings>
    <c:headerFooter/>
    <c:pageMargins b="0.75000000000000011" l="0.70000000000000007" r="0.70000000000000007" t="0.75000000000000011" header="0.30000000000000004" footer="0.30000000000000004"/>
    <c:pageSetup/>
  </c:printSettings>
</c:chartSpace>
</file>

<file path=xl/drawings/_rels/drawing5.xml.rels><?xml version="1.0" encoding="UTF-8" standalone="yes"?>
<Relationships xmlns="http://schemas.openxmlformats.org/package/2006/relationships"><Relationship Id="rId1" Type="http://schemas.openxmlformats.org/officeDocument/2006/relationships/chart" Target="../charts/chart1.xml"/></Relationships>
</file>

<file path=xl/drawings/_rels/drawing6.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0</xdr:col>
      <xdr:colOff>66675</xdr:colOff>
      <xdr:row>2</xdr:row>
      <xdr:rowOff>57150</xdr:rowOff>
    </xdr:from>
    <xdr:ext cx="6315075" cy="495300"/>
    <xdr:sp macro="" textlink="">
      <xdr:nvSpPr>
        <xdr:cNvPr id="2" name="ZoneTexte 1"/>
        <xdr:cNvSpPr txBox="1"/>
      </xdr:nvSpPr>
      <xdr:spPr>
        <a:xfrm>
          <a:off x="66675" y="390525"/>
          <a:ext cx="6315075" cy="49530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fr-CA" sz="1100" baseline="30000"/>
            <a:t>1</a:t>
          </a:r>
          <a:r>
            <a:rPr lang="fr-CA" sz="1100"/>
            <a:t> Sybergreen used for quantitative RT-PCR</a:t>
          </a:r>
          <a:r>
            <a:rPr lang="fr-CA" sz="1100" baseline="0"/>
            <a:t> was either QuantiFast® SYBR® Green PCR Kit (QIAGEN, Germantown, MD, USA) or LightCycler® 480SYBR Green 1 Master (Roche, Basel, Switzerland).</a:t>
          </a:r>
          <a:endParaRPr lang="fr-CA" sz="1100"/>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0</xdr:col>
      <xdr:colOff>112059</xdr:colOff>
      <xdr:row>1</xdr:row>
      <xdr:rowOff>123265</xdr:rowOff>
    </xdr:from>
    <xdr:ext cx="12654683" cy="436786"/>
    <xdr:sp macro="" textlink="">
      <xdr:nvSpPr>
        <xdr:cNvPr id="2" name="ZoneTexte 1"/>
        <xdr:cNvSpPr txBox="1"/>
      </xdr:nvSpPr>
      <xdr:spPr>
        <a:xfrm>
          <a:off x="112059" y="323290"/>
          <a:ext cx="12654683" cy="436786"/>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wrap="none" rtlCol="0" anchor="t">
          <a:spAutoFit/>
        </a:bodyPr>
        <a:lstStyle/>
        <a:p>
          <a:r>
            <a:rPr lang="fr-CA" sz="1100"/>
            <a:t>Information and gene annotations</a:t>
          </a:r>
          <a:r>
            <a:rPr lang="fr-CA" sz="1100" baseline="0"/>
            <a:t> were derived from the white spruce gene catalogue analysis (Rigault et al., 2011), or from a recent analysis of conifers MYBs by Bedon et al. (2010).</a:t>
          </a:r>
        </a:p>
        <a:p>
          <a:r>
            <a:rPr lang="fr-CA" sz="1100" baseline="0"/>
            <a:t>Reference genes used for normalization of RT-qPCR data are identified by an asterix (*). </a:t>
          </a:r>
          <a:r>
            <a:rPr lang="fr-CA" sz="1100" baseline="0">
              <a:solidFill>
                <a:schemeClr val="tx1"/>
              </a:solidFill>
              <a:latin typeface="+mn-lt"/>
              <a:ea typeface="+mn-ea"/>
              <a:cs typeface="+mn-cs"/>
            </a:rPr>
            <a:t>GenBank accession numbers represent  the most complete mRNA  or if given in italics, the most representative EST of the cluster.</a:t>
          </a:r>
          <a:endParaRPr lang="fr-CA" sz="1100"/>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0</xdr:col>
      <xdr:colOff>0</xdr:colOff>
      <xdr:row>2</xdr:row>
      <xdr:rowOff>0</xdr:rowOff>
    </xdr:from>
    <xdr:ext cx="10691381" cy="417795"/>
    <xdr:sp macro="" textlink="">
      <xdr:nvSpPr>
        <xdr:cNvPr id="2" name="ZoneTexte 1"/>
        <xdr:cNvSpPr txBox="1"/>
      </xdr:nvSpPr>
      <xdr:spPr>
        <a:xfrm>
          <a:off x="0" y="390525"/>
          <a:ext cx="10691381" cy="41779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wrap="none" rtlCol="0" anchor="t">
          <a:spAutoFit/>
        </a:bodyPr>
        <a:lstStyle/>
        <a:p>
          <a:r>
            <a:rPr lang="fr-CA" sz="1100"/>
            <a:t>Information and gene annotations</a:t>
          </a:r>
          <a:r>
            <a:rPr lang="fr-CA" sz="1100" baseline="0"/>
            <a:t> were derived from the white spruce gene catalogue analysis (Rigault et al., 2011), or from a recent analysis of conifers MYBs by Bedon et al. (2010).</a:t>
          </a:r>
        </a:p>
        <a:p>
          <a:r>
            <a:rPr lang="fr-CA" sz="1100" baseline="0"/>
            <a:t>Reference genes are identified by an asterix (*). Italic GenBank accession numbers represent the most representative EST of the cluster.</a:t>
          </a:r>
          <a:endParaRPr lang="fr-CA" sz="1100"/>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0</xdr:col>
      <xdr:colOff>133350</xdr:colOff>
      <xdr:row>1</xdr:row>
      <xdr:rowOff>133350</xdr:rowOff>
    </xdr:from>
    <xdr:ext cx="4248150" cy="264560"/>
    <xdr:sp macro="" textlink="">
      <xdr:nvSpPr>
        <xdr:cNvPr id="2" name="TextBox 1"/>
        <xdr:cNvSpPr txBox="1"/>
      </xdr:nvSpPr>
      <xdr:spPr>
        <a:xfrm>
          <a:off x="133350" y="333375"/>
          <a:ext cx="4248150" cy="264560"/>
        </a:xfrm>
        <a:prstGeom prst="rect">
          <a:avLst/>
        </a:prstGeom>
        <a:noFill/>
      </xdr:spPr>
      <xdr:style>
        <a:lnRef idx="0">
          <a:scrgbClr r="0" g="0" b="0"/>
        </a:lnRef>
        <a:fillRef idx="0">
          <a:scrgbClr r="0" g="0" b="0"/>
        </a:fillRef>
        <a:effectRef idx="0">
          <a:scrgbClr r="0" g="0" b="0"/>
        </a:effectRef>
        <a:fontRef idx="minor">
          <a:schemeClr val="tx1"/>
        </a:fontRef>
      </xdr:style>
      <xdr:txBody>
        <a:bodyPr wrap="square" rtlCol="0" anchor="t">
          <a:spAutoFit/>
        </a:bodyPr>
        <a:lstStyle/>
        <a:p>
          <a:endParaRPr lang="en-CA"/>
        </a:p>
      </xdr:txBody>
    </xdr:sp>
    <xdr:clientData/>
  </xdr:oneCellAnchor>
  <xdr:oneCellAnchor>
    <xdr:from>
      <xdr:col>0</xdr:col>
      <xdr:colOff>76201</xdr:colOff>
      <xdr:row>1</xdr:row>
      <xdr:rowOff>66674</xdr:rowOff>
    </xdr:from>
    <xdr:ext cx="10953750" cy="655949"/>
    <xdr:sp macro="" textlink="">
      <xdr:nvSpPr>
        <xdr:cNvPr id="3" name="TextBox 2"/>
        <xdr:cNvSpPr txBox="1"/>
      </xdr:nvSpPr>
      <xdr:spPr>
        <a:xfrm>
          <a:off x="76201" y="266699"/>
          <a:ext cx="10953750" cy="655949"/>
        </a:xfrm>
        <a:prstGeom prst="rect">
          <a:avLst/>
        </a:prstGeom>
        <a:noFill/>
      </xdr:spPr>
      <xdr:style>
        <a:lnRef idx="0">
          <a:scrgbClr r="0" g="0" b="0"/>
        </a:lnRef>
        <a:fillRef idx="0">
          <a:scrgbClr r="0" g="0" b="0"/>
        </a:fillRef>
        <a:effectRef idx="0">
          <a:scrgbClr r="0" g="0" b="0"/>
        </a:effectRef>
        <a:fontRef idx="minor">
          <a:schemeClr val="tx1"/>
        </a:fontRef>
      </xdr:style>
      <xdr:txBody>
        <a:bodyPr wrap="square" rtlCol="0" anchor="t">
          <a:spAutoFit/>
        </a:bodyPr>
        <a:lstStyle/>
        <a:p>
          <a:r>
            <a:rPr lang="fr-CA" sz="1200"/>
            <a:t>Data are the</a:t>
          </a:r>
          <a:r>
            <a:rPr lang="fr-CA" sz="1200" baseline="0"/>
            <a:t> average number of molecules (log2) combining both the AM and PM samples. When significant differences were detected between AM and PM samples, values are given in italic. SOTA and PTM clustering were carried out in the Multiple Experiment Viewer software ( TM4 suite). (See methods for details </a:t>
          </a:r>
          <a:r>
            <a:rPr lang="fr-CA" sz="1100" baseline="0">
              <a:solidFill>
                <a:schemeClr val="tx1"/>
              </a:solidFill>
              <a:latin typeface="+mn-lt"/>
              <a:ea typeface="+mn-ea"/>
              <a:cs typeface="+mn-cs"/>
            </a:rPr>
            <a:t>statistical testing and software</a:t>
          </a:r>
          <a:r>
            <a:rPr lang="fr-CA" sz="1200" baseline="0"/>
            <a:t>).  Shaded gene names, represent sequences that were assigned to at least three of the xylem preferential clusters 9, 10, 11 and 12.</a:t>
          </a:r>
          <a:endParaRPr lang="fr-CA" sz="1200"/>
        </a:p>
      </xdr:txBody>
    </xdr:sp>
    <xdr:clientData/>
  </xdr:oneCellAnchor>
</xdr:wsDr>
</file>

<file path=xl/drawings/drawing5.xml><?xml version="1.0" encoding="utf-8"?>
<xdr:wsDr xmlns:xdr="http://schemas.openxmlformats.org/drawingml/2006/spreadsheetDrawing" xmlns:a="http://schemas.openxmlformats.org/drawingml/2006/main">
  <xdr:twoCellAnchor>
    <xdr:from>
      <xdr:col>0</xdr:col>
      <xdr:colOff>28575</xdr:colOff>
      <xdr:row>4</xdr:row>
      <xdr:rowOff>76200</xdr:rowOff>
    </xdr:from>
    <xdr:to>
      <xdr:col>7</xdr:col>
      <xdr:colOff>333375</xdr:colOff>
      <xdr:row>21</xdr:row>
      <xdr:rowOff>66675</xdr:rowOff>
    </xdr:to>
    <xdr:graphicFrame macro="">
      <xdr:nvGraphicFramePr>
        <xdr:cNvPr id="2" name="Graphique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editAs="oneCell">
    <xdr:from>
      <xdr:col>0</xdr:col>
      <xdr:colOff>0</xdr:colOff>
      <xdr:row>4</xdr:row>
      <xdr:rowOff>0</xdr:rowOff>
    </xdr:from>
    <xdr:to>
      <xdr:col>7</xdr:col>
      <xdr:colOff>317389</xdr:colOff>
      <xdr:row>21</xdr:row>
      <xdr:rowOff>2906</xdr:rowOff>
    </xdr:to>
    <xdr:pic>
      <xdr:nvPicPr>
        <xdr:cNvPr id="2" name="Image 1"/>
        <xdr:cNvPicPr>
          <a:picLocks noChangeAspect="1"/>
        </xdr:cNvPicPr>
      </xdr:nvPicPr>
      <xdr:blipFill>
        <a:blip xmlns:r="http://schemas.openxmlformats.org/officeDocument/2006/relationships" r:embed="rId1"/>
        <a:stretch>
          <a:fillRect/>
        </a:stretch>
      </xdr:blipFill>
      <xdr:spPr>
        <a:xfrm>
          <a:off x="0" y="647700"/>
          <a:ext cx="4584589" cy="2755631"/>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Duval%20et%20al%20TableS6.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EAD ME"/>
      <sheetName val="Stability"/>
      <sheetName val="Variation"/>
      <sheetName val="Data Matrix"/>
    </sheetNames>
    <sheetDataSet>
      <sheetData sheetId="0"/>
      <sheetData sheetId="1">
        <row r="1">
          <cell r="A1" t="str">
            <v>GQ0202_I04</v>
          </cell>
          <cell r="B1" t="str">
            <v>GQ0197_O03</v>
          </cell>
          <cell r="C1" t="str">
            <v>GQ0208_J08</v>
          </cell>
          <cell r="D1" t="str">
            <v>GQ0192_I04</v>
          </cell>
          <cell r="E1" t="str">
            <v>GQ0207_G19</v>
          </cell>
          <cell r="F1" t="str">
            <v>ef1</v>
          </cell>
          <cell r="G1" t="str">
            <v>cdc2
GQ0071_B06</v>
          </cell>
        </row>
        <row r="2">
          <cell r="A2">
            <v>7.2850691278691593E-2</v>
          </cell>
          <cell r="B2">
            <v>6.5774848594658125E-2</v>
          </cell>
          <cell r="C2">
            <v>6.3411515156278866E-2</v>
          </cell>
          <cell r="D2">
            <v>5.8944860727092208E-2</v>
          </cell>
          <cell r="E2">
            <v>4.9876382732173818E-2</v>
          </cell>
          <cell r="F2">
            <v>4.4406361009518384E-2</v>
          </cell>
          <cell r="G2">
            <v>3.3816023524279093E-2</v>
          </cell>
        </row>
      </sheetData>
      <sheetData sheetId="2"/>
      <sheetData sheetId="3"/>
    </sheetDataSet>
  </externalBook>
</externalLink>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17" Type="http://schemas.openxmlformats.org/officeDocument/2006/relationships/hyperlink" Target="http://www.ncbi.nlm.nih.gov/protein/XP_002305647" TargetMode="External"/><Relationship Id="rId299" Type="http://schemas.openxmlformats.org/officeDocument/2006/relationships/hyperlink" Target="http://www.ncbi.nlm.nih.gov/protein/XP_002330711" TargetMode="External"/><Relationship Id="rId671" Type="http://schemas.openxmlformats.org/officeDocument/2006/relationships/hyperlink" Target="http://www.ncbi.nlm.nih.gov/protein/NP_001063796.1" TargetMode="External"/><Relationship Id="rId21" Type="http://schemas.openxmlformats.org/officeDocument/2006/relationships/hyperlink" Target="http://www.ncbi.nlm.nih.gov/nucest/BT107056" TargetMode="External"/><Relationship Id="rId63" Type="http://schemas.openxmlformats.org/officeDocument/2006/relationships/hyperlink" Target="http://www.ncbi.nlm.nih.gov/nucest/BT107302" TargetMode="External"/><Relationship Id="rId159" Type="http://schemas.openxmlformats.org/officeDocument/2006/relationships/hyperlink" Target="http://www.arabidopsis.org/servlets/TairObject?type=locus&amp;name=AT1G22190" TargetMode="External"/><Relationship Id="rId324" Type="http://schemas.openxmlformats.org/officeDocument/2006/relationships/hyperlink" Target="http://www.ncbi.nlm.nih.gov/nucleotide/DR089861" TargetMode="External"/><Relationship Id="rId366" Type="http://schemas.openxmlformats.org/officeDocument/2006/relationships/hyperlink" Target="http://www.arabidopsis.org/servlets/TairObject?type=locus&amp;name=AT1G10200" TargetMode="External"/><Relationship Id="rId531" Type="http://schemas.openxmlformats.org/officeDocument/2006/relationships/hyperlink" Target="http://www.ncbi.nlm.nih.gov/nucleotide/DR101202" TargetMode="External"/><Relationship Id="rId573" Type="http://schemas.openxmlformats.org/officeDocument/2006/relationships/hyperlink" Target="http://www.ncbi.nlm.nih.gov/nucleotide/EF087735" TargetMode="External"/><Relationship Id="rId629" Type="http://schemas.openxmlformats.org/officeDocument/2006/relationships/hyperlink" Target="http://www.arabidopsis.org/servlets/TairObject?type=locus&amp;name=AT2G45660" TargetMode="External"/><Relationship Id="rId170" Type="http://schemas.openxmlformats.org/officeDocument/2006/relationships/hyperlink" Target="http://www.ncbi.nlm.nih.gov/protein/XP_002303060" TargetMode="External"/><Relationship Id="rId226" Type="http://schemas.openxmlformats.org/officeDocument/2006/relationships/hyperlink" Target="http://www.ncbi.nlm.nih.gov/nucleotide/DR048970" TargetMode="External"/><Relationship Id="rId433" Type="http://schemas.openxmlformats.org/officeDocument/2006/relationships/hyperlink" Target="http://www.ncbi.nlm.nih.gov/protein/XP_002324047" TargetMode="External"/><Relationship Id="rId268" Type="http://schemas.openxmlformats.org/officeDocument/2006/relationships/hyperlink" Target="http://www.arabidopsis.org/servlets/TairObject?type=locus&amp;name=AT3G53230" TargetMode="External"/><Relationship Id="rId475" Type="http://schemas.openxmlformats.org/officeDocument/2006/relationships/hyperlink" Target="http://www.ncbi.nlm.nih.gov/protein/XP_002298843" TargetMode="External"/><Relationship Id="rId640" Type="http://schemas.openxmlformats.org/officeDocument/2006/relationships/hyperlink" Target="http://www.ncbi.nlm.nih.gov/protein/NP_001063796" TargetMode="External"/><Relationship Id="rId682" Type="http://schemas.openxmlformats.org/officeDocument/2006/relationships/hyperlink" Target="http://www.ncbi.nlm.nih.gov/nucest/BT113302" TargetMode="External"/><Relationship Id="rId32" Type="http://schemas.openxmlformats.org/officeDocument/2006/relationships/hyperlink" Target="http://www.ncbi.nlm.nih.gov/nucest/BT102042" TargetMode="External"/><Relationship Id="rId74" Type="http://schemas.openxmlformats.org/officeDocument/2006/relationships/hyperlink" Target="http://www.ncbi.nlm.nih.gov/nucest/BT109734" TargetMode="External"/><Relationship Id="rId128" Type="http://schemas.openxmlformats.org/officeDocument/2006/relationships/hyperlink" Target="http://www.ncbi.nlm.nih.gov/protein/NP_001057322" TargetMode="External"/><Relationship Id="rId335" Type="http://schemas.openxmlformats.org/officeDocument/2006/relationships/hyperlink" Target="http://www.ncbi.nlm.nih.gov/nucleotide/DR101028" TargetMode="External"/><Relationship Id="rId377" Type="http://schemas.openxmlformats.org/officeDocument/2006/relationships/hyperlink" Target="http://www.ncbi.nlm.nih.gov/protein/NP_001049655" TargetMode="External"/><Relationship Id="rId500" Type="http://schemas.openxmlformats.org/officeDocument/2006/relationships/hyperlink" Target="http://www.ncbi.nlm.nih.gov/protein/NP_001047983" TargetMode="External"/><Relationship Id="rId542" Type="http://schemas.openxmlformats.org/officeDocument/2006/relationships/hyperlink" Target="http://www.ncbi.nlm.nih.gov/nucleotide/ES865007" TargetMode="External"/><Relationship Id="rId584" Type="http://schemas.openxmlformats.org/officeDocument/2006/relationships/hyperlink" Target="http://www.ncbi.nlm.nih.gov/nucleotide/CF470956" TargetMode="External"/><Relationship Id="rId5" Type="http://schemas.openxmlformats.org/officeDocument/2006/relationships/hyperlink" Target="http://www.ncbi.nlm.nih.gov/nucest/BT102368" TargetMode="External"/><Relationship Id="rId181" Type="http://schemas.openxmlformats.org/officeDocument/2006/relationships/hyperlink" Target="http://www.ncbi.nlm.nih.gov/nucleotide/DR090625" TargetMode="External"/><Relationship Id="rId237" Type="http://schemas.openxmlformats.org/officeDocument/2006/relationships/hyperlink" Target="http://www.ncbi.nlm.nih.gov/nucleotide/FD744706" TargetMode="External"/><Relationship Id="rId402" Type="http://schemas.openxmlformats.org/officeDocument/2006/relationships/hyperlink" Target="http://www.ncbi.nlm.nih.gov/protein/NP_001068033" TargetMode="External"/><Relationship Id="rId279" Type="http://schemas.openxmlformats.org/officeDocument/2006/relationships/hyperlink" Target="http://www.ncbi.nlm.nih.gov/protein/NP_001045993" TargetMode="External"/><Relationship Id="rId444" Type="http://schemas.openxmlformats.org/officeDocument/2006/relationships/hyperlink" Target="http://www.ncbi.nlm.nih.gov/nucleotide/DR078352" TargetMode="External"/><Relationship Id="rId486" Type="http://schemas.openxmlformats.org/officeDocument/2006/relationships/hyperlink" Target="http://www.ncbi.nlm.nih.gov/nucleotide/DR092454" TargetMode="External"/><Relationship Id="rId651" Type="http://schemas.openxmlformats.org/officeDocument/2006/relationships/hyperlink" Target="http://www.ncbi.nlm.nih.gov/protein/NP_001042773.1" TargetMode="External"/><Relationship Id="rId693" Type="http://schemas.openxmlformats.org/officeDocument/2006/relationships/hyperlink" Target="http://www.ncbi.nlm.nih.gov/nucleotide/CO366297" TargetMode="External"/><Relationship Id="rId43" Type="http://schemas.openxmlformats.org/officeDocument/2006/relationships/hyperlink" Target="http://www.ncbi.nlm.nih.gov/nucest/BT102310" TargetMode="External"/><Relationship Id="rId139" Type="http://schemas.openxmlformats.org/officeDocument/2006/relationships/hyperlink" Target="http://www.arabidopsis.org/servlets/TairObject?type=locus&amp;name=AT4G38620" TargetMode="External"/><Relationship Id="rId290" Type="http://schemas.openxmlformats.org/officeDocument/2006/relationships/hyperlink" Target="http://www.ncbi.nlm.nih.gov/nucleotide/DT634590" TargetMode="External"/><Relationship Id="rId304" Type="http://schemas.openxmlformats.org/officeDocument/2006/relationships/hyperlink" Target="http://www.ncbi.nlm.nih.gov/protein/XP_002305468" TargetMode="External"/><Relationship Id="rId346" Type="http://schemas.openxmlformats.org/officeDocument/2006/relationships/hyperlink" Target="http://www.arabidopsis.org/servlets/TairObject?type=locus&amp;name=AT5G16560" TargetMode="External"/><Relationship Id="rId388" Type="http://schemas.openxmlformats.org/officeDocument/2006/relationships/hyperlink" Target="http://www.ncbi.nlm.nih.gov/protein/XP_002302552" TargetMode="External"/><Relationship Id="rId511" Type="http://schemas.openxmlformats.org/officeDocument/2006/relationships/hyperlink" Target="http://www.ncbi.nlm.nih.gov/nucleotide/EF619968" TargetMode="External"/><Relationship Id="rId553" Type="http://schemas.openxmlformats.org/officeDocument/2006/relationships/hyperlink" Target="http://www.ncbi.nlm.nih.gov/nucest/BT106071" TargetMode="External"/><Relationship Id="rId609" Type="http://schemas.openxmlformats.org/officeDocument/2006/relationships/hyperlink" Target="http://www.ncbi.nlm.nih.gov/nucleotide/ES854002" TargetMode="External"/><Relationship Id="rId85" Type="http://schemas.openxmlformats.org/officeDocument/2006/relationships/hyperlink" Target="http://www.ncbi.nlm.nih.gov/nucest/BT102487" TargetMode="External"/><Relationship Id="rId150" Type="http://schemas.openxmlformats.org/officeDocument/2006/relationships/hyperlink" Target="http://www.ncbi.nlm.nih.gov/protein/NP_001042773" TargetMode="External"/><Relationship Id="rId192" Type="http://schemas.openxmlformats.org/officeDocument/2006/relationships/hyperlink" Target="http://www.ncbi.nlm.nih.gov/nucleotide/FD734614" TargetMode="External"/><Relationship Id="rId206" Type="http://schemas.openxmlformats.org/officeDocument/2006/relationships/hyperlink" Target="http://www.ncbi.nlm.nih.gov/nucleotide/DR051950" TargetMode="External"/><Relationship Id="rId413" Type="http://schemas.openxmlformats.org/officeDocument/2006/relationships/hyperlink" Target="http://www.ncbi.nlm.nih.gov/protein/XP_002301067" TargetMode="External"/><Relationship Id="rId595" Type="http://schemas.openxmlformats.org/officeDocument/2006/relationships/hyperlink" Target="http://www.ncbi.nlm.nih.gov/protein/NP_001063796" TargetMode="External"/><Relationship Id="rId248" Type="http://schemas.openxmlformats.org/officeDocument/2006/relationships/hyperlink" Target="http://www.arabidopsis.org/servlets/TairObject?type=locus&amp;name=AT1G29860" TargetMode="External"/><Relationship Id="rId455" Type="http://schemas.openxmlformats.org/officeDocument/2006/relationships/hyperlink" Target="http://www.ncbi.nlm.nih.gov/nucleotide/EF085718" TargetMode="External"/><Relationship Id="rId497" Type="http://schemas.openxmlformats.org/officeDocument/2006/relationships/hyperlink" Target="http://www.ncbi.nlm.nih.gov/nucleotide/EF676157" TargetMode="External"/><Relationship Id="rId620" Type="http://schemas.openxmlformats.org/officeDocument/2006/relationships/hyperlink" Target="http://www.ncbi.nlm.nih.gov/protein/NP_001063796" TargetMode="External"/><Relationship Id="rId662" Type="http://schemas.openxmlformats.org/officeDocument/2006/relationships/hyperlink" Target="http://www.ncbi.nlm.nih.gov/nuccore/116790909" TargetMode="External"/><Relationship Id="rId12" Type="http://schemas.openxmlformats.org/officeDocument/2006/relationships/hyperlink" Target="http://www.ncbi.nlm.nih.gov/nucest/BT107883" TargetMode="External"/><Relationship Id="rId108" Type="http://schemas.openxmlformats.org/officeDocument/2006/relationships/hyperlink" Target="http://www.ncbi.nlm.nih.gov/nucleotide/DR015018" TargetMode="External"/><Relationship Id="rId315" Type="http://schemas.openxmlformats.org/officeDocument/2006/relationships/hyperlink" Target="http://www.ncbi.nlm.nih.gov/nucleotide/EF084636" TargetMode="External"/><Relationship Id="rId357" Type="http://schemas.openxmlformats.org/officeDocument/2006/relationships/hyperlink" Target="http://www.ncbi.nlm.nih.gov/nucleotide/EF085449" TargetMode="External"/><Relationship Id="rId522" Type="http://schemas.openxmlformats.org/officeDocument/2006/relationships/hyperlink" Target="http://www.ncbi.nlm.nih.gov/nucleotide/EF086194" TargetMode="External"/><Relationship Id="rId54" Type="http://schemas.openxmlformats.org/officeDocument/2006/relationships/hyperlink" Target="http://www.ncbi.nlm.nih.gov/nucest/BT107926" TargetMode="External"/><Relationship Id="rId96" Type="http://schemas.openxmlformats.org/officeDocument/2006/relationships/hyperlink" Target="http://www.ncbi.nlm.nih.gov/protein/NP_001042254" TargetMode="External"/><Relationship Id="rId161" Type="http://schemas.openxmlformats.org/officeDocument/2006/relationships/hyperlink" Target="http://www.ncbi.nlm.nih.gov/protein/XP_002307098" TargetMode="External"/><Relationship Id="rId217" Type="http://schemas.openxmlformats.org/officeDocument/2006/relationships/hyperlink" Target="http://www.ncbi.nlm.nih.gov/nucleotide/ES878608" TargetMode="External"/><Relationship Id="rId399" Type="http://schemas.openxmlformats.org/officeDocument/2006/relationships/hyperlink" Target="http://www.ncbi.nlm.nih.gov/nucleotide/DR079733" TargetMode="External"/><Relationship Id="rId564" Type="http://schemas.openxmlformats.org/officeDocument/2006/relationships/hyperlink" Target="http://www.ncbi.nlm.nih.gov/nucleotide/EF678642" TargetMode="External"/><Relationship Id="rId259" Type="http://schemas.openxmlformats.org/officeDocument/2006/relationships/hyperlink" Target="http://www.ncbi.nlm.nih.gov/protein/NP_001067209" TargetMode="External"/><Relationship Id="rId424" Type="http://schemas.openxmlformats.org/officeDocument/2006/relationships/hyperlink" Target="http://www.ncbi.nlm.nih.gov/nucleotide/CO365461" TargetMode="External"/><Relationship Id="rId466" Type="http://schemas.openxmlformats.org/officeDocument/2006/relationships/hyperlink" Target="http://www.ncbi.nlm.nih.gov/nucleotide/CF471138" TargetMode="External"/><Relationship Id="rId631" Type="http://schemas.openxmlformats.org/officeDocument/2006/relationships/hyperlink" Target="http://www.ncbi.nlm.nih.gov/protein/XP_002302552" TargetMode="External"/><Relationship Id="rId673" Type="http://schemas.openxmlformats.org/officeDocument/2006/relationships/hyperlink" Target="http://www.ncbi.nlm.nih.gov/protein/XP_002306180.1" TargetMode="External"/><Relationship Id="rId23" Type="http://schemas.openxmlformats.org/officeDocument/2006/relationships/hyperlink" Target="http://www.ncbi.nlm.nih.gov/nucest/BT116275" TargetMode="External"/><Relationship Id="rId119" Type="http://schemas.openxmlformats.org/officeDocument/2006/relationships/hyperlink" Target="http://www.ncbi.nlm.nih.gov/nucleotide/EF087263" TargetMode="External"/><Relationship Id="rId270" Type="http://schemas.openxmlformats.org/officeDocument/2006/relationships/hyperlink" Target="http://www.ncbi.nlm.nih.gov/protein/XP_002323472" TargetMode="External"/><Relationship Id="rId326" Type="http://schemas.openxmlformats.org/officeDocument/2006/relationships/hyperlink" Target="http://www.ncbi.nlm.nih.gov/nucleotide/CO366610" TargetMode="External"/><Relationship Id="rId533" Type="http://schemas.openxmlformats.org/officeDocument/2006/relationships/hyperlink" Target="http://www.arabidopsis.org/servlets/TairObject?type=locus&amp;name=AT5G48930" TargetMode="External"/><Relationship Id="rId65" Type="http://schemas.openxmlformats.org/officeDocument/2006/relationships/hyperlink" Target="http://www.ncbi.nlm.nih.gov/nucest/BT116258" TargetMode="External"/><Relationship Id="rId130" Type="http://schemas.openxmlformats.org/officeDocument/2006/relationships/hyperlink" Target="http://www.ncbi.nlm.nih.gov/nucleotide/AY356372" TargetMode="External"/><Relationship Id="rId368" Type="http://schemas.openxmlformats.org/officeDocument/2006/relationships/hyperlink" Target="http://www.ncbi.nlm.nih.gov/protein/NP_001049655" TargetMode="External"/><Relationship Id="rId575" Type="http://schemas.openxmlformats.org/officeDocument/2006/relationships/hyperlink" Target="http://www.arabidopsis.org/servlets/TairObject?type=locus&amp;name=AT3G17000" TargetMode="External"/><Relationship Id="rId172" Type="http://schemas.openxmlformats.org/officeDocument/2006/relationships/hyperlink" Target="http://www.ncbi.nlm.nih.gov/nucleotide/EF082999" TargetMode="External"/><Relationship Id="rId228" Type="http://schemas.openxmlformats.org/officeDocument/2006/relationships/hyperlink" Target="http://www.arabidopsis.org/servlets/TairObject?type=locus&amp;name=AT5G53950" TargetMode="External"/><Relationship Id="rId435" Type="http://schemas.openxmlformats.org/officeDocument/2006/relationships/hyperlink" Target="http://www.ncbi.nlm.nih.gov/nucleotide/BT071377" TargetMode="External"/><Relationship Id="rId477" Type="http://schemas.openxmlformats.org/officeDocument/2006/relationships/hyperlink" Target="http://www.ncbi.nlm.nih.gov/nucleotide/EF083694" TargetMode="External"/><Relationship Id="rId600" Type="http://schemas.openxmlformats.org/officeDocument/2006/relationships/hyperlink" Target="http://www.ncbi.nlm.nih.gov/protein/NP_001048801" TargetMode="External"/><Relationship Id="rId642" Type="http://schemas.openxmlformats.org/officeDocument/2006/relationships/hyperlink" Target="http://www.ncbi.nlm.nih.gov/nucleotide/CO361315" TargetMode="External"/><Relationship Id="rId684" Type="http://schemas.openxmlformats.org/officeDocument/2006/relationships/hyperlink" Target="http://www.ncbi.nlm.nih.gov/nucest/DV994628" TargetMode="External"/><Relationship Id="rId281" Type="http://schemas.openxmlformats.org/officeDocument/2006/relationships/hyperlink" Target="http://www.ncbi.nlm.nih.gov/nucleotide/CX648102" TargetMode="External"/><Relationship Id="rId337" Type="http://schemas.openxmlformats.org/officeDocument/2006/relationships/hyperlink" Target="http://www.arabidopsis.org/servlets/TairObject?type=locus&amp;name=AT1G52150" TargetMode="External"/><Relationship Id="rId502" Type="http://schemas.openxmlformats.org/officeDocument/2006/relationships/hyperlink" Target="http://www.ncbi.nlm.nih.gov/nucleotide/EF676112" TargetMode="External"/><Relationship Id="rId34" Type="http://schemas.openxmlformats.org/officeDocument/2006/relationships/hyperlink" Target="http://www.ncbi.nlm.nih.gov/nucest/BT119560" TargetMode="External"/><Relationship Id="rId76" Type="http://schemas.openxmlformats.org/officeDocument/2006/relationships/hyperlink" Target="http://www.ncbi.nlm.nih.gov/nucest/BT108772" TargetMode="External"/><Relationship Id="rId141" Type="http://schemas.openxmlformats.org/officeDocument/2006/relationships/hyperlink" Target="http://www.ncbi.nlm.nih.gov/protein/XP_002306180" TargetMode="External"/><Relationship Id="rId379" Type="http://schemas.openxmlformats.org/officeDocument/2006/relationships/hyperlink" Target="http://www.ncbi.nlm.nih.gov/nucleotide/DR015870" TargetMode="External"/><Relationship Id="rId544" Type="http://schemas.openxmlformats.org/officeDocument/2006/relationships/hyperlink" Target="http://www.ncbi.nlm.nih.gov/protein/NP_001061284" TargetMode="External"/><Relationship Id="rId586" Type="http://schemas.openxmlformats.org/officeDocument/2006/relationships/hyperlink" Target="http://www.ncbi.nlm.nih.gov/nucest/BT112014" TargetMode="External"/><Relationship Id="rId7" Type="http://schemas.openxmlformats.org/officeDocument/2006/relationships/hyperlink" Target="http://www.ncbi.nlm.nih.gov/nucest/BT112351" TargetMode="External"/><Relationship Id="rId183" Type="http://schemas.openxmlformats.org/officeDocument/2006/relationships/hyperlink" Target="http://www.arabidopsis.org/servlets/TairObject?type=locus&amp;name=AT1G64380" TargetMode="External"/><Relationship Id="rId239" Type="http://schemas.openxmlformats.org/officeDocument/2006/relationships/hyperlink" Target="http://www.ncbi.nlm.nih.gov/protein/NP_001042270" TargetMode="External"/><Relationship Id="rId390" Type="http://schemas.openxmlformats.org/officeDocument/2006/relationships/hyperlink" Target="http://www.ncbi.nlm.nih.gov/nucleotide/ES862763" TargetMode="External"/><Relationship Id="rId404" Type="http://schemas.openxmlformats.org/officeDocument/2006/relationships/hyperlink" Target="http://www.ncbi.nlm.nih.gov/nucleotide/CO367672" TargetMode="External"/><Relationship Id="rId446" Type="http://schemas.openxmlformats.org/officeDocument/2006/relationships/hyperlink" Target="http://www.arabidopsis.org/servlets/TairObject?type=locus&amp;name=AT5G67280" TargetMode="External"/><Relationship Id="rId611" Type="http://schemas.openxmlformats.org/officeDocument/2006/relationships/hyperlink" Target="http://www.ncbi.nlm.nih.gov/protein/XP_002329865" TargetMode="External"/><Relationship Id="rId653" Type="http://schemas.openxmlformats.org/officeDocument/2006/relationships/hyperlink" Target="http://www.ncbi.nlm.nih.gov/protein/XP_002302943.1" TargetMode="External"/><Relationship Id="rId250" Type="http://schemas.openxmlformats.org/officeDocument/2006/relationships/hyperlink" Target="http://www.ncbi.nlm.nih.gov/protein/XP_002333616" TargetMode="External"/><Relationship Id="rId292" Type="http://schemas.openxmlformats.org/officeDocument/2006/relationships/hyperlink" Target="http://www.arabidopsis.org/servlets/TairObject?type=locus&amp;name=AT5G06960" TargetMode="External"/><Relationship Id="rId306" Type="http://schemas.openxmlformats.org/officeDocument/2006/relationships/hyperlink" Target="http://www.ncbi.nlm.nih.gov/nucleotide/EF677954" TargetMode="External"/><Relationship Id="rId488" Type="http://schemas.openxmlformats.org/officeDocument/2006/relationships/hyperlink" Target="http://www.arabidopsis.org/servlets/TairObject?type=locus&amp;name=AT4G34230" TargetMode="External"/><Relationship Id="rId695" Type="http://schemas.openxmlformats.org/officeDocument/2006/relationships/hyperlink" Target="http://www.arabidopsis.org/servlets/TairObject?type=locus&amp;name=AT4G00150" TargetMode="External"/><Relationship Id="rId45" Type="http://schemas.openxmlformats.org/officeDocument/2006/relationships/hyperlink" Target="http://www.ncbi.nlm.nih.gov/nucest/BT106082" TargetMode="External"/><Relationship Id="rId87" Type="http://schemas.openxmlformats.org/officeDocument/2006/relationships/hyperlink" Target="http://www.ncbi.nlm.nih.gov/nucest/BT102121" TargetMode="External"/><Relationship Id="rId110" Type="http://schemas.openxmlformats.org/officeDocument/2006/relationships/hyperlink" Target="http://www.arabidopsis.org/servlets/TairObject?type=locus&amp;name=AT1G14600" TargetMode="External"/><Relationship Id="rId348" Type="http://schemas.openxmlformats.org/officeDocument/2006/relationships/hyperlink" Target="http://www.ncbi.nlm.nih.gov/protein/XP_002302912" TargetMode="External"/><Relationship Id="rId513" Type="http://schemas.openxmlformats.org/officeDocument/2006/relationships/hyperlink" Target="http://www.arabidopsis.org/servlets/TairObject?type=locus&amp;name=AT3G22400" TargetMode="External"/><Relationship Id="rId555" Type="http://schemas.openxmlformats.org/officeDocument/2006/relationships/hyperlink" Target="http://www.ncbi.nlm.nih.gov/protein/NP_001048772" TargetMode="External"/><Relationship Id="rId597" Type="http://schemas.openxmlformats.org/officeDocument/2006/relationships/hyperlink" Target="http://www.ncbi.nlm.nih.gov/nucleotide/DQ399056" TargetMode="External"/><Relationship Id="rId152" Type="http://schemas.openxmlformats.org/officeDocument/2006/relationships/hyperlink" Target="http://www.ncbi.nlm.nih.gov/nucleotide/DQ399057" TargetMode="External"/><Relationship Id="rId194" Type="http://schemas.openxmlformats.org/officeDocument/2006/relationships/hyperlink" Target="http://www.ncbi.nlm.nih.gov/protein/NP_001055369" TargetMode="External"/><Relationship Id="rId208" Type="http://schemas.openxmlformats.org/officeDocument/2006/relationships/hyperlink" Target="http://www.arabidopsis.org/servlets/TairObject?type=locus&amp;name=AT1G01720" TargetMode="External"/><Relationship Id="rId415" Type="http://schemas.openxmlformats.org/officeDocument/2006/relationships/hyperlink" Target="http://www.ncbi.nlm.nih.gov/nucleotide/EF084957" TargetMode="External"/><Relationship Id="rId457" Type="http://schemas.openxmlformats.org/officeDocument/2006/relationships/hyperlink" Target="http://www.ncbi.nlm.nih.gov/protein/NP_001053439" TargetMode="External"/><Relationship Id="rId622" Type="http://schemas.openxmlformats.org/officeDocument/2006/relationships/hyperlink" Target="http://www.ncbi.nlm.nih.gov/nucleotide/FJ469925" TargetMode="External"/><Relationship Id="rId261" Type="http://schemas.openxmlformats.org/officeDocument/2006/relationships/hyperlink" Target="http://www.ncbi.nlm.nih.gov/nucleotide/AY289603" TargetMode="External"/><Relationship Id="rId499" Type="http://schemas.openxmlformats.org/officeDocument/2006/relationships/hyperlink" Target="http://www.ncbi.nlm.nih.gov/protein/NP_001047983" TargetMode="External"/><Relationship Id="rId664" Type="http://schemas.openxmlformats.org/officeDocument/2006/relationships/hyperlink" Target="http://www.arabidopsis.org/servlets/TairObject?type=locus&amp;name=AT4G38620" TargetMode="External"/><Relationship Id="rId14" Type="http://schemas.openxmlformats.org/officeDocument/2006/relationships/hyperlink" Target="http://www.ncbi.nlm.nih.gov/nucest/BT101254" TargetMode="External"/><Relationship Id="rId56" Type="http://schemas.openxmlformats.org/officeDocument/2006/relationships/hyperlink" Target="http://www.ncbi.nlm.nih.gov/nucest/BT101204" TargetMode="External"/><Relationship Id="rId317" Type="http://schemas.openxmlformats.org/officeDocument/2006/relationships/hyperlink" Target="http://www.ncbi.nlm.nih.gov/protein/NP_001045768" TargetMode="External"/><Relationship Id="rId359" Type="http://schemas.openxmlformats.org/officeDocument/2006/relationships/hyperlink" Target="http://www.ncbi.nlm.nih.gov/protein/XP_002301134" TargetMode="External"/><Relationship Id="rId524" Type="http://schemas.openxmlformats.org/officeDocument/2006/relationships/hyperlink" Target="http://www.ncbi.nlm.nih.gov/protein/NP_001061031" TargetMode="External"/><Relationship Id="rId566" Type="http://schemas.openxmlformats.org/officeDocument/2006/relationships/hyperlink" Target="http://www.ncbi.nlm.nih.gov/protein/XP_002306004" TargetMode="External"/><Relationship Id="rId98" Type="http://schemas.openxmlformats.org/officeDocument/2006/relationships/hyperlink" Target="http://www.ncbi.nlm.nih.gov/nucleotide/CX649409" TargetMode="External"/><Relationship Id="rId121" Type="http://schemas.openxmlformats.org/officeDocument/2006/relationships/hyperlink" Target="http://www.ncbi.nlm.nih.gov/nucleotide/EF085214" TargetMode="External"/><Relationship Id="rId163" Type="http://schemas.openxmlformats.org/officeDocument/2006/relationships/hyperlink" Target="http://www.ncbi.nlm.nih.gov/nucleotide/EF677972" TargetMode="External"/><Relationship Id="rId219" Type="http://schemas.openxmlformats.org/officeDocument/2006/relationships/hyperlink" Target="http://www.ncbi.nlm.nih.gov/protein/NP_001042270" TargetMode="External"/><Relationship Id="rId370" Type="http://schemas.openxmlformats.org/officeDocument/2006/relationships/hyperlink" Target="http://www.ncbi.nlm.nih.gov/nucleotide/CO199718" TargetMode="External"/><Relationship Id="rId426" Type="http://schemas.openxmlformats.org/officeDocument/2006/relationships/hyperlink" Target="http://www.arabidopsis.org/servlets/TairObject?type=locus&amp;name=AT5G03170" TargetMode="External"/><Relationship Id="rId633" Type="http://schemas.openxmlformats.org/officeDocument/2006/relationships/hyperlink" Target="http://www.ncbi.nlm.nih.gov/nucleotide/ES862763" TargetMode="External"/><Relationship Id="rId230" Type="http://schemas.openxmlformats.org/officeDocument/2006/relationships/hyperlink" Target="http://www.ncbi.nlm.nih.gov/protein/XP_002316880" TargetMode="External"/><Relationship Id="rId468" Type="http://schemas.openxmlformats.org/officeDocument/2006/relationships/hyperlink" Target="http://www.arabidopsis.org/servlets/TairObject?type=locus&amp;name=AT5G55250" TargetMode="External"/><Relationship Id="rId675" Type="http://schemas.openxmlformats.org/officeDocument/2006/relationships/hyperlink" Target="http://www.ncbi.nlm.nih.gov/nucest/GT739878" TargetMode="External"/><Relationship Id="rId25" Type="http://schemas.openxmlformats.org/officeDocument/2006/relationships/hyperlink" Target="http://www.ncbi.nlm.nih.gov/nucest/BT118429" TargetMode="External"/><Relationship Id="rId67" Type="http://schemas.openxmlformats.org/officeDocument/2006/relationships/hyperlink" Target="http://www.ncbi.nlm.nih.gov/nucest/BT116706" TargetMode="External"/><Relationship Id="rId272" Type="http://schemas.openxmlformats.org/officeDocument/2006/relationships/hyperlink" Target="http://www.ncbi.nlm.nih.gov/nucleotide/ES263035" TargetMode="External"/><Relationship Id="rId328" Type="http://schemas.openxmlformats.org/officeDocument/2006/relationships/hyperlink" Target="http://www.ncbi.nlm.nih.gov/protein/NP_001173487" TargetMode="External"/><Relationship Id="rId535" Type="http://schemas.openxmlformats.org/officeDocument/2006/relationships/hyperlink" Target="http://www.ncbi.nlm.nih.gov/protein/XP_002303858" TargetMode="External"/><Relationship Id="rId577" Type="http://schemas.openxmlformats.org/officeDocument/2006/relationships/hyperlink" Target="http://www.ncbi.nlm.nih.gov/protein/XP_002312335" TargetMode="External"/><Relationship Id="rId700" Type="http://schemas.openxmlformats.org/officeDocument/2006/relationships/drawing" Target="../drawings/drawing2.xml"/><Relationship Id="rId132" Type="http://schemas.openxmlformats.org/officeDocument/2006/relationships/hyperlink" Target="http://www.ncbi.nlm.nih.gov/nucleotide/DQ399060" TargetMode="External"/><Relationship Id="rId174" Type="http://schemas.openxmlformats.org/officeDocument/2006/relationships/hyperlink" Target="http://www.ncbi.nlm.nih.gov/protein/NP_001055942" TargetMode="External"/><Relationship Id="rId381" Type="http://schemas.openxmlformats.org/officeDocument/2006/relationships/hyperlink" Target="http://www.arabidopsis.org/servlets/TairObject?type=locus&amp;name=AT2G22540" TargetMode="External"/><Relationship Id="rId602" Type="http://schemas.openxmlformats.org/officeDocument/2006/relationships/hyperlink" Target="http://www.ncbi.nlm.nih.gov/nucleotide/CO367965" TargetMode="External"/><Relationship Id="rId241" Type="http://schemas.openxmlformats.org/officeDocument/2006/relationships/hyperlink" Target="http://www.ncbi.nlm.nih.gov/nucleotide/CO369987" TargetMode="External"/><Relationship Id="rId437" Type="http://schemas.openxmlformats.org/officeDocument/2006/relationships/hyperlink" Target="http://www.ncbi.nlm.nih.gov/protein/NP_001060115" TargetMode="External"/><Relationship Id="rId479" Type="http://schemas.openxmlformats.org/officeDocument/2006/relationships/hyperlink" Target="http://www.ncbi.nlm.nih.gov/protein/NP_001053386" TargetMode="External"/><Relationship Id="rId644" Type="http://schemas.openxmlformats.org/officeDocument/2006/relationships/hyperlink" Target="http://www.ncbi.nlm.nih.gov/nucest/BT101090" TargetMode="External"/><Relationship Id="rId686" Type="http://schemas.openxmlformats.org/officeDocument/2006/relationships/hyperlink" Target="http://www.ncbi.nlm.nih.gov/protein/NP_001054258" TargetMode="External"/><Relationship Id="rId36" Type="http://schemas.openxmlformats.org/officeDocument/2006/relationships/hyperlink" Target="http://www.ncbi.nlm.nih.gov/nucest/BT102109" TargetMode="External"/><Relationship Id="rId283" Type="http://schemas.openxmlformats.org/officeDocument/2006/relationships/hyperlink" Target="http://www.arabidopsis.org/servlets/TairObject?type=locus&amp;name=AT4G27310" TargetMode="External"/><Relationship Id="rId339" Type="http://schemas.openxmlformats.org/officeDocument/2006/relationships/hyperlink" Target="http://www.ncbi.nlm.nih.gov/protein/XP_002309538" TargetMode="External"/><Relationship Id="rId490" Type="http://schemas.openxmlformats.org/officeDocument/2006/relationships/hyperlink" Target="http://www.ncbi.nlm.nih.gov/protein/XP_002313875" TargetMode="External"/><Relationship Id="rId504" Type="http://schemas.openxmlformats.org/officeDocument/2006/relationships/hyperlink" Target="http://www.ncbi.nlm.nih.gov/protein/NP_001061909" TargetMode="External"/><Relationship Id="rId546" Type="http://schemas.openxmlformats.org/officeDocument/2006/relationships/hyperlink" Target="http://www.ncbi.nlm.nih.gov/nucleotide/AY064170" TargetMode="External"/><Relationship Id="rId78" Type="http://schemas.openxmlformats.org/officeDocument/2006/relationships/hyperlink" Target="http://www.ncbi.nlm.nih.gov/nucest/BT106642" TargetMode="External"/><Relationship Id="rId101" Type="http://schemas.openxmlformats.org/officeDocument/2006/relationships/hyperlink" Target="http://www.ncbi.nlm.nih.gov/protein/NP_001060982" TargetMode="External"/><Relationship Id="rId143" Type="http://schemas.openxmlformats.org/officeDocument/2006/relationships/hyperlink" Target="http://www.ncbi.nlm.nih.gov/nucleotide/ES662945" TargetMode="External"/><Relationship Id="rId185" Type="http://schemas.openxmlformats.org/officeDocument/2006/relationships/hyperlink" Target="http://www.ncbi.nlm.nih.gov/protein/XP_002297979" TargetMode="External"/><Relationship Id="rId350" Type="http://schemas.openxmlformats.org/officeDocument/2006/relationships/hyperlink" Target="http://www.ncbi.nlm.nih.gov/nucleotide/ES248999" TargetMode="External"/><Relationship Id="rId406" Type="http://schemas.openxmlformats.org/officeDocument/2006/relationships/hyperlink" Target="http://www.arabidopsis.org/servlets/TairObject?type=locus&amp;name=AT1G77330" TargetMode="External"/><Relationship Id="rId588" Type="http://schemas.openxmlformats.org/officeDocument/2006/relationships/hyperlink" Target="http://www.arabidopsis.org/servlets/TairObject?type=locus&amp;name=AT1G43170" TargetMode="External"/><Relationship Id="rId9" Type="http://schemas.openxmlformats.org/officeDocument/2006/relationships/hyperlink" Target="http://www.ncbi.nlm.nih.gov/nucest/BT108631" TargetMode="External"/><Relationship Id="rId210" Type="http://schemas.openxmlformats.org/officeDocument/2006/relationships/hyperlink" Target="http://www.ncbi.nlm.nih.gov/protein/XP_002300972" TargetMode="External"/><Relationship Id="rId392" Type="http://schemas.openxmlformats.org/officeDocument/2006/relationships/hyperlink" Target="http://www.ncbi.nlm.nih.gov/protein/NP_001049376" TargetMode="External"/><Relationship Id="rId448" Type="http://schemas.openxmlformats.org/officeDocument/2006/relationships/hyperlink" Target="http://www.ncbi.nlm.nih.gov/protein/XP_002310117" TargetMode="External"/><Relationship Id="rId613" Type="http://schemas.openxmlformats.org/officeDocument/2006/relationships/hyperlink" Target="http://www.arabidopsis.org/servlets/TairObject?type=locus&amp;name=AT1G12260" TargetMode="External"/><Relationship Id="rId655" Type="http://schemas.openxmlformats.org/officeDocument/2006/relationships/hyperlink" Target="http://www.ncbi.nlm.nih.gov/protein/XP_002320929.1" TargetMode="External"/><Relationship Id="rId697" Type="http://schemas.openxmlformats.org/officeDocument/2006/relationships/hyperlink" Target="http://www.ncbi.nlm.nih.gov/protein/XP_002301269" TargetMode="External"/><Relationship Id="rId252" Type="http://schemas.openxmlformats.org/officeDocument/2006/relationships/hyperlink" Target="http://www.ncbi.nlm.nih.gov/nucleotide/FD731617" TargetMode="External"/><Relationship Id="rId294" Type="http://schemas.openxmlformats.org/officeDocument/2006/relationships/hyperlink" Target="http://www.ncbi.nlm.nih.gov/protein/XP_002303938" TargetMode="External"/><Relationship Id="rId308" Type="http://schemas.openxmlformats.org/officeDocument/2006/relationships/hyperlink" Target="http://www.ncbi.nlm.nih.gov/protein/NP_001055893" TargetMode="External"/><Relationship Id="rId515" Type="http://schemas.openxmlformats.org/officeDocument/2006/relationships/hyperlink" Target="http://www.ncbi.nlm.nih.gov/protein/XP_002311617" TargetMode="External"/><Relationship Id="rId47" Type="http://schemas.openxmlformats.org/officeDocument/2006/relationships/hyperlink" Target="http://www.ncbi.nlm.nih.gov/nucest/BT102312" TargetMode="External"/><Relationship Id="rId89" Type="http://schemas.openxmlformats.org/officeDocument/2006/relationships/hyperlink" Target="http://www.ncbi.nlm.nih.gov/nucest/BT115945" TargetMode="External"/><Relationship Id="rId112" Type="http://schemas.openxmlformats.org/officeDocument/2006/relationships/hyperlink" Target="http://www.ncbi.nlm.nih.gov/protein/XP_002315831" TargetMode="External"/><Relationship Id="rId154" Type="http://schemas.openxmlformats.org/officeDocument/2006/relationships/hyperlink" Target="http://www.arabidopsis.org/servlets/TairObject?type=locus&amp;name=AT1G53910" TargetMode="External"/><Relationship Id="rId361" Type="http://schemas.openxmlformats.org/officeDocument/2006/relationships/hyperlink" Target="http://www.ncbi.nlm.nih.gov/nucleotide/EF087721" TargetMode="External"/><Relationship Id="rId557" Type="http://schemas.openxmlformats.org/officeDocument/2006/relationships/hyperlink" Target="http://www.ncbi.nlm.nih.gov/nucleotide/CO164065" TargetMode="External"/><Relationship Id="rId599" Type="http://schemas.openxmlformats.org/officeDocument/2006/relationships/hyperlink" Target="http://www.arabidopsis.org/servlets/TairObject?type=locus&amp;name=AT5G62165" TargetMode="External"/><Relationship Id="rId196" Type="http://schemas.openxmlformats.org/officeDocument/2006/relationships/hyperlink" Target="http://www.ncbi.nlm.nih.gov/nucleotide/DR120666" TargetMode="External"/><Relationship Id="rId417" Type="http://schemas.openxmlformats.org/officeDocument/2006/relationships/hyperlink" Target="http://www.ncbi.nlm.nih.gov/protein/NP_001047819" TargetMode="External"/><Relationship Id="rId459" Type="http://schemas.openxmlformats.org/officeDocument/2006/relationships/hyperlink" Target="http://www.ncbi.nlm.nih.gov/nucleotide/DT637205" TargetMode="External"/><Relationship Id="rId624" Type="http://schemas.openxmlformats.org/officeDocument/2006/relationships/hyperlink" Target="http://www.arabidopsis.org/servlets/TairObject?type=locus&amp;name=AT1G65910" TargetMode="External"/><Relationship Id="rId666" Type="http://schemas.openxmlformats.org/officeDocument/2006/relationships/hyperlink" Target="http://www.arabidopsis.org/servlets/TairObject?type=locus&amp;name=AT4G38620" TargetMode="External"/><Relationship Id="rId16" Type="http://schemas.openxmlformats.org/officeDocument/2006/relationships/hyperlink" Target="http://www.ncbi.nlm.nih.gov/nucest/BT119874" TargetMode="External"/><Relationship Id="rId221" Type="http://schemas.openxmlformats.org/officeDocument/2006/relationships/hyperlink" Target="http://www.ncbi.nlm.nih.gov/nucleotide/DR094263" TargetMode="External"/><Relationship Id="rId263" Type="http://schemas.openxmlformats.org/officeDocument/2006/relationships/hyperlink" Target="http://www.arabidopsis.org/servlets/TairObject?type=locus&amp;name=AT3G04730" TargetMode="External"/><Relationship Id="rId319" Type="http://schemas.openxmlformats.org/officeDocument/2006/relationships/hyperlink" Target="http://www.ncbi.nlm.nih.gov/nucleotide/CX648585" TargetMode="External"/><Relationship Id="rId470" Type="http://schemas.openxmlformats.org/officeDocument/2006/relationships/hyperlink" Target="http://www.ncbi.nlm.nih.gov/protein/NP_001054175" TargetMode="External"/><Relationship Id="rId526" Type="http://schemas.openxmlformats.org/officeDocument/2006/relationships/hyperlink" Target="http://www.ncbi.nlm.nih.gov/nucleotide/U39301" TargetMode="External"/><Relationship Id="rId58" Type="http://schemas.openxmlformats.org/officeDocument/2006/relationships/hyperlink" Target="http://www.ncbi.nlm.nih.gov/nucest/BT106023" TargetMode="External"/><Relationship Id="rId123" Type="http://schemas.openxmlformats.org/officeDocument/2006/relationships/hyperlink" Target="http://www.ncbi.nlm.nih.gov/protein/NP_001063796" TargetMode="External"/><Relationship Id="rId330" Type="http://schemas.openxmlformats.org/officeDocument/2006/relationships/hyperlink" Target="http://www.ncbi.nlm.nih.gov/nucleotide/DR052887" TargetMode="External"/><Relationship Id="rId568" Type="http://schemas.openxmlformats.org/officeDocument/2006/relationships/hyperlink" Target="http://www.ncbi.nlm.nih.gov/nucleotide/EF081595" TargetMode="External"/><Relationship Id="rId165" Type="http://schemas.openxmlformats.org/officeDocument/2006/relationships/hyperlink" Target="http://www.ncbi.nlm.nih.gov/protein/NP_001055942" TargetMode="External"/><Relationship Id="rId372" Type="http://schemas.openxmlformats.org/officeDocument/2006/relationships/hyperlink" Target="http://www.ncbi.nlm.nih.gov/protein/NP_001057248" TargetMode="External"/><Relationship Id="rId428" Type="http://schemas.openxmlformats.org/officeDocument/2006/relationships/hyperlink" Target="http://www.ncbi.nlm.nih.gov/protein/XP_002321841" TargetMode="External"/><Relationship Id="rId635" Type="http://schemas.openxmlformats.org/officeDocument/2006/relationships/hyperlink" Target="http://www.ncbi.nlm.nih.gov/protein/NP_001045798" TargetMode="External"/><Relationship Id="rId677" Type="http://schemas.openxmlformats.org/officeDocument/2006/relationships/hyperlink" Target="http://www.ncbi.nlm.nih.gov/nucest/GT739901" TargetMode="External"/><Relationship Id="rId232" Type="http://schemas.openxmlformats.org/officeDocument/2006/relationships/hyperlink" Target="http://www.ncbi.nlm.nih.gov/nucleotide/EF083184" TargetMode="External"/><Relationship Id="rId274" Type="http://schemas.openxmlformats.org/officeDocument/2006/relationships/hyperlink" Target="http://www.arabidopsis.org/servlets/TairObject?type=locus&amp;name=AT1G30330" TargetMode="External"/><Relationship Id="rId481" Type="http://schemas.openxmlformats.org/officeDocument/2006/relationships/hyperlink" Target="http://www.ncbi.nlm.nih.gov/nucleotide/DR024403" TargetMode="External"/><Relationship Id="rId27" Type="http://schemas.openxmlformats.org/officeDocument/2006/relationships/hyperlink" Target="http://www.ncbi.nlm.nih.gov/nucest/BT115770" TargetMode="External"/><Relationship Id="rId69" Type="http://schemas.openxmlformats.org/officeDocument/2006/relationships/hyperlink" Target="http://www.ncbi.nlm.nih.gov/nucest/BT100707" TargetMode="External"/><Relationship Id="rId134" Type="http://schemas.openxmlformats.org/officeDocument/2006/relationships/hyperlink" Target="http://www.arabidopsis.org/servlets/TairObject?type=locus&amp;name=AT3G08500" TargetMode="External"/><Relationship Id="rId537" Type="http://schemas.openxmlformats.org/officeDocument/2006/relationships/hyperlink" Target="http://www.ncbi.nlm.nih.gov/nucleotide/EF677342" TargetMode="External"/><Relationship Id="rId579" Type="http://schemas.openxmlformats.org/officeDocument/2006/relationships/hyperlink" Target="http://www.ncbi.nlm.nih.gov/nucleotide/EF677580" TargetMode="External"/><Relationship Id="rId80" Type="http://schemas.openxmlformats.org/officeDocument/2006/relationships/hyperlink" Target="http://www.ncbi.nlm.nih.gov/nucest/BT116774" TargetMode="External"/><Relationship Id="rId176" Type="http://schemas.openxmlformats.org/officeDocument/2006/relationships/hyperlink" Target="http://www.ncbi.nlm.nih.gov/nucleotide/DT626412" TargetMode="External"/><Relationship Id="rId341" Type="http://schemas.openxmlformats.org/officeDocument/2006/relationships/hyperlink" Target="http://www.ncbi.nlm.nih.gov/nucleotide/ES875881" TargetMode="External"/><Relationship Id="rId383" Type="http://schemas.openxmlformats.org/officeDocument/2006/relationships/hyperlink" Target="http://www.ncbi.nlm.nih.gov/protein/XP_002310310" TargetMode="External"/><Relationship Id="rId439" Type="http://schemas.openxmlformats.org/officeDocument/2006/relationships/hyperlink" Target="http://www.ncbi.nlm.nih.gov/nucleotide/CX648175" TargetMode="External"/><Relationship Id="rId590" Type="http://schemas.openxmlformats.org/officeDocument/2006/relationships/hyperlink" Target="http://www.ncbi.nlm.nih.gov/nuccore/223674378" TargetMode="External"/><Relationship Id="rId604" Type="http://schemas.openxmlformats.org/officeDocument/2006/relationships/hyperlink" Target="http://www.arabidopsis.org/servlets/TairObject?type=locus&amp;name=AT3G20310" TargetMode="External"/><Relationship Id="rId646" Type="http://schemas.openxmlformats.org/officeDocument/2006/relationships/hyperlink" Target="http://www.arabidopsis.org/servlets/TairObject?type=locus&amp;name=AT1G17950" TargetMode="External"/><Relationship Id="rId201" Type="http://schemas.openxmlformats.org/officeDocument/2006/relationships/hyperlink" Target="http://www.ncbi.nlm.nih.gov/nucleotide/AF220200" TargetMode="External"/><Relationship Id="rId243" Type="http://schemas.openxmlformats.org/officeDocument/2006/relationships/hyperlink" Target="http://www.arabidopsis.org/servlets/TairObject?type=locus&amp;name=AT2G44745" TargetMode="External"/><Relationship Id="rId285" Type="http://schemas.openxmlformats.org/officeDocument/2006/relationships/hyperlink" Target="http://www.ncbi.nlm.nih.gov/nucleotide/CV145571" TargetMode="External"/><Relationship Id="rId450" Type="http://schemas.openxmlformats.org/officeDocument/2006/relationships/hyperlink" Target="http://www.ncbi.nlm.nih.gov/nucleotide/DR487618" TargetMode="External"/><Relationship Id="rId506" Type="http://schemas.openxmlformats.org/officeDocument/2006/relationships/hyperlink" Target="http://www.ncbi.nlm.nih.gov/nucleotide/AY064169" TargetMode="External"/><Relationship Id="rId688" Type="http://schemas.openxmlformats.org/officeDocument/2006/relationships/hyperlink" Target="http://www.ncbi.nlm.nih.gov/nucleotide/DT626905" TargetMode="External"/><Relationship Id="rId38" Type="http://schemas.openxmlformats.org/officeDocument/2006/relationships/hyperlink" Target="http://www.ncbi.nlm.nih.gov/nucest/BT118849" TargetMode="External"/><Relationship Id="rId103" Type="http://schemas.openxmlformats.org/officeDocument/2006/relationships/hyperlink" Target="http://www.ncbi.nlm.nih.gov/nucleotide/CK604181" TargetMode="External"/><Relationship Id="rId310" Type="http://schemas.openxmlformats.org/officeDocument/2006/relationships/hyperlink" Target="http://www.ncbi.nlm.nih.gov/nucleotide/DR021090" TargetMode="External"/><Relationship Id="rId492" Type="http://schemas.openxmlformats.org/officeDocument/2006/relationships/hyperlink" Target="http://www.ncbi.nlm.nih.gov/nucleotide/EF083837" TargetMode="External"/><Relationship Id="rId548" Type="http://schemas.openxmlformats.org/officeDocument/2006/relationships/hyperlink" Target="http://www.arabidopsis.org/servlets/TairObject?type=locus&amp;name=AT4G11820" TargetMode="External"/><Relationship Id="rId91" Type="http://schemas.openxmlformats.org/officeDocument/2006/relationships/hyperlink" Target="http://www.ncbi.nlm.nih.gov/protein/NP_001049984" TargetMode="External"/><Relationship Id="rId145" Type="http://schemas.openxmlformats.org/officeDocument/2006/relationships/hyperlink" Target="http://www.ncbi.nlm.nih.gov/protein/NP_001063796" TargetMode="External"/><Relationship Id="rId187" Type="http://schemas.openxmlformats.org/officeDocument/2006/relationships/hyperlink" Target="http://www.ncbi.nlm.nih.gov/nucleotide/ES877919" TargetMode="External"/><Relationship Id="rId352" Type="http://schemas.openxmlformats.org/officeDocument/2006/relationships/hyperlink" Target="http://www.arabidopsis.org/servlets/TairObject?type=locus&amp;name=AT4G08150" TargetMode="External"/><Relationship Id="rId394" Type="http://schemas.openxmlformats.org/officeDocument/2006/relationships/hyperlink" Target="http://www.ncbi.nlm.nih.gov/nucleotide/CO364847" TargetMode="External"/><Relationship Id="rId408" Type="http://schemas.openxmlformats.org/officeDocument/2006/relationships/hyperlink" Target="http://www.ncbi.nlm.nih.gov/protein/XP_002316589" TargetMode="External"/><Relationship Id="rId615" Type="http://schemas.openxmlformats.org/officeDocument/2006/relationships/hyperlink" Target="http://www.ncbi.nlm.nih.gov/protein/NP_001062562" TargetMode="External"/><Relationship Id="rId212" Type="http://schemas.openxmlformats.org/officeDocument/2006/relationships/hyperlink" Target="http://www.ncbi.nlm.nih.gov/nucleotide/EF086773" TargetMode="External"/><Relationship Id="rId254" Type="http://schemas.openxmlformats.org/officeDocument/2006/relationships/hyperlink" Target="http://www.ncbi.nlm.nih.gov/protein/NP_001053792" TargetMode="External"/><Relationship Id="rId657" Type="http://schemas.openxmlformats.org/officeDocument/2006/relationships/hyperlink" Target="http://www.ncbi.nlm.nih.gov/nuccore/AY356372" TargetMode="External"/><Relationship Id="rId699" Type="http://schemas.openxmlformats.org/officeDocument/2006/relationships/hyperlink" Target="http://www.ncbi.nlm.nih.gov/nucleotide/FD734144" TargetMode="External"/><Relationship Id="rId49" Type="http://schemas.openxmlformats.org/officeDocument/2006/relationships/hyperlink" Target="http://www.ncbi.nlm.nih.gov/nucest/BT102321" TargetMode="External"/><Relationship Id="rId114" Type="http://schemas.openxmlformats.org/officeDocument/2006/relationships/hyperlink" Target="http://www.ncbi.nlm.nih.gov/nucleotide/ES877750" TargetMode="External"/><Relationship Id="rId296" Type="http://schemas.openxmlformats.org/officeDocument/2006/relationships/hyperlink" Target="http://www.ncbi.nlm.nih.gov/nucleotide/ES671566" TargetMode="External"/><Relationship Id="rId461" Type="http://schemas.openxmlformats.org/officeDocument/2006/relationships/hyperlink" Target="http://www.arabidopsis.org/servlets/TairObject?type=locus&amp;name=AT1G17810" TargetMode="External"/><Relationship Id="rId517" Type="http://schemas.openxmlformats.org/officeDocument/2006/relationships/hyperlink" Target="http://www.ncbi.nlm.nih.gov/nucleotide/EF676648" TargetMode="External"/><Relationship Id="rId559" Type="http://schemas.openxmlformats.org/officeDocument/2006/relationships/hyperlink" Target="http://www.ncbi.nlm.nih.gov/nucest/BT102965" TargetMode="External"/><Relationship Id="rId60" Type="http://schemas.openxmlformats.org/officeDocument/2006/relationships/hyperlink" Target="http://www.ncbi.nlm.nih.gov/nucest/BT112945" TargetMode="External"/><Relationship Id="rId156" Type="http://schemas.openxmlformats.org/officeDocument/2006/relationships/hyperlink" Target="http://www.ncbi.nlm.nih.gov/protein/XP_002304249" TargetMode="External"/><Relationship Id="rId198" Type="http://schemas.openxmlformats.org/officeDocument/2006/relationships/hyperlink" Target="http://www.arabidopsis.org/servlets/TairObject?type=locus&amp;name=AT3G12390" TargetMode="External"/><Relationship Id="rId321" Type="http://schemas.openxmlformats.org/officeDocument/2006/relationships/hyperlink" Target="http://www.arabidopsis.org/servlets/TairObject?type=locus&amp;name=AT1G74670" TargetMode="External"/><Relationship Id="rId363" Type="http://schemas.openxmlformats.org/officeDocument/2006/relationships/hyperlink" Target="http://www.ncbi.nlm.nih.gov/protein/XP_002301134" TargetMode="External"/><Relationship Id="rId419" Type="http://schemas.openxmlformats.org/officeDocument/2006/relationships/hyperlink" Target="http://www.ncbi.nlm.nih.gov/nucleotide/U12013" TargetMode="External"/><Relationship Id="rId570" Type="http://schemas.openxmlformats.org/officeDocument/2006/relationships/hyperlink" Target="http://www.ncbi.nlm.nih.gov/protein/NP_001049628" TargetMode="External"/><Relationship Id="rId626" Type="http://schemas.openxmlformats.org/officeDocument/2006/relationships/hyperlink" Target="http://www.ncbi.nlm.nih.gov/protein/XP_002305903" TargetMode="External"/><Relationship Id="rId223" Type="http://schemas.openxmlformats.org/officeDocument/2006/relationships/hyperlink" Target="http://www.arabidopsis.org/servlets/TairObject?type=locus&amp;name=AT4G10350" TargetMode="External"/><Relationship Id="rId430" Type="http://schemas.openxmlformats.org/officeDocument/2006/relationships/hyperlink" Target="http://www.ncbi.nlm.nih.gov/nucleotide/EF086659" TargetMode="External"/><Relationship Id="rId668" Type="http://schemas.openxmlformats.org/officeDocument/2006/relationships/hyperlink" Target="http://www.ncbi.nlm.nih.gov/protein/NP_001063796.1" TargetMode="External"/><Relationship Id="rId18" Type="http://schemas.openxmlformats.org/officeDocument/2006/relationships/hyperlink" Target="http://www.ncbi.nlm.nih.gov/nucest/BT102160" TargetMode="External"/><Relationship Id="rId265" Type="http://schemas.openxmlformats.org/officeDocument/2006/relationships/hyperlink" Target="http://www.ncbi.nlm.nih.gov/protein/XP_002324753" TargetMode="External"/><Relationship Id="rId472" Type="http://schemas.openxmlformats.org/officeDocument/2006/relationships/hyperlink" Target="http://www.ncbi.nlm.nih.gov/nucleotide/DR093133" TargetMode="External"/><Relationship Id="rId528" Type="http://schemas.openxmlformats.org/officeDocument/2006/relationships/hyperlink" Target="http://www.arabidopsis.org/servlets/TairObject?type=locus&amp;name=AT1G52760" TargetMode="External"/><Relationship Id="rId125" Type="http://schemas.openxmlformats.org/officeDocument/2006/relationships/hyperlink" Target="http://www.ncbi.nlm.nih.gov/nucleotide/CX646616" TargetMode="External"/><Relationship Id="rId167" Type="http://schemas.openxmlformats.org/officeDocument/2006/relationships/hyperlink" Target="http://www.ncbi.nlm.nih.gov/nucleotide/DT625353" TargetMode="External"/><Relationship Id="rId332" Type="http://schemas.openxmlformats.org/officeDocument/2006/relationships/hyperlink" Target="http://www.arabidopsis.org/servlets/TairObject?type=locus&amp;name=AT5G06710" TargetMode="External"/><Relationship Id="rId374" Type="http://schemas.openxmlformats.org/officeDocument/2006/relationships/hyperlink" Target="http://www.ncbi.nlm.nih.gov/nucleotide/CO367543" TargetMode="External"/><Relationship Id="rId581" Type="http://schemas.openxmlformats.org/officeDocument/2006/relationships/hyperlink" Target="http://www.arabidopsis.org/servlets/TairObject?type=locus&amp;name=AT4G40030" TargetMode="External"/><Relationship Id="rId71" Type="http://schemas.openxmlformats.org/officeDocument/2006/relationships/hyperlink" Target="http://www.ncbi.nlm.nih.gov/nucest/BT106155" TargetMode="External"/><Relationship Id="rId234" Type="http://schemas.openxmlformats.org/officeDocument/2006/relationships/hyperlink" Target="http://www.ncbi.nlm.nih.gov/protein/NP_001058628" TargetMode="External"/><Relationship Id="rId637" Type="http://schemas.openxmlformats.org/officeDocument/2006/relationships/hyperlink" Target="http://www.ncbi.nlm.nih.gov/nucleotide/DR016612" TargetMode="External"/><Relationship Id="rId679" Type="http://schemas.openxmlformats.org/officeDocument/2006/relationships/hyperlink" Target="http://www.ncbi.nlm.nih.gov/nucest/GE473837" TargetMode="External"/><Relationship Id="rId2" Type="http://schemas.openxmlformats.org/officeDocument/2006/relationships/hyperlink" Target="http://www.ncbi.nlm.nih.gov/nucest/BT119858" TargetMode="External"/><Relationship Id="rId29" Type="http://schemas.openxmlformats.org/officeDocument/2006/relationships/hyperlink" Target="http://www.ncbi.nlm.nih.gov/nucest/BT107763" TargetMode="External"/><Relationship Id="rId276" Type="http://schemas.openxmlformats.org/officeDocument/2006/relationships/hyperlink" Target="http://www.ncbi.nlm.nih.gov/protein/XP_002316773" TargetMode="External"/><Relationship Id="rId441" Type="http://schemas.openxmlformats.org/officeDocument/2006/relationships/hyperlink" Target="http://www.arabidopsis.org/servlets/TairObject?type=locus&amp;name=AT2G01570" TargetMode="External"/><Relationship Id="rId483" Type="http://schemas.openxmlformats.org/officeDocument/2006/relationships/hyperlink" Target="http://www.arabidopsis.org/servlets/TairObject?type=locus&amp;name=AT1G77590" TargetMode="External"/><Relationship Id="rId539" Type="http://schemas.openxmlformats.org/officeDocument/2006/relationships/hyperlink" Target="http://www.ncbi.nlm.nih.gov/protein/NP_001044341" TargetMode="External"/><Relationship Id="rId690" Type="http://schemas.openxmlformats.org/officeDocument/2006/relationships/hyperlink" Target="http://www.arabidopsis.org/servlets/TairObject?type=locus&amp;name=AT3G23250" TargetMode="External"/><Relationship Id="rId40" Type="http://schemas.openxmlformats.org/officeDocument/2006/relationships/hyperlink" Target="http://www.ncbi.nlm.nih.gov/nucest/BT115550" TargetMode="External"/><Relationship Id="rId136" Type="http://schemas.openxmlformats.org/officeDocument/2006/relationships/hyperlink" Target="http://www.ncbi.nlm.nih.gov/protein/XP_002313303" TargetMode="External"/><Relationship Id="rId178" Type="http://schemas.openxmlformats.org/officeDocument/2006/relationships/hyperlink" Target="http://www.arabidopsis.org/servlets/TairObject?type=locus&amp;name=AT3G16770" TargetMode="External"/><Relationship Id="rId301" Type="http://schemas.openxmlformats.org/officeDocument/2006/relationships/hyperlink" Target="http://www.ncbi.nlm.nih.gov/nucleotide/CO219284" TargetMode="External"/><Relationship Id="rId343" Type="http://schemas.openxmlformats.org/officeDocument/2006/relationships/hyperlink" Target="http://www.ncbi.nlm.nih.gov/protein/XP_002313994" TargetMode="External"/><Relationship Id="rId550" Type="http://schemas.openxmlformats.org/officeDocument/2006/relationships/hyperlink" Target="http://www.ncbi.nlm.nih.gov/nucleotide/CO164684" TargetMode="External"/><Relationship Id="rId61" Type="http://schemas.openxmlformats.org/officeDocument/2006/relationships/hyperlink" Target="http://www.ncbi.nlm.nih.gov/nucest/BT117230" TargetMode="External"/><Relationship Id="rId82" Type="http://schemas.openxmlformats.org/officeDocument/2006/relationships/hyperlink" Target="http://www.ncbi.nlm.nih.gov/nucest/BT116976" TargetMode="External"/><Relationship Id="rId199" Type="http://schemas.openxmlformats.org/officeDocument/2006/relationships/hyperlink" Target="http://www.ncbi.nlm.nih.gov/protein/NP_001055369" TargetMode="External"/><Relationship Id="rId203" Type="http://schemas.openxmlformats.org/officeDocument/2006/relationships/hyperlink" Target="http://www.arabidopsis.org/servlets/TairObject?type=locus&amp;name=AT3G12390" TargetMode="External"/><Relationship Id="rId385" Type="http://schemas.openxmlformats.org/officeDocument/2006/relationships/hyperlink" Target="http://www.ncbi.nlm.nih.gov/nucleotide/EF087246" TargetMode="External"/><Relationship Id="rId571" Type="http://schemas.openxmlformats.org/officeDocument/2006/relationships/hyperlink" Target="http://www.ncbi.nlm.nih.gov/protein/XP_002319689" TargetMode="External"/><Relationship Id="rId592" Type="http://schemas.openxmlformats.org/officeDocument/2006/relationships/hyperlink" Target="http://www.ncbi.nlm.nih.gov/nuccore/223674380" TargetMode="External"/><Relationship Id="rId606" Type="http://schemas.openxmlformats.org/officeDocument/2006/relationships/hyperlink" Target="http://www.ncbi.nlm.nih.gov/protein/XP_002300797" TargetMode="External"/><Relationship Id="rId627" Type="http://schemas.openxmlformats.org/officeDocument/2006/relationships/hyperlink" Target="http://www.ncbi.nlm.nih.gov/nucleotide/DR163265" TargetMode="External"/><Relationship Id="rId648" Type="http://schemas.openxmlformats.org/officeDocument/2006/relationships/hyperlink" Target="http://www.arabidopsis.org/servlets/TairObject?type=locus&amp;name=AT4G38620" TargetMode="External"/><Relationship Id="rId669" Type="http://schemas.openxmlformats.org/officeDocument/2006/relationships/hyperlink" Target="http://www.ncbi.nlm.nih.gov/protein/NP_001063796.1" TargetMode="External"/><Relationship Id="rId19" Type="http://schemas.openxmlformats.org/officeDocument/2006/relationships/hyperlink" Target="http://www.ncbi.nlm.nih.gov/nucest/BT116215" TargetMode="External"/><Relationship Id="rId224" Type="http://schemas.openxmlformats.org/officeDocument/2006/relationships/hyperlink" Target="http://www.ncbi.nlm.nih.gov/protein/NP_001060852" TargetMode="External"/><Relationship Id="rId245" Type="http://schemas.openxmlformats.org/officeDocument/2006/relationships/hyperlink" Target="http://www.ncbi.nlm.nih.gov/protein/XP_002327027" TargetMode="External"/><Relationship Id="rId266" Type="http://schemas.openxmlformats.org/officeDocument/2006/relationships/hyperlink" Target="http://www.ncbi.nlm.nih.gov/nucleotide/DR091484" TargetMode="External"/><Relationship Id="rId287" Type="http://schemas.openxmlformats.org/officeDocument/2006/relationships/hyperlink" Target="http://www.arabidopsis.org/servlets/TairObject?type=locus&amp;name=AT5G41380" TargetMode="External"/><Relationship Id="rId410" Type="http://schemas.openxmlformats.org/officeDocument/2006/relationships/hyperlink" Target="http://www.ncbi.nlm.nih.gov/nucleotide/ES252898" TargetMode="External"/><Relationship Id="rId431" Type="http://schemas.openxmlformats.org/officeDocument/2006/relationships/hyperlink" Target="http://www.arabidopsis.org/servlets/TairObject?type=locus&amp;name=AT1G50010" TargetMode="External"/><Relationship Id="rId452" Type="http://schemas.openxmlformats.org/officeDocument/2006/relationships/hyperlink" Target="http://www.ncbi.nlm.nih.gov/protein/NP_001055419" TargetMode="External"/><Relationship Id="rId473" Type="http://schemas.openxmlformats.org/officeDocument/2006/relationships/hyperlink" Target="http://www.ncbi.nlm.nih.gov/nucleotide/EF087297" TargetMode="External"/><Relationship Id="rId494" Type="http://schemas.openxmlformats.org/officeDocument/2006/relationships/hyperlink" Target="http://www.ncbi.nlm.nih.gov/protein/NP_001063207" TargetMode="External"/><Relationship Id="rId508" Type="http://schemas.openxmlformats.org/officeDocument/2006/relationships/hyperlink" Target="http://www.arabidopsis.org/servlets/TairObject?type=locus&amp;name=AT5G49720" TargetMode="External"/><Relationship Id="rId529" Type="http://schemas.openxmlformats.org/officeDocument/2006/relationships/hyperlink" Target="http://www.ncbi.nlm.nih.gov/protein/NP_001046255" TargetMode="External"/><Relationship Id="rId680" Type="http://schemas.openxmlformats.org/officeDocument/2006/relationships/hyperlink" Target="http://www.ncbi.nlm.nih.gov/nucest/GR223499" TargetMode="External"/><Relationship Id="rId30" Type="http://schemas.openxmlformats.org/officeDocument/2006/relationships/hyperlink" Target="http://www.ncbi.nlm.nih.gov/nucest/BT101915" TargetMode="External"/><Relationship Id="rId105" Type="http://schemas.openxmlformats.org/officeDocument/2006/relationships/hyperlink" Target="http://www.arabidopsis.org/servlets/TairObject?type=locus&amp;name=AT5G18240" TargetMode="External"/><Relationship Id="rId126" Type="http://schemas.openxmlformats.org/officeDocument/2006/relationships/hyperlink" Target="http://www.ncbi.nlm.nih.gov/nucleotide/EF085595" TargetMode="External"/><Relationship Id="rId147" Type="http://schemas.openxmlformats.org/officeDocument/2006/relationships/hyperlink" Target="http://www.ncbi.nlm.nih.gov/nucleotide/FJ469924" TargetMode="External"/><Relationship Id="rId168" Type="http://schemas.openxmlformats.org/officeDocument/2006/relationships/hyperlink" Target="http://www.ncbi.nlm.nih.gov/nucleotide/GH285390" TargetMode="External"/><Relationship Id="rId312" Type="http://schemas.openxmlformats.org/officeDocument/2006/relationships/hyperlink" Target="http://www.arabidopsis.org/servlets/TairObject?type=locus&amp;name=AT5G11260" TargetMode="External"/><Relationship Id="rId333" Type="http://schemas.openxmlformats.org/officeDocument/2006/relationships/hyperlink" Target="http://www.ncbi.nlm.nih.gov/protein/NP_001053481" TargetMode="External"/><Relationship Id="rId354" Type="http://schemas.openxmlformats.org/officeDocument/2006/relationships/hyperlink" Target="http://www.ncbi.nlm.nih.gov/protein/NP_001058818" TargetMode="External"/><Relationship Id="rId540" Type="http://schemas.openxmlformats.org/officeDocument/2006/relationships/hyperlink" Target="http://www.ncbi.nlm.nih.gov/protein/XP_002324083" TargetMode="External"/><Relationship Id="rId51" Type="http://schemas.openxmlformats.org/officeDocument/2006/relationships/hyperlink" Target="http://www.ncbi.nlm.nih.gov/nucest/BT110172" TargetMode="External"/><Relationship Id="rId72" Type="http://schemas.openxmlformats.org/officeDocument/2006/relationships/hyperlink" Target="http://www.ncbi.nlm.nih.gov/nucest/BT100787" TargetMode="External"/><Relationship Id="rId93" Type="http://schemas.openxmlformats.org/officeDocument/2006/relationships/hyperlink" Target="http://www.ncbi.nlm.nih.gov/nucleotide/DR017885" TargetMode="External"/><Relationship Id="rId189" Type="http://schemas.openxmlformats.org/officeDocument/2006/relationships/hyperlink" Target="http://www.ncbi.nlm.nih.gov/protein/NP_001051911" TargetMode="External"/><Relationship Id="rId375" Type="http://schemas.openxmlformats.org/officeDocument/2006/relationships/hyperlink" Target="http://www.ncbi.nlm.nih.gov/nucleotide/EF084351" TargetMode="External"/><Relationship Id="rId396" Type="http://schemas.openxmlformats.org/officeDocument/2006/relationships/hyperlink" Target="http://www.arabidopsis.org/servlets/TairObject?type=locus&amp;name=AT2G22540" TargetMode="External"/><Relationship Id="rId561" Type="http://schemas.openxmlformats.org/officeDocument/2006/relationships/hyperlink" Target="http://www.ncbi.nlm.nih.gov/protein/NP_001049148" TargetMode="External"/><Relationship Id="rId582" Type="http://schemas.openxmlformats.org/officeDocument/2006/relationships/hyperlink" Target="http://www.ncbi.nlm.nih.gov/protein/NP_001056693" TargetMode="External"/><Relationship Id="rId617" Type="http://schemas.openxmlformats.org/officeDocument/2006/relationships/hyperlink" Target="http://www.ncbi.nlm.nih.gov/nucleotide/DN458982" TargetMode="External"/><Relationship Id="rId638" Type="http://schemas.openxmlformats.org/officeDocument/2006/relationships/hyperlink" Target="http://www.ncbi.nlm.nih.gov/nucleotide/EF676762" TargetMode="External"/><Relationship Id="rId659" Type="http://schemas.openxmlformats.org/officeDocument/2006/relationships/hyperlink" Target="http://www.ncbi.nlm.nih.gov/nuccore/89058601" TargetMode="External"/><Relationship Id="rId3" Type="http://schemas.openxmlformats.org/officeDocument/2006/relationships/hyperlink" Target="http://www.ncbi.nlm.nih.gov/nucest/BT113697" TargetMode="External"/><Relationship Id="rId214" Type="http://schemas.openxmlformats.org/officeDocument/2006/relationships/hyperlink" Target="http://www.ncbi.nlm.nih.gov/protein/NP_001062518" TargetMode="External"/><Relationship Id="rId235" Type="http://schemas.openxmlformats.org/officeDocument/2006/relationships/hyperlink" Target="http://www.ncbi.nlm.nih.gov/protein/XP_002305547" TargetMode="External"/><Relationship Id="rId256" Type="http://schemas.openxmlformats.org/officeDocument/2006/relationships/hyperlink" Target="http://www.ncbi.nlm.nih.gov/nucleotide/DR019870" TargetMode="External"/><Relationship Id="rId277" Type="http://schemas.openxmlformats.org/officeDocument/2006/relationships/hyperlink" Target="http://www.ncbi.nlm.nih.gov/nucleotide/DR165464" TargetMode="External"/><Relationship Id="rId298" Type="http://schemas.openxmlformats.org/officeDocument/2006/relationships/hyperlink" Target="http://www.ncbi.nlm.nih.gov/protein/NP_001042375" TargetMode="External"/><Relationship Id="rId400" Type="http://schemas.openxmlformats.org/officeDocument/2006/relationships/hyperlink" Target="http://www.ncbi.nlm.nih.gov/nucleotide/EF677402" TargetMode="External"/><Relationship Id="rId421" Type="http://schemas.openxmlformats.org/officeDocument/2006/relationships/hyperlink" Target="http://www.arabidopsis.org/servlets/TairObject?type=locus&amp;name=AT2G31200" TargetMode="External"/><Relationship Id="rId442" Type="http://schemas.openxmlformats.org/officeDocument/2006/relationships/hyperlink" Target="http://www.ncbi.nlm.nih.gov/protein/NP_001051032" TargetMode="External"/><Relationship Id="rId463" Type="http://schemas.openxmlformats.org/officeDocument/2006/relationships/hyperlink" Target="http://www.ncbi.nlm.nih.gov/protein/XP_002331915" TargetMode="External"/><Relationship Id="rId484" Type="http://schemas.openxmlformats.org/officeDocument/2006/relationships/hyperlink" Target="http://www.ncbi.nlm.nih.gov/protein/NP_001066256" TargetMode="External"/><Relationship Id="rId519" Type="http://schemas.openxmlformats.org/officeDocument/2006/relationships/hyperlink" Target="http://www.ncbi.nlm.nih.gov/protein/NP_001066531" TargetMode="External"/><Relationship Id="rId670" Type="http://schemas.openxmlformats.org/officeDocument/2006/relationships/hyperlink" Target="http://www.ncbi.nlm.nih.gov/protein/NP_001044957.1" TargetMode="External"/><Relationship Id="rId116" Type="http://schemas.openxmlformats.org/officeDocument/2006/relationships/hyperlink" Target="http://www.ncbi.nlm.nih.gov/protein/NP_001059972" TargetMode="External"/><Relationship Id="rId137" Type="http://schemas.openxmlformats.org/officeDocument/2006/relationships/hyperlink" Target="http://www.ncbi.nlm.nih.gov/nucleotide/AY356371" TargetMode="External"/><Relationship Id="rId158" Type="http://schemas.openxmlformats.org/officeDocument/2006/relationships/hyperlink" Target="http://www.ncbi.nlm.nih.gov/nucleotide/EF085786" TargetMode="External"/><Relationship Id="rId302" Type="http://schemas.openxmlformats.org/officeDocument/2006/relationships/hyperlink" Target="http://www.arabidopsis.org/servlets/TairObject?type=locus&amp;name=AT4G38900" TargetMode="External"/><Relationship Id="rId323" Type="http://schemas.openxmlformats.org/officeDocument/2006/relationships/hyperlink" Target="http://www.ncbi.nlm.nih.gov/protein/XP_002298301" TargetMode="External"/><Relationship Id="rId344" Type="http://schemas.openxmlformats.org/officeDocument/2006/relationships/hyperlink" Target="http://www.ncbi.nlm.nih.gov/nucleotide/CO197281" TargetMode="External"/><Relationship Id="rId530" Type="http://schemas.openxmlformats.org/officeDocument/2006/relationships/hyperlink" Target="http://www.ncbi.nlm.nih.gov/protein/XP_002303266" TargetMode="External"/><Relationship Id="rId691" Type="http://schemas.openxmlformats.org/officeDocument/2006/relationships/hyperlink" Target="http://www.ncbi.nlm.nih.gov/protein/NP_001053318" TargetMode="External"/><Relationship Id="rId20" Type="http://schemas.openxmlformats.org/officeDocument/2006/relationships/hyperlink" Target="http://www.ncbi.nlm.nih.gov/nucest/BT113988" TargetMode="External"/><Relationship Id="rId41" Type="http://schemas.openxmlformats.org/officeDocument/2006/relationships/hyperlink" Target="http://www.ncbi.nlm.nih.gov/nucest/BT115707" TargetMode="External"/><Relationship Id="rId62" Type="http://schemas.openxmlformats.org/officeDocument/2006/relationships/hyperlink" Target="http://www.ncbi.nlm.nih.gov/nucest/BT112706" TargetMode="External"/><Relationship Id="rId83" Type="http://schemas.openxmlformats.org/officeDocument/2006/relationships/hyperlink" Target="http://www.ncbi.nlm.nih.gov/nucest/BT110570" TargetMode="External"/><Relationship Id="rId179" Type="http://schemas.openxmlformats.org/officeDocument/2006/relationships/hyperlink" Target="http://www.ncbi.nlm.nih.gov/protein/NP_001048319" TargetMode="External"/><Relationship Id="rId365" Type="http://schemas.openxmlformats.org/officeDocument/2006/relationships/hyperlink" Target="http://www.ncbi.nlm.nih.gov/nucleotide/EF083732" TargetMode="External"/><Relationship Id="rId386" Type="http://schemas.openxmlformats.org/officeDocument/2006/relationships/hyperlink" Target="http://www.arabidopsis.org/servlets/TairObject?type=locus&amp;name=AT2G45660" TargetMode="External"/><Relationship Id="rId551" Type="http://schemas.openxmlformats.org/officeDocument/2006/relationships/hyperlink" Target="http://www.ncbi.nlm.nih.gov/nucleotide/ES253537" TargetMode="External"/><Relationship Id="rId572" Type="http://schemas.openxmlformats.org/officeDocument/2006/relationships/hyperlink" Target="http://www.ncbi.nlm.nih.gov/nucleotide/DR688622" TargetMode="External"/><Relationship Id="rId593" Type="http://schemas.openxmlformats.org/officeDocument/2006/relationships/hyperlink" Target="http://www.ncbi.nlm.nih.gov/nuccore/223674382" TargetMode="External"/><Relationship Id="rId607" Type="http://schemas.openxmlformats.org/officeDocument/2006/relationships/hyperlink" Target="http://www.ncbi.nlm.nih.gov/nucleotide/DT626412" TargetMode="External"/><Relationship Id="rId628" Type="http://schemas.openxmlformats.org/officeDocument/2006/relationships/hyperlink" Target="http://www.ncbi.nlm.nih.gov/nucleotide/EF676765" TargetMode="External"/><Relationship Id="rId649" Type="http://schemas.openxmlformats.org/officeDocument/2006/relationships/hyperlink" Target="http://www.ncbi.nlm.nih.gov/protein/NP_001048028.1" TargetMode="External"/><Relationship Id="rId190" Type="http://schemas.openxmlformats.org/officeDocument/2006/relationships/hyperlink" Target="http://www.ncbi.nlm.nih.gov/protein/XP_002305248" TargetMode="External"/><Relationship Id="rId204" Type="http://schemas.openxmlformats.org/officeDocument/2006/relationships/hyperlink" Target="http://www.ncbi.nlm.nih.gov/protein/NP_001055369" TargetMode="External"/><Relationship Id="rId225" Type="http://schemas.openxmlformats.org/officeDocument/2006/relationships/hyperlink" Target="http://www.ncbi.nlm.nih.gov/protein/XP_002329178" TargetMode="External"/><Relationship Id="rId246" Type="http://schemas.openxmlformats.org/officeDocument/2006/relationships/hyperlink" Target="http://www.ncbi.nlm.nih.gov/nucleotide/DR057902" TargetMode="External"/><Relationship Id="rId267" Type="http://schemas.openxmlformats.org/officeDocument/2006/relationships/hyperlink" Target="http://www.ncbi.nlm.nih.gov/nucleotide/GT127539" TargetMode="External"/><Relationship Id="rId288" Type="http://schemas.openxmlformats.org/officeDocument/2006/relationships/hyperlink" Target="http://www.ncbi.nlm.nih.gov/protein/NP_001056514" TargetMode="External"/><Relationship Id="rId411" Type="http://schemas.openxmlformats.org/officeDocument/2006/relationships/hyperlink" Target="http://www.arabidopsis.org/servlets/TairObject?type=locus&amp;name=AT4G33510" TargetMode="External"/><Relationship Id="rId432" Type="http://schemas.openxmlformats.org/officeDocument/2006/relationships/hyperlink" Target="http://www.ncbi.nlm.nih.gov/protein/NP_001067613" TargetMode="External"/><Relationship Id="rId453" Type="http://schemas.openxmlformats.org/officeDocument/2006/relationships/hyperlink" Target="http://www.ncbi.nlm.nih.gov/protein/XP_002318574" TargetMode="External"/><Relationship Id="rId474" Type="http://schemas.openxmlformats.org/officeDocument/2006/relationships/hyperlink" Target="http://www.ncbi.nlm.nih.gov/protein/NP_001054175" TargetMode="External"/><Relationship Id="rId509" Type="http://schemas.openxmlformats.org/officeDocument/2006/relationships/hyperlink" Target="http://www.ncbi.nlm.nih.gov/protein/NP_001050004" TargetMode="External"/><Relationship Id="rId660" Type="http://schemas.openxmlformats.org/officeDocument/2006/relationships/hyperlink" Target="http://www.ncbi.nlm.nih.gov/nuccore/89058599" TargetMode="External"/><Relationship Id="rId106" Type="http://schemas.openxmlformats.org/officeDocument/2006/relationships/hyperlink" Target="http://www.ncbi.nlm.nih.gov/protein/NP_001049984" TargetMode="External"/><Relationship Id="rId127" Type="http://schemas.openxmlformats.org/officeDocument/2006/relationships/hyperlink" Target="http://www.arabidopsis.org/servlets/TairObject?type=locus&amp;name=AT1G66230" TargetMode="External"/><Relationship Id="rId313" Type="http://schemas.openxmlformats.org/officeDocument/2006/relationships/hyperlink" Target="http://www.ncbi.nlm.nih.gov/protein/NP_001046236" TargetMode="External"/><Relationship Id="rId495" Type="http://schemas.openxmlformats.org/officeDocument/2006/relationships/hyperlink" Target="http://www.ncbi.nlm.nih.gov/protein/XP_002308412" TargetMode="External"/><Relationship Id="rId681" Type="http://schemas.openxmlformats.org/officeDocument/2006/relationships/hyperlink" Target="http://www.ncbi.nlm.nih.gov/nucest/EX342459" TargetMode="External"/><Relationship Id="rId10" Type="http://schemas.openxmlformats.org/officeDocument/2006/relationships/hyperlink" Target="http://www.ncbi.nlm.nih.gov/nucest/BT108414" TargetMode="External"/><Relationship Id="rId31" Type="http://schemas.openxmlformats.org/officeDocument/2006/relationships/hyperlink" Target="http://www.ncbi.nlm.nih.gov/nucest/BT102493" TargetMode="External"/><Relationship Id="rId52" Type="http://schemas.openxmlformats.org/officeDocument/2006/relationships/hyperlink" Target="http://www.ncbi.nlm.nih.gov/nucest/BT100801" TargetMode="External"/><Relationship Id="rId73" Type="http://schemas.openxmlformats.org/officeDocument/2006/relationships/hyperlink" Target="http://www.ncbi.nlm.nih.gov/nucest/BT118836" TargetMode="External"/><Relationship Id="rId94" Type="http://schemas.openxmlformats.org/officeDocument/2006/relationships/hyperlink" Target="http://www.ncbi.nlm.nih.gov/nucleotide/BT070326" TargetMode="External"/><Relationship Id="rId148" Type="http://schemas.openxmlformats.org/officeDocument/2006/relationships/hyperlink" Target="http://www.ncbi.nlm.nih.gov/nucleotide/ES256060" TargetMode="External"/><Relationship Id="rId169" Type="http://schemas.openxmlformats.org/officeDocument/2006/relationships/hyperlink" Target="http://www.arabidopsis.org/servlets/TairObject?type=locus&amp;name=AT4G13040" TargetMode="External"/><Relationship Id="rId334" Type="http://schemas.openxmlformats.org/officeDocument/2006/relationships/hyperlink" Target="http://www.ncbi.nlm.nih.gov/protein/XP_002322729" TargetMode="External"/><Relationship Id="rId355" Type="http://schemas.openxmlformats.org/officeDocument/2006/relationships/hyperlink" Target="http://www.ncbi.nlm.nih.gov/protein/XP_002315682" TargetMode="External"/><Relationship Id="rId376" Type="http://schemas.openxmlformats.org/officeDocument/2006/relationships/hyperlink" Target="http://www.arabidopsis.org/servlets/TairObject?type=locus&amp;name=AT3G55770" TargetMode="External"/><Relationship Id="rId397" Type="http://schemas.openxmlformats.org/officeDocument/2006/relationships/hyperlink" Target="http://www.ncbi.nlm.nih.gov/protein/NP_001057149" TargetMode="External"/><Relationship Id="rId520" Type="http://schemas.openxmlformats.org/officeDocument/2006/relationships/hyperlink" Target="http://www.ncbi.nlm.nih.gov/protein/XP_002326577" TargetMode="External"/><Relationship Id="rId541" Type="http://schemas.openxmlformats.org/officeDocument/2006/relationships/hyperlink" Target="http://www.ncbi.nlm.nih.gov/nucleotide/DR069348" TargetMode="External"/><Relationship Id="rId562" Type="http://schemas.openxmlformats.org/officeDocument/2006/relationships/hyperlink" Target="http://www.ncbi.nlm.nih.gov/protein/XP_002326338" TargetMode="External"/><Relationship Id="rId583" Type="http://schemas.openxmlformats.org/officeDocument/2006/relationships/hyperlink" Target="http://www.ncbi.nlm.nih.gov/protein/XP_002310848" TargetMode="External"/><Relationship Id="rId618" Type="http://schemas.openxmlformats.org/officeDocument/2006/relationships/hyperlink" Target="http://www.ncbi.nlm.nih.gov/nucleotide/EF676820" TargetMode="External"/><Relationship Id="rId639" Type="http://schemas.openxmlformats.org/officeDocument/2006/relationships/hyperlink" Target="http://www.arabidopsis.org/servlets/TairObject?type=locus&amp;name=AT4G38620" TargetMode="External"/><Relationship Id="rId4" Type="http://schemas.openxmlformats.org/officeDocument/2006/relationships/hyperlink" Target="http://www.ncbi.nlm.nih.gov/nucest/BT118876" TargetMode="External"/><Relationship Id="rId180" Type="http://schemas.openxmlformats.org/officeDocument/2006/relationships/hyperlink" Target="http://www.ncbi.nlm.nih.gov/protein/XP_002331217" TargetMode="External"/><Relationship Id="rId215" Type="http://schemas.openxmlformats.org/officeDocument/2006/relationships/hyperlink" Target="http://www.ncbi.nlm.nih.gov/protein/XP_002306731" TargetMode="External"/><Relationship Id="rId236" Type="http://schemas.openxmlformats.org/officeDocument/2006/relationships/hyperlink" Target="http://www.ncbi.nlm.nih.gov/nucleotide/CF388988" TargetMode="External"/><Relationship Id="rId257" Type="http://schemas.openxmlformats.org/officeDocument/2006/relationships/hyperlink" Target="http://www.ncbi.nlm.nih.gov/nucleotide/FD735167" TargetMode="External"/><Relationship Id="rId278" Type="http://schemas.openxmlformats.org/officeDocument/2006/relationships/hyperlink" Target="http://www.ncbi.nlm.nih.gov/nucleotide/ES659830" TargetMode="External"/><Relationship Id="rId401" Type="http://schemas.openxmlformats.org/officeDocument/2006/relationships/hyperlink" Target="http://www.arabidopsis.org/servlets/TairObject?type=locus&amp;name=AT1G11545" TargetMode="External"/><Relationship Id="rId422" Type="http://schemas.openxmlformats.org/officeDocument/2006/relationships/hyperlink" Target="http://www.ncbi.nlm.nih.gov/protein/NP_001067327" TargetMode="External"/><Relationship Id="rId443" Type="http://schemas.openxmlformats.org/officeDocument/2006/relationships/hyperlink" Target="http://www.ncbi.nlm.nih.gov/protein/XP_002302975" TargetMode="External"/><Relationship Id="rId464" Type="http://schemas.openxmlformats.org/officeDocument/2006/relationships/hyperlink" Target="http://www.ncbi.nlm.nih.gov/nucleotide/CN784885" TargetMode="External"/><Relationship Id="rId650" Type="http://schemas.openxmlformats.org/officeDocument/2006/relationships/hyperlink" Target="http://www.ncbi.nlm.nih.gov/protein/NP_001067467.1" TargetMode="External"/><Relationship Id="rId303" Type="http://schemas.openxmlformats.org/officeDocument/2006/relationships/hyperlink" Target="http://www.ncbi.nlm.nih.gov/protein/NP_001062403" TargetMode="External"/><Relationship Id="rId485" Type="http://schemas.openxmlformats.org/officeDocument/2006/relationships/hyperlink" Target="http://www.ncbi.nlm.nih.gov/protein/XP_002321205" TargetMode="External"/><Relationship Id="rId692" Type="http://schemas.openxmlformats.org/officeDocument/2006/relationships/hyperlink" Target="http://www.ncbi.nlm.nih.gov/protein/XP_002302045" TargetMode="External"/><Relationship Id="rId42" Type="http://schemas.openxmlformats.org/officeDocument/2006/relationships/hyperlink" Target="http://www.ncbi.nlm.nih.gov/nucest/BT113870" TargetMode="External"/><Relationship Id="rId84" Type="http://schemas.openxmlformats.org/officeDocument/2006/relationships/hyperlink" Target="http://www.ncbi.nlm.nih.gov/nucest/BT111802" TargetMode="External"/><Relationship Id="rId138" Type="http://schemas.openxmlformats.org/officeDocument/2006/relationships/hyperlink" Target="http://www.ncbi.nlm.nih.gov/nucleotide/EF086203" TargetMode="External"/><Relationship Id="rId345" Type="http://schemas.openxmlformats.org/officeDocument/2006/relationships/hyperlink" Target="http://www.ncbi.nlm.nih.gov/nucleotide/FD736848" TargetMode="External"/><Relationship Id="rId387" Type="http://schemas.openxmlformats.org/officeDocument/2006/relationships/hyperlink" Target="http://www.ncbi.nlm.nih.gov/protein/NP_001048801" TargetMode="External"/><Relationship Id="rId510" Type="http://schemas.openxmlformats.org/officeDocument/2006/relationships/hyperlink" Target="http://www.ncbi.nlm.nih.gov/protein/XP_002332697" TargetMode="External"/><Relationship Id="rId552" Type="http://schemas.openxmlformats.org/officeDocument/2006/relationships/hyperlink" Target="http://www.ncbi.nlm.nih.gov/nucest/BT103082" TargetMode="External"/><Relationship Id="rId594" Type="http://schemas.openxmlformats.org/officeDocument/2006/relationships/hyperlink" Target="http://www.arabidopsis.org/servlets/TairObject?type=locus&amp;name=AT4G38620" TargetMode="External"/><Relationship Id="rId608" Type="http://schemas.openxmlformats.org/officeDocument/2006/relationships/hyperlink" Target="http://www.ncbi.nlm.nih.gov/nucleotide/EF082549" TargetMode="External"/><Relationship Id="rId191" Type="http://schemas.openxmlformats.org/officeDocument/2006/relationships/hyperlink" Target="http://www.ncbi.nlm.nih.gov/nucleotide/CV033347" TargetMode="External"/><Relationship Id="rId205" Type="http://schemas.openxmlformats.org/officeDocument/2006/relationships/hyperlink" Target="http://www.ncbi.nlm.nih.gov/protein/XP_002303961" TargetMode="External"/><Relationship Id="rId247" Type="http://schemas.openxmlformats.org/officeDocument/2006/relationships/hyperlink" Target="http://www.ncbi.nlm.nih.gov/nucleotide/GT125992" TargetMode="External"/><Relationship Id="rId412" Type="http://schemas.openxmlformats.org/officeDocument/2006/relationships/hyperlink" Target="http://www.ncbi.nlm.nih.gov/protein/NP_001060314" TargetMode="External"/><Relationship Id="rId107" Type="http://schemas.openxmlformats.org/officeDocument/2006/relationships/hyperlink" Target="http://www.ncbi.nlm.nih.gov/protein/XP_002300173" TargetMode="External"/><Relationship Id="rId289" Type="http://schemas.openxmlformats.org/officeDocument/2006/relationships/hyperlink" Target="http://www.ncbi.nlm.nih.gov/protein/XP_002304512" TargetMode="External"/><Relationship Id="rId454" Type="http://schemas.openxmlformats.org/officeDocument/2006/relationships/hyperlink" Target="http://www.ncbi.nlm.nih.gov/nucleotide/DR163782" TargetMode="External"/><Relationship Id="rId496" Type="http://schemas.openxmlformats.org/officeDocument/2006/relationships/hyperlink" Target="http://www.ncbi.nlm.nih.gov/nucleotide/AY789652" TargetMode="External"/><Relationship Id="rId661" Type="http://schemas.openxmlformats.org/officeDocument/2006/relationships/hyperlink" Target="http://www.ncbi.nlm.nih.gov/nuccore/EF083912" TargetMode="External"/><Relationship Id="rId11" Type="http://schemas.openxmlformats.org/officeDocument/2006/relationships/hyperlink" Target="http://www.ncbi.nlm.nih.gov/nucest/BT111450" TargetMode="External"/><Relationship Id="rId53" Type="http://schemas.openxmlformats.org/officeDocument/2006/relationships/hyperlink" Target="http://www.ncbi.nlm.nih.gov/nucest/BT109580" TargetMode="External"/><Relationship Id="rId149" Type="http://schemas.openxmlformats.org/officeDocument/2006/relationships/hyperlink" Target="http://www.arabidopsis.org/servlets/TairObject?type=locus&amp;name=AT1G09540" TargetMode="External"/><Relationship Id="rId314" Type="http://schemas.openxmlformats.org/officeDocument/2006/relationships/hyperlink" Target="http://www.ncbi.nlm.nih.gov/protein/XP_002324289" TargetMode="External"/><Relationship Id="rId356" Type="http://schemas.openxmlformats.org/officeDocument/2006/relationships/hyperlink" Target="http://www.ncbi.nlm.nih.gov/nucleotide/CO168022" TargetMode="External"/><Relationship Id="rId398" Type="http://schemas.openxmlformats.org/officeDocument/2006/relationships/hyperlink" Target="http://www.ncbi.nlm.nih.gov/protein/XP_002310310" TargetMode="External"/><Relationship Id="rId521" Type="http://schemas.openxmlformats.org/officeDocument/2006/relationships/hyperlink" Target="http://www.ncbi.nlm.nih.gov/nucleotide/DR059817" TargetMode="External"/><Relationship Id="rId563" Type="http://schemas.openxmlformats.org/officeDocument/2006/relationships/hyperlink" Target="http://www.ncbi.nlm.nih.gov/nucleotide/CO164639" TargetMode="External"/><Relationship Id="rId619" Type="http://schemas.openxmlformats.org/officeDocument/2006/relationships/hyperlink" Target="http://www.arabidopsis.org/servlets/TairObject?type=locus&amp;name=AT4G38620" TargetMode="External"/><Relationship Id="rId95" Type="http://schemas.openxmlformats.org/officeDocument/2006/relationships/hyperlink" Target="http://www.arabidopsis.org/servlets/TairObject?type=locus&amp;name=AT5G47390" TargetMode="External"/><Relationship Id="rId160" Type="http://schemas.openxmlformats.org/officeDocument/2006/relationships/hyperlink" Target="http://www.ncbi.nlm.nih.gov/protein/NP_001063013" TargetMode="External"/><Relationship Id="rId216" Type="http://schemas.openxmlformats.org/officeDocument/2006/relationships/hyperlink" Target="http://www.ncbi.nlm.nih.gov/nucleotide/DR015257" TargetMode="External"/><Relationship Id="rId423" Type="http://schemas.openxmlformats.org/officeDocument/2006/relationships/hyperlink" Target="http://www.ncbi.nlm.nih.gov/protein/XP_002300779" TargetMode="External"/><Relationship Id="rId258" Type="http://schemas.openxmlformats.org/officeDocument/2006/relationships/hyperlink" Target="http://www.arabidopsis.org/servlets/TairObject?type=locus&amp;name=AT3G04730" TargetMode="External"/><Relationship Id="rId465" Type="http://schemas.openxmlformats.org/officeDocument/2006/relationships/hyperlink" Target="http://www.ncbi.nlm.nih.gov/nucleotide/ES659778" TargetMode="External"/><Relationship Id="rId630" Type="http://schemas.openxmlformats.org/officeDocument/2006/relationships/hyperlink" Target="http://www.ncbi.nlm.nih.gov/protein/NP_001048801" TargetMode="External"/><Relationship Id="rId672" Type="http://schemas.openxmlformats.org/officeDocument/2006/relationships/hyperlink" Target="http://www.ncbi.nlm.nih.gov/protein/NP_001063796.1" TargetMode="External"/><Relationship Id="rId22" Type="http://schemas.openxmlformats.org/officeDocument/2006/relationships/hyperlink" Target="http://www.ncbi.nlm.nih.gov/nucest/BT110287" TargetMode="External"/><Relationship Id="rId64" Type="http://schemas.openxmlformats.org/officeDocument/2006/relationships/hyperlink" Target="http://www.ncbi.nlm.nih.gov/nucest/BT105463" TargetMode="External"/><Relationship Id="rId118" Type="http://schemas.openxmlformats.org/officeDocument/2006/relationships/hyperlink" Target="http://www.ncbi.nlm.nih.gov/nucleotide/CO366297" TargetMode="External"/><Relationship Id="rId325" Type="http://schemas.openxmlformats.org/officeDocument/2006/relationships/hyperlink" Target="http://www.ncbi.nlm.nih.gov/nucleotide/FD731309" TargetMode="External"/><Relationship Id="rId367" Type="http://schemas.openxmlformats.org/officeDocument/2006/relationships/hyperlink" Target="http://www.arabidopsis.org/servlets/TairObject?type=locus&amp;name=AT1G10200" TargetMode="External"/><Relationship Id="rId532" Type="http://schemas.openxmlformats.org/officeDocument/2006/relationships/hyperlink" Target="http://www.ncbi.nlm.nih.gov/nucleotide/BT071251" TargetMode="External"/><Relationship Id="rId574" Type="http://schemas.openxmlformats.org/officeDocument/2006/relationships/hyperlink" Target="http://www.ncbi.nlm.nih.gov/nucest/BT109864" TargetMode="External"/><Relationship Id="rId171" Type="http://schemas.openxmlformats.org/officeDocument/2006/relationships/hyperlink" Target="http://www.ncbi.nlm.nih.gov/nucleotide/DR057398" TargetMode="External"/><Relationship Id="rId227" Type="http://schemas.openxmlformats.org/officeDocument/2006/relationships/hyperlink" Target="http://www.ncbi.nlm.nih.gov/nucleotide/EF676797" TargetMode="External"/><Relationship Id="rId269" Type="http://schemas.openxmlformats.org/officeDocument/2006/relationships/hyperlink" Target="http://www.ncbi.nlm.nih.gov/protein/NP_001048987" TargetMode="External"/><Relationship Id="rId434" Type="http://schemas.openxmlformats.org/officeDocument/2006/relationships/hyperlink" Target="http://www.ncbi.nlm.nih.gov/nucleotide/CO409960" TargetMode="External"/><Relationship Id="rId476" Type="http://schemas.openxmlformats.org/officeDocument/2006/relationships/hyperlink" Target="http://www.ncbi.nlm.nih.gov/nucleotide/CF388659" TargetMode="External"/><Relationship Id="rId641" Type="http://schemas.openxmlformats.org/officeDocument/2006/relationships/hyperlink" Target="http://www.ncbi.nlm.nih.gov/protein/XP_002306180" TargetMode="External"/><Relationship Id="rId683" Type="http://schemas.openxmlformats.org/officeDocument/2006/relationships/hyperlink" Target="http://www.ncbi.nlm.nih.gov/nucest/GE481409" TargetMode="External"/><Relationship Id="rId33" Type="http://schemas.openxmlformats.org/officeDocument/2006/relationships/hyperlink" Target="http://www.ncbi.nlm.nih.gov/nucest/BT106946" TargetMode="External"/><Relationship Id="rId129" Type="http://schemas.openxmlformats.org/officeDocument/2006/relationships/hyperlink" Target="http://www.ncbi.nlm.nih.gov/protein/XP_002305215" TargetMode="External"/><Relationship Id="rId280" Type="http://schemas.openxmlformats.org/officeDocument/2006/relationships/hyperlink" Target="http://www.ncbi.nlm.nih.gov/protein/XP_002316773" TargetMode="External"/><Relationship Id="rId336" Type="http://schemas.openxmlformats.org/officeDocument/2006/relationships/hyperlink" Target="http://www.ncbi.nlm.nih.gov/nucleotide/EF085921" TargetMode="External"/><Relationship Id="rId501" Type="http://schemas.openxmlformats.org/officeDocument/2006/relationships/hyperlink" Target="http://www.ncbi.nlm.nih.gov/nucleotide/CO170104" TargetMode="External"/><Relationship Id="rId543" Type="http://schemas.openxmlformats.org/officeDocument/2006/relationships/hyperlink" Target="http://www.arabidopsis.org/servlets/TairObject?type=locus&amp;name=AT3G52970" TargetMode="External"/><Relationship Id="rId75" Type="http://schemas.openxmlformats.org/officeDocument/2006/relationships/hyperlink" Target="http://www.ncbi.nlm.nih.gov/nucest/BT104865" TargetMode="External"/><Relationship Id="rId140" Type="http://schemas.openxmlformats.org/officeDocument/2006/relationships/hyperlink" Target="http://www.ncbi.nlm.nih.gov/protein/NP_001063796" TargetMode="External"/><Relationship Id="rId182" Type="http://schemas.openxmlformats.org/officeDocument/2006/relationships/hyperlink" Target="http://www.ncbi.nlm.nih.gov/nucleotide/FD735269" TargetMode="External"/><Relationship Id="rId378" Type="http://schemas.openxmlformats.org/officeDocument/2006/relationships/hyperlink" Target="http://www.ncbi.nlm.nih.gov/protein/XP_002315180" TargetMode="External"/><Relationship Id="rId403" Type="http://schemas.openxmlformats.org/officeDocument/2006/relationships/hyperlink" Target="http://www.ncbi.nlm.nih.gov/protein/XP_002304928" TargetMode="External"/><Relationship Id="rId585" Type="http://schemas.openxmlformats.org/officeDocument/2006/relationships/hyperlink" Target="http://www.ncbi.nlm.nih.gov/nucleotide/ES871738" TargetMode="External"/><Relationship Id="rId6" Type="http://schemas.openxmlformats.org/officeDocument/2006/relationships/hyperlink" Target="http://www.ncbi.nlm.nih.gov/nucest/BT103501" TargetMode="External"/><Relationship Id="rId238" Type="http://schemas.openxmlformats.org/officeDocument/2006/relationships/hyperlink" Target="http://www.arabidopsis.org/servlets/TairObject?type=locus&amp;name=AT4G29230" TargetMode="External"/><Relationship Id="rId445" Type="http://schemas.openxmlformats.org/officeDocument/2006/relationships/hyperlink" Target="http://www.ncbi.nlm.nih.gov/nucleotide/ES659391" TargetMode="External"/><Relationship Id="rId487" Type="http://schemas.openxmlformats.org/officeDocument/2006/relationships/hyperlink" Target="http://www.ncbi.nlm.nih.gov/nucleotide/ES260962" TargetMode="External"/><Relationship Id="rId610" Type="http://schemas.openxmlformats.org/officeDocument/2006/relationships/hyperlink" Target="http://www.ncbi.nlm.nih.gov/nucleotide/DR048970" TargetMode="External"/><Relationship Id="rId652" Type="http://schemas.openxmlformats.org/officeDocument/2006/relationships/hyperlink" Target="http://www.ncbi.nlm.nih.gov/protein/NP_001063796.1" TargetMode="External"/><Relationship Id="rId694" Type="http://schemas.openxmlformats.org/officeDocument/2006/relationships/hyperlink" Target="http://www.ncbi.nlm.nih.gov/nucleotide/EF678502" TargetMode="External"/><Relationship Id="rId291" Type="http://schemas.openxmlformats.org/officeDocument/2006/relationships/hyperlink" Target="http://www.ncbi.nlm.nih.gov/nucleotide/DR540543" TargetMode="External"/><Relationship Id="rId305" Type="http://schemas.openxmlformats.org/officeDocument/2006/relationships/hyperlink" Target="http://www.ncbi.nlm.nih.gov/nucleotide/DR387850" TargetMode="External"/><Relationship Id="rId347" Type="http://schemas.openxmlformats.org/officeDocument/2006/relationships/hyperlink" Target="http://www.ncbi.nlm.nih.gov/protein/NP_001063097" TargetMode="External"/><Relationship Id="rId512" Type="http://schemas.openxmlformats.org/officeDocument/2006/relationships/hyperlink" Target="http://www.ncbi.nlm.nih.gov/nucleotide/BT071441" TargetMode="External"/><Relationship Id="rId44" Type="http://schemas.openxmlformats.org/officeDocument/2006/relationships/hyperlink" Target="http://www.ncbi.nlm.nih.gov/nucest/BT102854" TargetMode="External"/><Relationship Id="rId86" Type="http://schemas.openxmlformats.org/officeDocument/2006/relationships/hyperlink" Target="http://www.ncbi.nlm.nih.gov/nucest/BT111350" TargetMode="External"/><Relationship Id="rId151" Type="http://schemas.openxmlformats.org/officeDocument/2006/relationships/hyperlink" Target="http://www.ncbi.nlm.nih.gov/protein/XP_002320929" TargetMode="External"/><Relationship Id="rId389" Type="http://schemas.openxmlformats.org/officeDocument/2006/relationships/hyperlink" Target="http://www.ncbi.nlm.nih.gov/nucleotide/CO169756" TargetMode="External"/><Relationship Id="rId554" Type="http://schemas.openxmlformats.org/officeDocument/2006/relationships/hyperlink" Target="http://www.arabidopsis.org/servlets/TairObject?type=locus&amp;name=AT3G48750" TargetMode="External"/><Relationship Id="rId596" Type="http://schemas.openxmlformats.org/officeDocument/2006/relationships/hyperlink" Target="http://www.ncbi.nlm.nih.gov/protein/XP_002306180" TargetMode="External"/><Relationship Id="rId193" Type="http://schemas.openxmlformats.org/officeDocument/2006/relationships/hyperlink" Target="http://www.arabidopsis.org/servlets/TairObject?type=locus&amp;name=AT3G12390" TargetMode="External"/><Relationship Id="rId207" Type="http://schemas.openxmlformats.org/officeDocument/2006/relationships/hyperlink" Target="http://www.ncbi.nlm.nih.gov/nucleotide/BT070817" TargetMode="External"/><Relationship Id="rId249" Type="http://schemas.openxmlformats.org/officeDocument/2006/relationships/hyperlink" Target="http://www.ncbi.nlm.nih.gov/protein/NP_001051329" TargetMode="External"/><Relationship Id="rId414" Type="http://schemas.openxmlformats.org/officeDocument/2006/relationships/hyperlink" Target="http://www.ncbi.nlm.nih.gov/nucleotide/DR387993" TargetMode="External"/><Relationship Id="rId456" Type="http://schemas.openxmlformats.org/officeDocument/2006/relationships/hyperlink" Target="http://www.arabidopsis.org/servlets/TairObject?type=locus&amp;name=AT1G06040" TargetMode="External"/><Relationship Id="rId498" Type="http://schemas.openxmlformats.org/officeDocument/2006/relationships/hyperlink" Target="http://www.arabidopsis.org/servlets/TairObject?type=locus&amp;name=AT1G55850" TargetMode="External"/><Relationship Id="rId621" Type="http://schemas.openxmlformats.org/officeDocument/2006/relationships/hyperlink" Target="http://www.ncbi.nlm.nih.gov/protein/XP_002306180" TargetMode="External"/><Relationship Id="rId663" Type="http://schemas.openxmlformats.org/officeDocument/2006/relationships/hyperlink" Target="http://www.arabidopsis.org/servlets/TairObject?type=locus&amp;name=AT4G38620" TargetMode="External"/><Relationship Id="rId13" Type="http://schemas.openxmlformats.org/officeDocument/2006/relationships/hyperlink" Target="http://www.ncbi.nlm.nih.gov/nucest/BT115246" TargetMode="External"/><Relationship Id="rId109" Type="http://schemas.openxmlformats.org/officeDocument/2006/relationships/hyperlink" Target="http://www.ncbi.nlm.nih.gov/nucleotide/BT071592" TargetMode="External"/><Relationship Id="rId260" Type="http://schemas.openxmlformats.org/officeDocument/2006/relationships/hyperlink" Target="http://www.ncbi.nlm.nih.gov/protein/XP_002319075" TargetMode="External"/><Relationship Id="rId316" Type="http://schemas.openxmlformats.org/officeDocument/2006/relationships/hyperlink" Target="http://www.arabidopsis.org/servlets/TairObject?type=locus&amp;name=AT1G32150" TargetMode="External"/><Relationship Id="rId523" Type="http://schemas.openxmlformats.org/officeDocument/2006/relationships/hyperlink" Target="http://www.arabidopsis.org/servlets/TairObject?type=locus&amp;name=AT5G54160" TargetMode="External"/><Relationship Id="rId55" Type="http://schemas.openxmlformats.org/officeDocument/2006/relationships/hyperlink" Target="http://www.ncbi.nlm.nih.gov/nucest/BT102498" TargetMode="External"/><Relationship Id="rId97" Type="http://schemas.openxmlformats.org/officeDocument/2006/relationships/hyperlink" Target="http://www.ncbi.nlm.nih.gov/protein/XP_002304291" TargetMode="External"/><Relationship Id="rId120" Type="http://schemas.openxmlformats.org/officeDocument/2006/relationships/hyperlink" Target="http://www.ncbi.nlm.nih.gov/nucleotide/DR683297" TargetMode="External"/><Relationship Id="rId358" Type="http://schemas.openxmlformats.org/officeDocument/2006/relationships/hyperlink" Target="http://www.ncbi.nlm.nih.gov/protein/NP_001058818" TargetMode="External"/><Relationship Id="rId565" Type="http://schemas.openxmlformats.org/officeDocument/2006/relationships/hyperlink" Target="http://www.ncbi.nlm.nih.gov/protein/NP_001048772" TargetMode="External"/><Relationship Id="rId162" Type="http://schemas.openxmlformats.org/officeDocument/2006/relationships/hyperlink" Target="http://www.ncbi.nlm.nih.gov/nucleotide/DR057852" TargetMode="External"/><Relationship Id="rId218" Type="http://schemas.openxmlformats.org/officeDocument/2006/relationships/hyperlink" Target="http://www.arabidopsis.org/servlets/TairObject?type=locus&amp;name=AT4G29230" TargetMode="External"/><Relationship Id="rId425" Type="http://schemas.openxmlformats.org/officeDocument/2006/relationships/hyperlink" Target="http://www.ncbi.nlm.nih.gov/nucleotide/FD735064" TargetMode="External"/><Relationship Id="rId467" Type="http://schemas.openxmlformats.org/officeDocument/2006/relationships/hyperlink" Target="http://www.ncbi.nlm.nih.gov/nucleotide/ES853187" TargetMode="External"/><Relationship Id="rId632" Type="http://schemas.openxmlformats.org/officeDocument/2006/relationships/hyperlink" Target="http://www.ncbi.nlm.nih.gov/nucleotide/CO169756" TargetMode="External"/><Relationship Id="rId271" Type="http://schemas.openxmlformats.org/officeDocument/2006/relationships/hyperlink" Target="http://www.ncbi.nlm.nih.gov/nucleotide/DR019321" TargetMode="External"/><Relationship Id="rId674" Type="http://schemas.openxmlformats.org/officeDocument/2006/relationships/hyperlink" Target="http://www.ncbi.nlm.nih.gov/protein/XP_002306180.1" TargetMode="External"/><Relationship Id="rId24" Type="http://schemas.openxmlformats.org/officeDocument/2006/relationships/hyperlink" Target="http://www.ncbi.nlm.nih.gov/nucest/BT113821" TargetMode="External"/><Relationship Id="rId66" Type="http://schemas.openxmlformats.org/officeDocument/2006/relationships/hyperlink" Target="http://www.ncbi.nlm.nih.gov/nucest/BT106780" TargetMode="External"/><Relationship Id="rId131" Type="http://schemas.openxmlformats.org/officeDocument/2006/relationships/hyperlink" Target="http://www.ncbi.nlm.nih.gov/nucleotide/EF083912" TargetMode="External"/><Relationship Id="rId327" Type="http://schemas.openxmlformats.org/officeDocument/2006/relationships/hyperlink" Target="http://www.arabidopsis.org/servlets/TairObject?type=locus&amp;name=AT4G37650" TargetMode="External"/><Relationship Id="rId369" Type="http://schemas.openxmlformats.org/officeDocument/2006/relationships/hyperlink" Target="http://www.ncbi.nlm.nih.gov/protein/XP_002320687" TargetMode="External"/><Relationship Id="rId534" Type="http://schemas.openxmlformats.org/officeDocument/2006/relationships/hyperlink" Target="http://www.ncbi.nlm.nih.gov/protein/NP_001053225" TargetMode="External"/><Relationship Id="rId576" Type="http://schemas.openxmlformats.org/officeDocument/2006/relationships/hyperlink" Target="http://www.ncbi.nlm.nih.gov/protein/NP_001049901" TargetMode="External"/><Relationship Id="rId173" Type="http://schemas.openxmlformats.org/officeDocument/2006/relationships/hyperlink" Target="http://www.arabidopsis.org/servlets/TairObject?type=locus&amp;name=AT5G44210" TargetMode="External"/><Relationship Id="rId229" Type="http://schemas.openxmlformats.org/officeDocument/2006/relationships/hyperlink" Target="http://www.ncbi.nlm.nih.gov/protein/NP_001063563" TargetMode="External"/><Relationship Id="rId380" Type="http://schemas.openxmlformats.org/officeDocument/2006/relationships/hyperlink" Target="http://www.ncbi.nlm.nih.gov/nucleotide/EF082772" TargetMode="External"/><Relationship Id="rId436" Type="http://schemas.openxmlformats.org/officeDocument/2006/relationships/hyperlink" Target="http://www.arabidopsis.org/servlets/TairObject?type=locus&amp;name=AT5G48150" TargetMode="External"/><Relationship Id="rId601" Type="http://schemas.openxmlformats.org/officeDocument/2006/relationships/hyperlink" Target="http://www.ncbi.nlm.nih.gov/protein/XP_002320747" TargetMode="External"/><Relationship Id="rId643" Type="http://schemas.openxmlformats.org/officeDocument/2006/relationships/hyperlink" Target="http://www.ncbi.nlm.nih.gov/nucleotide/EF086314" TargetMode="External"/><Relationship Id="rId240" Type="http://schemas.openxmlformats.org/officeDocument/2006/relationships/hyperlink" Target="http://www.ncbi.nlm.nih.gov/protein/XP_002330524" TargetMode="External"/><Relationship Id="rId478" Type="http://schemas.openxmlformats.org/officeDocument/2006/relationships/hyperlink" Target="http://www.arabidopsis.org/servlets/TairObject?type=locus&amp;name=AT4G28250" TargetMode="External"/><Relationship Id="rId685" Type="http://schemas.openxmlformats.org/officeDocument/2006/relationships/hyperlink" Target="http://www.arabidopsis.org/servlets/TairObject?type=locus&amp;name=AT1G49010" TargetMode="External"/><Relationship Id="rId35" Type="http://schemas.openxmlformats.org/officeDocument/2006/relationships/hyperlink" Target="http://www.ncbi.nlm.nih.gov/nucest/BT102554" TargetMode="External"/><Relationship Id="rId77" Type="http://schemas.openxmlformats.org/officeDocument/2006/relationships/hyperlink" Target="http://www.ncbi.nlm.nih.gov/nucest/BT106406" TargetMode="External"/><Relationship Id="rId100" Type="http://schemas.openxmlformats.org/officeDocument/2006/relationships/hyperlink" Target="http://www.arabidopsis.org/servlets/TairObject?type=locus&amp;name=AT5G47390" TargetMode="External"/><Relationship Id="rId282" Type="http://schemas.openxmlformats.org/officeDocument/2006/relationships/hyperlink" Target="http://www.ncbi.nlm.nih.gov/nucleotide/ES256323" TargetMode="External"/><Relationship Id="rId338" Type="http://schemas.openxmlformats.org/officeDocument/2006/relationships/hyperlink" Target="http://www.ncbi.nlm.nih.gov/protein/NP_001050745" TargetMode="External"/><Relationship Id="rId503" Type="http://schemas.openxmlformats.org/officeDocument/2006/relationships/hyperlink" Target="http://www.arabidopsis.org/servlets/TairObject?type=locus&amp;name=AT1G15950" TargetMode="External"/><Relationship Id="rId545" Type="http://schemas.openxmlformats.org/officeDocument/2006/relationships/hyperlink" Target="http://www.ncbi.nlm.nih.gov/protein/XP_002299579" TargetMode="External"/><Relationship Id="rId587" Type="http://schemas.openxmlformats.org/officeDocument/2006/relationships/hyperlink" Target="http://www.ncbi.nlm.nih.gov/nucest/BT106071" TargetMode="External"/><Relationship Id="rId8" Type="http://schemas.openxmlformats.org/officeDocument/2006/relationships/hyperlink" Target="http://www.ncbi.nlm.nih.gov/nucest/BT118789" TargetMode="External"/><Relationship Id="rId142" Type="http://schemas.openxmlformats.org/officeDocument/2006/relationships/hyperlink" Target="http://www.ncbi.nlm.nih.gov/nucleotide/CO164694" TargetMode="External"/><Relationship Id="rId184" Type="http://schemas.openxmlformats.org/officeDocument/2006/relationships/hyperlink" Target="http://www.ncbi.nlm.nih.gov/protein/NP_001063013" TargetMode="External"/><Relationship Id="rId391" Type="http://schemas.openxmlformats.org/officeDocument/2006/relationships/hyperlink" Target="http://www.arabidopsis.org/servlets/TairObject?type=locus&amp;name=AT1G24260" TargetMode="External"/><Relationship Id="rId405" Type="http://schemas.openxmlformats.org/officeDocument/2006/relationships/hyperlink" Target="http://www.ncbi.nlm.nih.gov/nucleotide/EF084331" TargetMode="External"/><Relationship Id="rId447" Type="http://schemas.openxmlformats.org/officeDocument/2006/relationships/hyperlink" Target="http://www.ncbi.nlm.nih.gov/protein/NP_001058153" TargetMode="External"/><Relationship Id="rId612" Type="http://schemas.openxmlformats.org/officeDocument/2006/relationships/hyperlink" Target="http://www.ncbi.nlm.nih.gov/protein/NP_001056549" TargetMode="External"/><Relationship Id="rId251" Type="http://schemas.openxmlformats.org/officeDocument/2006/relationships/hyperlink" Target="http://www.ncbi.nlm.nih.gov/nucleotide/CV035008" TargetMode="External"/><Relationship Id="rId489" Type="http://schemas.openxmlformats.org/officeDocument/2006/relationships/hyperlink" Target="http://www.ncbi.nlm.nih.gov/protein/NP_001046132" TargetMode="External"/><Relationship Id="rId654" Type="http://schemas.openxmlformats.org/officeDocument/2006/relationships/hyperlink" Target="http://www.ncbi.nlm.nih.gov/protein/XP_002329751.1" TargetMode="External"/><Relationship Id="rId696" Type="http://schemas.openxmlformats.org/officeDocument/2006/relationships/hyperlink" Target="http://www.ncbi.nlm.nih.gov/protein/NP_001047654" TargetMode="External"/><Relationship Id="rId46" Type="http://schemas.openxmlformats.org/officeDocument/2006/relationships/hyperlink" Target="http://www.ncbi.nlm.nih.gov/nucest/BT102492" TargetMode="External"/><Relationship Id="rId293" Type="http://schemas.openxmlformats.org/officeDocument/2006/relationships/hyperlink" Target="http://www.ncbi.nlm.nih.gov/protein/NP_001049945" TargetMode="External"/><Relationship Id="rId307" Type="http://schemas.openxmlformats.org/officeDocument/2006/relationships/hyperlink" Target="http://www.arabidopsis.org/servlets/TairObject?type=locus&amp;name=AT3G56850" TargetMode="External"/><Relationship Id="rId349" Type="http://schemas.openxmlformats.org/officeDocument/2006/relationships/hyperlink" Target="http://www.ncbi.nlm.nih.gov/nucleotide/DT630810" TargetMode="External"/><Relationship Id="rId514" Type="http://schemas.openxmlformats.org/officeDocument/2006/relationships/hyperlink" Target="http://www.ncbi.nlm.nih.gov/protein/NP_001050990" TargetMode="External"/><Relationship Id="rId556" Type="http://schemas.openxmlformats.org/officeDocument/2006/relationships/hyperlink" Target="http://www.ncbi.nlm.nih.gov/protein/XP_002306004" TargetMode="External"/><Relationship Id="rId88" Type="http://schemas.openxmlformats.org/officeDocument/2006/relationships/hyperlink" Target="http://www.ncbi.nlm.nih.gov/nucest/BT117023" TargetMode="External"/><Relationship Id="rId111" Type="http://schemas.openxmlformats.org/officeDocument/2006/relationships/hyperlink" Target="http://www.ncbi.nlm.nih.gov/protein/NP_001053582" TargetMode="External"/><Relationship Id="rId153" Type="http://schemas.openxmlformats.org/officeDocument/2006/relationships/hyperlink" Target="http://www.ncbi.nlm.nih.gov/nucleotide/EF083912" TargetMode="External"/><Relationship Id="rId195" Type="http://schemas.openxmlformats.org/officeDocument/2006/relationships/hyperlink" Target="http://www.ncbi.nlm.nih.gov/protein/XP_002303961" TargetMode="External"/><Relationship Id="rId209" Type="http://schemas.openxmlformats.org/officeDocument/2006/relationships/hyperlink" Target="http://www.ncbi.nlm.nih.gov/protein/NP_001044617" TargetMode="External"/><Relationship Id="rId360" Type="http://schemas.openxmlformats.org/officeDocument/2006/relationships/hyperlink" Target="http://www.ncbi.nlm.nih.gov/nucleotide/CO168022" TargetMode="External"/><Relationship Id="rId416" Type="http://schemas.openxmlformats.org/officeDocument/2006/relationships/hyperlink" Target="http://www.arabidopsis.org/servlets/TairObject?type=locus&amp;name=AT3G21240" TargetMode="External"/><Relationship Id="rId598" Type="http://schemas.openxmlformats.org/officeDocument/2006/relationships/hyperlink" Target="http://www.ncbi.nlm.nih.gov/nucleotide/EF086527" TargetMode="External"/><Relationship Id="rId220" Type="http://schemas.openxmlformats.org/officeDocument/2006/relationships/hyperlink" Target="http://www.ncbi.nlm.nih.gov/protein/XP_002330524" TargetMode="External"/><Relationship Id="rId458" Type="http://schemas.openxmlformats.org/officeDocument/2006/relationships/hyperlink" Target="http://www.ncbi.nlm.nih.gov/protein/XP_002306904" TargetMode="External"/><Relationship Id="rId623" Type="http://schemas.openxmlformats.org/officeDocument/2006/relationships/hyperlink" Target="http://www.ncbi.nlm.nih.gov/nucleotide/EF086527" TargetMode="External"/><Relationship Id="rId665" Type="http://schemas.openxmlformats.org/officeDocument/2006/relationships/hyperlink" Target="http://www.arabidopsis.org/servlets/TairObject?type=locus&amp;name=AT4G38620" TargetMode="External"/><Relationship Id="rId15" Type="http://schemas.openxmlformats.org/officeDocument/2006/relationships/hyperlink" Target="http://www.ncbi.nlm.nih.gov/nucest/BT108136" TargetMode="External"/><Relationship Id="rId57" Type="http://schemas.openxmlformats.org/officeDocument/2006/relationships/hyperlink" Target="http://www.ncbi.nlm.nih.gov/nucest/BT112586" TargetMode="External"/><Relationship Id="rId262" Type="http://schemas.openxmlformats.org/officeDocument/2006/relationships/hyperlink" Target="http://www.ncbi.nlm.nih.gov/nucleotide/ES256157" TargetMode="External"/><Relationship Id="rId318" Type="http://schemas.openxmlformats.org/officeDocument/2006/relationships/hyperlink" Target="http://www.ncbi.nlm.nih.gov/protein/XP_002304358" TargetMode="External"/><Relationship Id="rId525" Type="http://schemas.openxmlformats.org/officeDocument/2006/relationships/hyperlink" Target="http://www.ncbi.nlm.nih.gov/protein/XP_002320237" TargetMode="External"/><Relationship Id="rId567" Type="http://schemas.openxmlformats.org/officeDocument/2006/relationships/hyperlink" Target="http://www.ncbi.nlm.nih.gov/nucleotide/CO164065" TargetMode="External"/><Relationship Id="rId99" Type="http://schemas.openxmlformats.org/officeDocument/2006/relationships/hyperlink" Target="http://www.ncbi.nlm.nih.gov/nucleotide/EF678459" TargetMode="External"/><Relationship Id="rId122" Type="http://schemas.openxmlformats.org/officeDocument/2006/relationships/hyperlink" Target="http://www.arabidopsis.org/servlets/TairObject?type=locus&amp;name=AT4G38620" TargetMode="External"/><Relationship Id="rId164" Type="http://schemas.openxmlformats.org/officeDocument/2006/relationships/hyperlink" Target="http://www.arabidopsis.org/servlets/TairObject?type=locus&amp;name=AT1G50640" TargetMode="External"/><Relationship Id="rId371" Type="http://schemas.openxmlformats.org/officeDocument/2006/relationships/hyperlink" Target="http://www.ncbi.nlm.nih.gov/nucleotide/EF082885" TargetMode="External"/><Relationship Id="rId427" Type="http://schemas.openxmlformats.org/officeDocument/2006/relationships/hyperlink" Target="http://www.ncbi.nlm.nih.gov/protein/NP_001046645" TargetMode="External"/><Relationship Id="rId469" Type="http://schemas.openxmlformats.org/officeDocument/2006/relationships/hyperlink" Target="http://www.arabidopsis.org/servlets/TairObject?type=locus&amp;name=AT5G55250" TargetMode="External"/><Relationship Id="rId634" Type="http://schemas.openxmlformats.org/officeDocument/2006/relationships/hyperlink" Target="http://www.arabidopsis.org/servlets/TairObject?type=locus&amp;name=AT2G18160" TargetMode="External"/><Relationship Id="rId676" Type="http://schemas.openxmlformats.org/officeDocument/2006/relationships/hyperlink" Target="http://www.ncbi.nlm.nih.gov/nucest/GE481528" TargetMode="External"/><Relationship Id="rId26" Type="http://schemas.openxmlformats.org/officeDocument/2006/relationships/hyperlink" Target="http://www.ncbi.nlm.nih.gov/nucest/BT103757" TargetMode="External"/><Relationship Id="rId231" Type="http://schemas.openxmlformats.org/officeDocument/2006/relationships/hyperlink" Target="http://www.ncbi.nlm.nih.gov/nucleotide/DT638383" TargetMode="External"/><Relationship Id="rId273" Type="http://schemas.openxmlformats.org/officeDocument/2006/relationships/hyperlink" Target="http://www.arabidopsis.org/servlets/TairObject?type=locus&amp;name=AT1G30330" TargetMode="External"/><Relationship Id="rId329" Type="http://schemas.openxmlformats.org/officeDocument/2006/relationships/hyperlink" Target="http://www.ncbi.nlm.nih.gov/protein/XP_002332364" TargetMode="External"/><Relationship Id="rId480" Type="http://schemas.openxmlformats.org/officeDocument/2006/relationships/hyperlink" Target="http://www.ncbi.nlm.nih.gov/protein/XP_002329415" TargetMode="External"/><Relationship Id="rId536" Type="http://schemas.openxmlformats.org/officeDocument/2006/relationships/hyperlink" Target="http://www.ncbi.nlm.nih.gov/nucleotide/DR057489" TargetMode="External"/><Relationship Id="rId68" Type="http://schemas.openxmlformats.org/officeDocument/2006/relationships/hyperlink" Target="http://www.ncbi.nlm.nih.gov/nucest/BT106671" TargetMode="External"/><Relationship Id="rId133" Type="http://schemas.openxmlformats.org/officeDocument/2006/relationships/hyperlink" Target="http://www.ncbi.nlm.nih.gov/nucleotide/DQ399059" TargetMode="External"/><Relationship Id="rId175" Type="http://schemas.openxmlformats.org/officeDocument/2006/relationships/hyperlink" Target="http://www.ncbi.nlm.nih.gov/protein/XP_002300797" TargetMode="External"/><Relationship Id="rId340" Type="http://schemas.openxmlformats.org/officeDocument/2006/relationships/hyperlink" Target="http://www.ncbi.nlm.nih.gov/nucleotide/DQ657212" TargetMode="External"/><Relationship Id="rId578" Type="http://schemas.openxmlformats.org/officeDocument/2006/relationships/hyperlink" Target="http://www.ncbi.nlm.nih.gov/nucleotide/DR683870" TargetMode="External"/><Relationship Id="rId200" Type="http://schemas.openxmlformats.org/officeDocument/2006/relationships/hyperlink" Target="http://www.ncbi.nlm.nih.gov/protein/XP_002321358" TargetMode="External"/><Relationship Id="rId382" Type="http://schemas.openxmlformats.org/officeDocument/2006/relationships/hyperlink" Target="http://www.ncbi.nlm.nih.gov/protein/NP_001048193" TargetMode="External"/><Relationship Id="rId438" Type="http://schemas.openxmlformats.org/officeDocument/2006/relationships/hyperlink" Target="http://www.ncbi.nlm.nih.gov/protein/XP_002321179" TargetMode="External"/><Relationship Id="rId603" Type="http://schemas.openxmlformats.org/officeDocument/2006/relationships/hyperlink" Target="http://www.ncbi.nlm.nih.gov/nucleotide/FD732294" TargetMode="External"/><Relationship Id="rId645" Type="http://schemas.openxmlformats.org/officeDocument/2006/relationships/hyperlink" Target="http://www.arabidopsis.org/servlets/TairObject?type=locus&amp;name=AT5G16600" TargetMode="External"/><Relationship Id="rId687" Type="http://schemas.openxmlformats.org/officeDocument/2006/relationships/hyperlink" Target="http://www.ncbi.nlm.nih.gov/protein/XP_002306366" TargetMode="External"/><Relationship Id="rId242" Type="http://schemas.openxmlformats.org/officeDocument/2006/relationships/hyperlink" Target="http://www.ncbi.nlm.nih.gov/nucleotide/GT127383" TargetMode="External"/><Relationship Id="rId284" Type="http://schemas.openxmlformats.org/officeDocument/2006/relationships/hyperlink" Target="http://www.ncbi.nlm.nih.gov/protein/XP_002330383" TargetMode="External"/><Relationship Id="rId491" Type="http://schemas.openxmlformats.org/officeDocument/2006/relationships/hyperlink" Target="http://www.ncbi.nlm.nih.gov/nucleotide/Z37991" TargetMode="External"/><Relationship Id="rId505" Type="http://schemas.openxmlformats.org/officeDocument/2006/relationships/hyperlink" Target="http://www.ncbi.nlm.nih.gov/protein/XP_002303845" TargetMode="External"/><Relationship Id="rId37" Type="http://schemas.openxmlformats.org/officeDocument/2006/relationships/hyperlink" Target="http://www.ncbi.nlm.nih.gov/nucest/BT105360" TargetMode="External"/><Relationship Id="rId79" Type="http://schemas.openxmlformats.org/officeDocument/2006/relationships/hyperlink" Target="http://www.ncbi.nlm.nih.gov/nucest/BT103017" TargetMode="External"/><Relationship Id="rId102" Type="http://schemas.openxmlformats.org/officeDocument/2006/relationships/hyperlink" Target="http://www.ncbi.nlm.nih.gov/protein/XP_002304291" TargetMode="External"/><Relationship Id="rId144" Type="http://schemas.openxmlformats.org/officeDocument/2006/relationships/hyperlink" Target="http://www.arabidopsis.org/servlets/TairObject?type=locus&amp;name=AT4G38620" TargetMode="External"/><Relationship Id="rId547" Type="http://schemas.openxmlformats.org/officeDocument/2006/relationships/hyperlink" Target="http://www.ncbi.nlm.nih.gov/nucleotide/FD740116" TargetMode="External"/><Relationship Id="rId589" Type="http://schemas.openxmlformats.org/officeDocument/2006/relationships/hyperlink" Target="http://www.ncbi.nlm.nih.gov/nuccore/223674376" TargetMode="External"/><Relationship Id="rId90" Type="http://schemas.openxmlformats.org/officeDocument/2006/relationships/hyperlink" Target="http://www.arabidopsis.org/servlets/TairObject?type=locus&amp;name=AT3G24120" TargetMode="External"/><Relationship Id="rId186" Type="http://schemas.openxmlformats.org/officeDocument/2006/relationships/hyperlink" Target="http://www.ncbi.nlm.nih.gov/nucleotide/CO365702" TargetMode="External"/><Relationship Id="rId351" Type="http://schemas.openxmlformats.org/officeDocument/2006/relationships/hyperlink" Target="http://www.arabidopsis.org/servlets/TairObject?type=locus&amp;name=AT4G08150" TargetMode="External"/><Relationship Id="rId393" Type="http://schemas.openxmlformats.org/officeDocument/2006/relationships/hyperlink" Target="http://www.ncbi.nlm.nih.gov/protein/XP_002317945" TargetMode="External"/><Relationship Id="rId407" Type="http://schemas.openxmlformats.org/officeDocument/2006/relationships/hyperlink" Target="http://www.ncbi.nlm.nih.gov/protein/NP_001048259" TargetMode="External"/><Relationship Id="rId449" Type="http://schemas.openxmlformats.org/officeDocument/2006/relationships/hyperlink" Target="http://www.ncbi.nlm.nih.gov/nucleotide/CO199173" TargetMode="External"/><Relationship Id="rId614" Type="http://schemas.openxmlformats.org/officeDocument/2006/relationships/hyperlink" Target="http://www.arabidopsis.org/servlets/TairObject?type=locus&amp;name=AT5G67300" TargetMode="External"/><Relationship Id="rId656" Type="http://schemas.openxmlformats.org/officeDocument/2006/relationships/hyperlink" Target="http://www.ncbi.nlm.nih.gov/protein/XP_002312966.1" TargetMode="External"/><Relationship Id="rId211" Type="http://schemas.openxmlformats.org/officeDocument/2006/relationships/hyperlink" Target="http://www.ncbi.nlm.nih.gov/nucleotide/DR689158" TargetMode="External"/><Relationship Id="rId253" Type="http://schemas.openxmlformats.org/officeDocument/2006/relationships/hyperlink" Target="http://www.arabidopsis.org/servlets/TairObject?type=locus&amp;name=AT4G24240" TargetMode="External"/><Relationship Id="rId295" Type="http://schemas.openxmlformats.org/officeDocument/2006/relationships/hyperlink" Target="http://www.ncbi.nlm.nih.gov/nucleotide/DT635415" TargetMode="External"/><Relationship Id="rId309" Type="http://schemas.openxmlformats.org/officeDocument/2006/relationships/hyperlink" Target="http://www.ncbi.nlm.nih.gov/protein/XP_002311917" TargetMode="External"/><Relationship Id="rId460" Type="http://schemas.openxmlformats.org/officeDocument/2006/relationships/hyperlink" Target="http://www.ncbi.nlm.nih.gov/nucleotide/EF085358" TargetMode="External"/><Relationship Id="rId516" Type="http://schemas.openxmlformats.org/officeDocument/2006/relationships/hyperlink" Target="http://www.ncbi.nlm.nih.gov/nucleotide/DR117561" TargetMode="External"/><Relationship Id="rId698" Type="http://schemas.openxmlformats.org/officeDocument/2006/relationships/hyperlink" Target="http://www.ncbi.nlm.nih.gov/nucleotide/CO366610" TargetMode="External"/><Relationship Id="rId48" Type="http://schemas.openxmlformats.org/officeDocument/2006/relationships/hyperlink" Target="http://www.ncbi.nlm.nih.gov/nucest/BT112766" TargetMode="External"/><Relationship Id="rId113" Type="http://schemas.openxmlformats.org/officeDocument/2006/relationships/hyperlink" Target="http://www.ncbi.nlm.nih.gov/nucleotide/DR690160" TargetMode="External"/><Relationship Id="rId320" Type="http://schemas.openxmlformats.org/officeDocument/2006/relationships/hyperlink" Target="http://www.ncbi.nlm.nih.gov/nucleotide/GH281595" TargetMode="External"/><Relationship Id="rId558" Type="http://schemas.openxmlformats.org/officeDocument/2006/relationships/hyperlink" Target="http://www.ncbi.nlm.nih.gov/nucleotide/EF081595" TargetMode="External"/><Relationship Id="rId155" Type="http://schemas.openxmlformats.org/officeDocument/2006/relationships/hyperlink" Target="http://www.ncbi.nlm.nih.gov/protein/NP_001057044" TargetMode="External"/><Relationship Id="rId197" Type="http://schemas.openxmlformats.org/officeDocument/2006/relationships/hyperlink" Target="http://www.ncbi.nlm.nih.gov/nucleotide/EF084681" TargetMode="External"/><Relationship Id="rId362" Type="http://schemas.openxmlformats.org/officeDocument/2006/relationships/hyperlink" Target="http://www.ncbi.nlm.nih.gov/protein/NP_001058818" TargetMode="External"/><Relationship Id="rId418" Type="http://schemas.openxmlformats.org/officeDocument/2006/relationships/hyperlink" Target="http://www.ncbi.nlm.nih.gov/protein/XP_002329649" TargetMode="External"/><Relationship Id="rId625" Type="http://schemas.openxmlformats.org/officeDocument/2006/relationships/hyperlink" Target="http://www.ncbi.nlm.nih.gov/protein/NP_001173241" TargetMode="External"/><Relationship Id="rId222" Type="http://schemas.openxmlformats.org/officeDocument/2006/relationships/hyperlink" Target="http://www.ncbi.nlm.nih.gov/nucleotide/GT127383" TargetMode="External"/><Relationship Id="rId264" Type="http://schemas.openxmlformats.org/officeDocument/2006/relationships/hyperlink" Target="http://www.ncbi.nlm.nih.gov/protein/NP_001067209" TargetMode="External"/><Relationship Id="rId471" Type="http://schemas.openxmlformats.org/officeDocument/2006/relationships/hyperlink" Target="http://www.ncbi.nlm.nih.gov/protein/XP_002298843" TargetMode="External"/><Relationship Id="rId667" Type="http://schemas.openxmlformats.org/officeDocument/2006/relationships/hyperlink" Target="http://www.arabidopsis.org/servlets/TairObject?type=locus&amp;name=AT4G38620" TargetMode="External"/><Relationship Id="rId17" Type="http://schemas.openxmlformats.org/officeDocument/2006/relationships/hyperlink" Target="http://www.ncbi.nlm.nih.gov/nucest/BT106713" TargetMode="External"/><Relationship Id="rId59" Type="http://schemas.openxmlformats.org/officeDocument/2006/relationships/hyperlink" Target="http://www.ncbi.nlm.nih.gov/nucest/BT107795" TargetMode="External"/><Relationship Id="rId124" Type="http://schemas.openxmlformats.org/officeDocument/2006/relationships/hyperlink" Target="http://www.ncbi.nlm.nih.gov/protein/XP_002325546" TargetMode="External"/><Relationship Id="rId527" Type="http://schemas.openxmlformats.org/officeDocument/2006/relationships/hyperlink" Target="http://www.ncbi.nlm.nih.gov/nucleotide/EF083139" TargetMode="External"/><Relationship Id="rId569" Type="http://schemas.openxmlformats.org/officeDocument/2006/relationships/hyperlink" Target="http://www.arabidopsis.org/servlets/TairObject?type=locus&amp;name=AT5G18110" TargetMode="External"/><Relationship Id="rId70" Type="http://schemas.openxmlformats.org/officeDocument/2006/relationships/hyperlink" Target="http://www.ncbi.nlm.nih.gov/nucest/BT107566" TargetMode="External"/><Relationship Id="rId166" Type="http://schemas.openxmlformats.org/officeDocument/2006/relationships/hyperlink" Target="http://www.ncbi.nlm.nih.gov/protein/XP_002329833" TargetMode="External"/><Relationship Id="rId331" Type="http://schemas.openxmlformats.org/officeDocument/2006/relationships/hyperlink" Target="http://www.ncbi.nlm.nih.gov/nucleotide/ES252939" TargetMode="External"/><Relationship Id="rId373" Type="http://schemas.openxmlformats.org/officeDocument/2006/relationships/hyperlink" Target="http://www.ncbi.nlm.nih.gov/protein/XP_002321571" TargetMode="External"/><Relationship Id="rId429" Type="http://schemas.openxmlformats.org/officeDocument/2006/relationships/hyperlink" Target="http://www.ncbi.nlm.nih.gov/nucleotide/DR079405" TargetMode="External"/><Relationship Id="rId580" Type="http://schemas.openxmlformats.org/officeDocument/2006/relationships/hyperlink" Target="http://www.ncbi.nlm.nih.gov/nucest/BT116867" TargetMode="External"/><Relationship Id="rId636" Type="http://schemas.openxmlformats.org/officeDocument/2006/relationships/hyperlink" Target="http://www.ncbi.nlm.nih.gov/protein/XP_002327782" TargetMode="External"/><Relationship Id="rId1" Type="http://schemas.openxmlformats.org/officeDocument/2006/relationships/hyperlink" Target="http://www.ncbi.nlm.nih.gov/nucest/BT102166" TargetMode="External"/><Relationship Id="rId233" Type="http://schemas.openxmlformats.org/officeDocument/2006/relationships/hyperlink" Target="http://www.arabidopsis.org/servlets/TairObject?type=locus&amp;name=AT2G17040" TargetMode="External"/><Relationship Id="rId440" Type="http://schemas.openxmlformats.org/officeDocument/2006/relationships/hyperlink" Target="http://www.ncbi.nlm.nih.gov/nucleotide/ES859781" TargetMode="External"/><Relationship Id="rId678" Type="http://schemas.openxmlformats.org/officeDocument/2006/relationships/hyperlink" Target="http://www.ncbi.nlm.nih.gov/nucest/DV986409" TargetMode="External"/><Relationship Id="rId28" Type="http://schemas.openxmlformats.org/officeDocument/2006/relationships/hyperlink" Target="http://www.ncbi.nlm.nih.gov/nucest/BT102856" TargetMode="External"/><Relationship Id="rId275" Type="http://schemas.openxmlformats.org/officeDocument/2006/relationships/hyperlink" Target="http://www.ncbi.nlm.nih.gov/protein/NP_001045993" TargetMode="External"/><Relationship Id="rId300" Type="http://schemas.openxmlformats.org/officeDocument/2006/relationships/hyperlink" Target="http://www.ncbi.nlm.nih.gov/nucleotide/DT636412" TargetMode="External"/><Relationship Id="rId482" Type="http://schemas.openxmlformats.org/officeDocument/2006/relationships/hyperlink" Target="http://www.ncbi.nlm.nih.gov/nucleotide/GH282358" TargetMode="External"/><Relationship Id="rId538" Type="http://schemas.openxmlformats.org/officeDocument/2006/relationships/hyperlink" Target="http://www.arabidopsis.org/servlets/TairObject?type=locus&amp;name=AT3G29200" TargetMode="External"/><Relationship Id="rId81" Type="http://schemas.openxmlformats.org/officeDocument/2006/relationships/hyperlink" Target="http://www.ncbi.nlm.nih.gov/nucest/BT112280" TargetMode="External"/><Relationship Id="rId135" Type="http://schemas.openxmlformats.org/officeDocument/2006/relationships/hyperlink" Target="http://www.ncbi.nlm.nih.gov/protein/NP_001176980" TargetMode="External"/><Relationship Id="rId177" Type="http://schemas.openxmlformats.org/officeDocument/2006/relationships/hyperlink" Target="http://www.ncbi.nlm.nih.gov/nucleotide/FD733969" TargetMode="External"/><Relationship Id="rId342" Type="http://schemas.openxmlformats.org/officeDocument/2006/relationships/hyperlink" Target="http://www.arabidopsis.org/servlets/TairObject?type=locus&amp;name=AT1G28420" TargetMode="External"/><Relationship Id="rId384" Type="http://schemas.openxmlformats.org/officeDocument/2006/relationships/hyperlink" Target="http://www.ncbi.nlm.nih.gov/nucleotide/DR016296" TargetMode="External"/><Relationship Id="rId591" Type="http://schemas.openxmlformats.org/officeDocument/2006/relationships/hyperlink" Target="http://www.ncbi.nlm.nih.gov/nuccore/223674386" TargetMode="External"/><Relationship Id="rId605" Type="http://schemas.openxmlformats.org/officeDocument/2006/relationships/hyperlink" Target="http://www.ncbi.nlm.nih.gov/protein/NP_001055941" TargetMode="External"/><Relationship Id="rId202" Type="http://schemas.openxmlformats.org/officeDocument/2006/relationships/hyperlink" Target="http://www.ncbi.nlm.nih.gov/nucleotide/EF082171" TargetMode="External"/><Relationship Id="rId244" Type="http://schemas.openxmlformats.org/officeDocument/2006/relationships/hyperlink" Target="http://www.ncbi.nlm.nih.gov/protein/NP_001042221" TargetMode="External"/><Relationship Id="rId647" Type="http://schemas.openxmlformats.org/officeDocument/2006/relationships/hyperlink" Target="http://www.arabidopsis.org/servlets/TairObject?type=locus&amp;name=AT4G01680" TargetMode="External"/><Relationship Id="rId689" Type="http://schemas.openxmlformats.org/officeDocument/2006/relationships/hyperlink" Target="http://www.ncbi.nlm.nih.gov/nucleotide/ES868280" TargetMode="External"/><Relationship Id="rId39" Type="http://schemas.openxmlformats.org/officeDocument/2006/relationships/hyperlink" Target="http://www.ncbi.nlm.nih.gov/nucest/BT117204" TargetMode="External"/><Relationship Id="rId286" Type="http://schemas.openxmlformats.org/officeDocument/2006/relationships/hyperlink" Target="http://www.ncbi.nlm.nih.gov/nucleotide/EF085345" TargetMode="External"/><Relationship Id="rId451" Type="http://schemas.openxmlformats.org/officeDocument/2006/relationships/hyperlink" Target="http://www.arabidopsis.org/servlets/TairObject?type=locus&amp;name=AT5G60920" TargetMode="External"/><Relationship Id="rId493" Type="http://schemas.openxmlformats.org/officeDocument/2006/relationships/hyperlink" Target="http://www.arabidopsis.org/servlets/TairObject?type=locus&amp;name=AT5G17420" TargetMode="External"/><Relationship Id="rId507" Type="http://schemas.openxmlformats.org/officeDocument/2006/relationships/hyperlink" Target="http://www.ncbi.nlm.nih.gov/nucleotide/ES253511" TargetMode="External"/><Relationship Id="rId549" Type="http://schemas.openxmlformats.org/officeDocument/2006/relationships/hyperlink" Target="http://www.ncbi.nlm.nih.gov/protein/XP_002298076" TargetMode="External"/><Relationship Id="rId50" Type="http://schemas.openxmlformats.org/officeDocument/2006/relationships/hyperlink" Target="http://www.ncbi.nlm.nih.gov/nucest/BT110288" TargetMode="External"/><Relationship Id="rId104" Type="http://schemas.openxmlformats.org/officeDocument/2006/relationships/hyperlink" Target="http://www.ncbi.nlm.nih.gov/nucleotide/FD730693" TargetMode="External"/><Relationship Id="rId146" Type="http://schemas.openxmlformats.org/officeDocument/2006/relationships/hyperlink" Target="http://www.ncbi.nlm.nih.gov/protein/XP_002306180" TargetMode="External"/><Relationship Id="rId188" Type="http://schemas.openxmlformats.org/officeDocument/2006/relationships/hyperlink" Target="http://www.arabidopsis.org/servlets/TairObject?type=locus&amp;name=AT1G17880" TargetMode="External"/><Relationship Id="rId311" Type="http://schemas.openxmlformats.org/officeDocument/2006/relationships/hyperlink" Target="http://www.ncbi.nlm.nih.gov/nucleotide/FD741393" TargetMode="External"/><Relationship Id="rId353" Type="http://schemas.openxmlformats.org/officeDocument/2006/relationships/hyperlink" Target="http://www.arabidopsis.org/servlets/TairObject?type=locus&amp;name=AT4G08150" TargetMode="External"/><Relationship Id="rId395" Type="http://schemas.openxmlformats.org/officeDocument/2006/relationships/hyperlink" Target="http://www.ncbi.nlm.nih.gov/nucleotide/EF087644" TargetMode="External"/><Relationship Id="rId409" Type="http://schemas.openxmlformats.org/officeDocument/2006/relationships/hyperlink" Target="http://www.ncbi.nlm.nih.gov/nucleotide/DR684236" TargetMode="External"/><Relationship Id="rId560" Type="http://schemas.openxmlformats.org/officeDocument/2006/relationships/hyperlink" Target="http://www.arabidopsis.org/servlets/TairObject?type=locus&amp;name=AT5G60390" TargetMode="External"/><Relationship Id="rId92" Type="http://schemas.openxmlformats.org/officeDocument/2006/relationships/hyperlink" Target="http://www.ncbi.nlm.nih.gov/protein/XP_002300173" TargetMode="External"/><Relationship Id="rId213" Type="http://schemas.openxmlformats.org/officeDocument/2006/relationships/hyperlink" Target="http://www.arabidopsis.org/servlets/TairObject?type=locus&amp;name=AT5G04410" TargetMode="External"/><Relationship Id="rId420" Type="http://schemas.openxmlformats.org/officeDocument/2006/relationships/hyperlink" Target="http://www.ncbi.nlm.nih.gov/nucleotide/EF678230" TargetMode="External"/><Relationship Id="rId616" Type="http://schemas.openxmlformats.org/officeDocument/2006/relationships/hyperlink" Target="http://www.ncbi.nlm.nih.gov/protein/XP_002311241" TargetMode="External"/><Relationship Id="rId658" Type="http://schemas.openxmlformats.org/officeDocument/2006/relationships/hyperlink" Target="http://www.ncbi.nlm.nih.gov/nuccore/89058605" TargetMode="External"/><Relationship Id="rId255" Type="http://schemas.openxmlformats.org/officeDocument/2006/relationships/hyperlink" Target="http://www.ncbi.nlm.nih.gov/protein/XP_002310122" TargetMode="External"/><Relationship Id="rId297" Type="http://schemas.openxmlformats.org/officeDocument/2006/relationships/hyperlink" Target="http://www.arabidopsis.org/servlets/TairObject?type=locus&amp;name=AT3G58120" TargetMode="External"/><Relationship Id="rId462" Type="http://schemas.openxmlformats.org/officeDocument/2006/relationships/hyperlink" Target="http://www.ncbi.nlm.nih.gov/protein/NP_001064933" TargetMode="External"/><Relationship Id="rId518" Type="http://schemas.openxmlformats.org/officeDocument/2006/relationships/hyperlink" Target="http://www.arabidopsis.org/servlets/TairObject?type=locus&amp;name=AT4G13660" TargetMode="External"/><Relationship Id="rId115" Type="http://schemas.openxmlformats.org/officeDocument/2006/relationships/hyperlink" Target="http://www.arabidopsis.org/servlets/TairObject?type=locus&amp;name=AT1G34670" TargetMode="External"/><Relationship Id="rId157" Type="http://schemas.openxmlformats.org/officeDocument/2006/relationships/hyperlink" Target="http://www.ncbi.nlm.nih.gov/nucleotide/CV145655" TargetMode="External"/><Relationship Id="rId322" Type="http://schemas.openxmlformats.org/officeDocument/2006/relationships/hyperlink" Target="http://www.ncbi.nlm.nih.gov/protein/NP_001055385" TargetMode="External"/><Relationship Id="rId364" Type="http://schemas.openxmlformats.org/officeDocument/2006/relationships/hyperlink" Target="http://www.ncbi.nlm.nih.gov/nucleotide/CF668608" TargetMode="External"/></Relationships>
</file>

<file path=xl/worksheets/_rels/sheet5.xml.rels><?xml version="1.0" encoding="UTF-8" standalone="yes"?>
<Relationships xmlns="http://schemas.openxmlformats.org/package/2006/relationships"><Relationship Id="rId117" Type="http://schemas.openxmlformats.org/officeDocument/2006/relationships/hyperlink" Target="http://pfam.sanger.ac.uk/family/PF02365" TargetMode="External"/><Relationship Id="rId21" Type="http://schemas.openxmlformats.org/officeDocument/2006/relationships/hyperlink" Target="http://www.ncbi.nlm.nih.gov/nucest/BT107056" TargetMode="External"/><Relationship Id="rId42" Type="http://schemas.openxmlformats.org/officeDocument/2006/relationships/hyperlink" Target="http://www.ncbi.nlm.nih.gov/nucest/BT113870" TargetMode="External"/><Relationship Id="rId63" Type="http://schemas.openxmlformats.org/officeDocument/2006/relationships/hyperlink" Target="http://www.ncbi.nlm.nih.gov/nucest/BT107302" TargetMode="External"/><Relationship Id="rId84" Type="http://schemas.openxmlformats.org/officeDocument/2006/relationships/hyperlink" Target="http://www.ncbi.nlm.nih.gov/nucest/BT111802" TargetMode="External"/><Relationship Id="rId138" Type="http://schemas.openxmlformats.org/officeDocument/2006/relationships/hyperlink" Target="http://pfam.sanger.ac.uk/family/PF00170" TargetMode="External"/><Relationship Id="rId159" Type="http://schemas.openxmlformats.org/officeDocument/2006/relationships/hyperlink" Target="http://pfam.sanger.ac.uk/family/PF03791" TargetMode="External"/><Relationship Id="rId170" Type="http://schemas.openxmlformats.org/officeDocument/2006/relationships/hyperlink" Target="http://pfam.sanger.ac.uk/family/PF00412" TargetMode="External"/><Relationship Id="rId191" Type="http://schemas.openxmlformats.org/officeDocument/2006/relationships/hyperlink" Target="http://pfam.sanger.ac.uk/family/PF04833" TargetMode="External"/><Relationship Id="rId205" Type="http://schemas.openxmlformats.org/officeDocument/2006/relationships/hyperlink" Target="http://pfam.sanger.ac.uk/family/PF00106" TargetMode="External"/><Relationship Id="rId226" Type="http://schemas.openxmlformats.org/officeDocument/2006/relationships/hyperlink" Target="http://www.ncbi.nlm.nih.gov/nucest/BT106071" TargetMode="External"/><Relationship Id="rId247" Type="http://schemas.openxmlformats.org/officeDocument/2006/relationships/hyperlink" Target="http://pfam.sanger.ac.uk/family/PF00249" TargetMode="External"/><Relationship Id="rId107" Type="http://schemas.openxmlformats.org/officeDocument/2006/relationships/hyperlink" Target="http://pfam.sanger.ac.uk/family/PF00847" TargetMode="External"/><Relationship Id="rId268" Type="http://schemas.openxmlformats.org/officeDocument/2006/relationships/hyperlink" Target="http://www.ncbi.nlm.nih.gov/nucest/GR223499" TargetMode="External"/><Relationship Id="rId11" Type="http://schemas.openxmlformats.org/officeDocument/2006/relationships/hyperlink" Target="http://www.ncbi.nlm.nih.gov/nucest/BT111450" TargetMode="External"/><Relationship Id="rId32" Type="http://schemas.openxmlformats.org/officeDocument/2006/relationships/hyperlink" Target="http://www.ncbi.nlm.nih.gov/nucest/BT102042" TargetMode="External"/><Relationship Id="rId53" Type="http://schemas.openxmlformats.org/officeDocument/2006/relationships/hyperlink" Target="http://www.ncbi.nlm.nih.gov/nucest/BT109580" TargetMode="External"/><Relationship Id="rId74" Type="http://schemas.openxmlformats.org/officeDocument/2006/relationships/hyperlink" Target="http://www.ncbi.nlm.nih.gov/nucest/BT109734" TargetMode="External"/><Relationship Id="rId128" Type="http://schemas.openxmlformats.org/officeDocument/2006/relationships/hyperlink" Target="http://pfam.sanger.ac.uk/family/PF02309" TargetMode="External"/><Relationship Id="rId149" Type="http://schemas.openxmlformats.org/officeDocument/2006/relationships/hyperlink" Target="http://pfam.sanger.ac.uk/family/PF03514" TargetMode="External"/><Relationship Id="rId5" Type="http://schemas.openxmlformats.org/officeDocument/2006/relationships/hyperlink" Target="http://www.ncbi.nlm.nih.gov/nucest/BT102368" TargetMode="External"/><Relationship Id="rId95" Type="http://schemas.openxmlformats.org/officeDocument/2006/relationships/hyperlink" Target="http://pfam.sanger.ac.uk/family/PF00249" TargetMode="External"/><Relationship Id="rId160" Type="http://schemas.openxmlformats.org/officeDocument/2006/relationships/hyperlink" Target="http://pfam.sanger.ac.uk/family/PF03791" TargetMode="External"/><Relationship Id="rId181" Type="http://schemas.openxmlformats.org/officeDocument/2006/relationships/hyperlink" Target="http://pfam.sanger.ac.uk/family/PF01474" TargetMode="External"/><Relationship Id="rId216" Type="http://schemas.openxmlformats.org/officeDocument/2006/relationships/hyperlink" Target="http://pfam.sanger.ac.uk/family/PF01817" TargetMode="External"/><Relationship Id="rId237" Type="http://schemas.openxmlformats.org/officeDocument/2006/relationships/hyperlink" Target="http://www.ncbi.nlm.nih.gov/nuccore/223674378" TargetMode="External"/><Relationship Id="rId258" Type="http://schemas.openxmlformats.org/officeDocument/2006/relationships/hyperlink" Target="http://pfam.sanger.ac.uk/family/PF00249" TargetMode="External"/><Relationship Id="rId22" Type="http://schemas.openxmlformats.org/officeDocument/2006/relationships/hyperlink" Target="http://www.ncbi.nlm.nih.gov/nucest/BT110287" TargetMode="External"/><Relationship Id="rId43" Type="http://schemas.openxmlformats.org/officeDocument/2006/relationships/hyperlink" Target="http://www.ncbi.nlm.nih.gov/nucest/BT102310" TargetMode="External"/><Relationship Id="rId64" Type="http://schemas.openxmlformats.org/officeDocument/2006/relationships/hyperlink" Target="http://www.ncbi.nlm.nih.gov/nucest/BT105463" TargetMode="External"/><Relationship Id="rId118" Type="http://schemas.openxmlformats.org/officeDocument/2006/relationships/hyperlink" Target="http://pfam.sanger.ac.uk/family/PF02365" TargetMode="External"/><Relationship Id="rId139" Type="http://schemas.openxmlformats.org/officeDocument/2006/relationships/hyperlink" Target="http://pfam.sanger.ac.uk/family/PF00170" TargetMode="External"/><Relationship Id="rId85" Type="http://schemas.openxmlformats.org/officeDocument/2006/relationships/hyperlink" Target="http://www.ncbi.nlm.nih.gov/nucest/BT102487" TargetMode="External"/><Relationship Id="rId150" Type="http://schemas.openxmlformats.org/officeDocument/2006/relationships/hyperlink" Target="http://pfam.sanger.ac.uk/family/PF03514" TargetMode="External"/><Relationship Id="rId171" Type="http://schemas.openxmlformats.org/officeDocument/2006/relationships/hyperlink" Target="http://pfam.sanger.ac.uk/family/PF01486" TargetMode="External"/><Relationship Id="rId192" Type="http://schemas.openxmlformats.org/officeDocument/2006/relationships/hyperlink" Target="http://pfam.sanger.ac.uk/family/PF00643" TargetMode="External"/><Relationship Id="rId206" Type="http://schemas.openxmlformats.org/officeDocument/2006/relationships/hyperlink" Target="http://pfam.sanger.ac.uk/family/PF02719" TargetMode="External"/><Relationship Id="rId227" Type="http://schemas.openxmlformats.org/officeDocument/2006/relationships/hyperlink" Target="http://pfam.sanger.ac.uk/family/PF01652" TargetMode="External"/><Relationship Id="rId248" Type="http://schemas.openxmlformats.org/officeDocument/2006/relationships/hyperlink" Target="http://pfam.sanger.ac.uk/family/PF02365" TargetMode="External"/><Relationship Id="rId269" Type="http://schemas.openxmlformats.org/officeDocument/2006/relationships/hyperlink" Target="http://www.ncbi.nlm.nih.gov/nucest/EX342459" TargetMode="External"/><Relationship Id="rId12" Type="http://schemas.openxmlformats.org/officeDocument/2006/relationships/hyperlink" Target="http://www.ncbi.nlm.nih.gov/nucest/BT107883" TargetMode="External"/><Relationship Id="rId33" Type="http://schemas.openxmlformats.org/officeDocument/2006/relationships/hyperlink" Target="http://www.ncbi.nlm.nih.gov/nucest/BT106946" TargetMode="External"/><Relationship Id="rId108" Type="http://schemas.openxmlformats.org/officeDocument/2006/relationships/hyperlink" Target="http://pfam.sanger.ac.uk/family/PF01849" TargetMode="External"/><Relationship Id="rId129" Type="http://schemas.openxmlformats.org/officeDocument/2006/relationships/hyperlink" Target="http://pfam.sanger.ac.uk/family/PF02309" TargetMode="External"/><Relationship Id="rId54" Type="http://schemas.openxmlformats.org/officeDocument/2006/relationships/hyperlink" Target="http://www.ncbi.nlm.nih.gov/nucest/BT107926" TargetMode="External"/><Relationship Id="rId75" Type="http://schemas.openxmlformats.org/officeDocument/2006/relationships/hyperlink" Target="http://www.ncbi.nlm.nih.gov/nucest/BT104865" TargetMode="External"/><Relationship Id="rId96" Type="http://schemas.openxmlformats.org/officeDocument/2006/relationships/hyperlink" Target="http://pfam.sanger.ac.uk/family/PF00249" TargetMode="External"/><Relationship Id="rId140" Type="http://schemas.openxmlformats.org/officeDocument/2006/relationships/hyperlink" Target="http://pfam.sanger.ac.uk/family/PF00170" TargetMode="External"/><Relationship Id="rId161" Type="http://schemas.openxmlformats.org/officeDocument/2006/relationships/hyperlink" Target="http://pfam.sanger.ac.uk/family/PF03790" TargetMode="External"/><Relationship Id="rId182" Type="http://schemas.openxmlformats.org/officeDocument/2006/relationships/hyperlink" Target="http://pfam.sanger.ac.uk/family/PF00501" TargetMode="External"/><Relationship Id="rId217" Type="http://schemas.openxmlformats.org/officeDocument/2006/relationships/hyperlink" Target="http://pfam.sanger.ac.uk/family/PF00067" TargetMode="External"/><Relationship Id="rId6" Type="http://schemas.openxmlformats.org/officeDocument/2006/relationships/hyperlink" Target="http://www.ncbi.nlm.nih.gov/nucest/BT103501" TargetMode="External"/><Relationship Id="rId238" Type="http://schemas.openxmlformats.org/officeDocument/2006/relationships/hyperlink" Target="http://www.ncbi.nlm.nih.gov/nuccore/223674386" TargetMode="External"/><Relationship Id="rId259" Type="http://schemas.openxmlformats.org/officeDocument/2006/relationships/hyperlink" Target="http://pfam.sanger.ac.uk/family/PF00249" TargetMode="External"/><Relationship Id="rId23" Type="http://schemas.openxmlformats.org/officeDocument/2006/relationships/hyperlink" Target="http://www.ncbi.nlm.nih.gov/nucest/BT116275" TargetMode="External"/><Relationship Id="rId119" Type="http://schemas.openxmlformats.org/officeDocument/2006/relationships/hyperlink" Target="http://pfam.sanger.ac.uk/family/PF02365" TargetMode="External"/><Relationship Id="rId270" Type="http://schemas.openxmlformats.org/officeDocument/2006/relationships/hyperlink" Target="http://www.ncbi.nlm.nih.gov/nucest/BT113302" TargetMode="External"/><Relationship Id="rId44" Type="http://schemas.openxmlformats.org/officeDocument/2006/relationships/hyperlink" Target="http://www.ncbi.nlm.nih.gov/nucest/BT102854" TargetMode="External"/><Relationship Id="rId60" Type="http://schemas.openxmlformats.org/officeDocument/2006/relationships/hyperlink" Target="http://www.ncbi.nlm.nih.gov/nucest/BT112945" TargetMode="External"/><Relationship Id="rId65" Type="http://schemas.openxmlformats.org/officeDocument/2006/relationships/hyperlink" Target="http://www.ncbi.nlm.nih.gov/nucest/BT116258" TargetMode="External"/><Relationship Id="rId81" Type="http://schemas.openxmlformats.org/officeDocument/2006/relationships/hyperlink" Target="http://www.ncbi.nlm.nih.gov/nucest/BT112280" TargetMode="External"/><Relationship Id="rId86" Type="http://schemas.openxmlformats.org/officeDocument/2006/relationships/hyperlink" Target="http://www.ncbi.nlm.nih.gov/nucest/BT111350" TargetMode="External"/><Relationship Id="rId130" Type="http://schemas.openxmlformats.org/officeDocument/2006/relationships/hyperlink" Target="http://pfam.sanger.ac.uk/family/PF00004" TargetMode="External"/><Relationship Id="rId135" Type="http://schemas.openxmlformats.org/officeDocument/2006/relationships/hyperlink" Target="http://pfam.sanger.ac.uk/family/PF07728" TargetMode="External"/><Relationship Id="rId151" Type="http://schemas.openxmlformats.org/officeDocument/2006/relationships/hyperlink" Target="http://pfam.sanger.ac.uk/family/PF02183" TargetMode="External"/><Relationship Id="rId156" Type="http://schemas.openxmlformats.org/officeDocument/2006/relationships/hyperlink" Target="http://pfam.sanger.ac.uk/family/PF00170" TargetMode="External"/><Relationship Id="rId177" Type="http://schemas.openxmlformats.org/officeDocument/2006/relationships/hyperlink" Target="http://pfam.sanger.ac.uk/family/PF01486" TargetMode="External"/><Relationship Id="rId198" Type="http://schemas.openxmlformats.org/officeDocument/2006/relationships/hyperlink" Target="http://pfam.sanger.ac.uk/family/PF02826" TargetMode="External"/><Relationship Id="rId172" Type="http://schemas.openxmlformats.org/officeDocument/2006/relationships/hyperlink" Target="http://pfam.sanger.ac.uk/family/PF00319" TargetMode="External"/><Relationship Id="rId193" Type="http://schemas.openxmlformats.org/officeDocument/2006/relationships/hyperlink" Target="http://pfam.sanger.ac.uk/family/PF03492" TargetMode="External"/><Relationship Id="rId202" Type="http://schemas.openxmlformats.org/officeDocument/2006/relationships/hyperlink" Target="http://pfam.sanger.ac.uk/family/PF01073" TargetMode="External"/><Relationship Id="rId207" Type="http://schemas.openxmlformats.org/officeDocument/2006/relationships/hyperlink" Target="http://pfam.sanger.ac.uk/family/PF08659" TargetMode="External"/><Relationship Id="rId223" Type="http://schemas.openxmlformats.org/officeDocument/2006/relationships/hyperlink" Target="http://pfam.sanger.ac.uk/family/PF00009" TargetMode="External"/><Relationship Id="rId228" Type="http://schemas.openxmlformats.org/officeDocument/2006/relationships/hyperlink" Target="http://pfam.sanger.ac.uk/family/PF00179" TargetMode="External"/><Relationship Id="rId244" Type="http://schemas.openxmlformats.org/officeDocument/2006/relationships/hyperlink" Target="http://pfam.sanger.ac.uk/family/PF00847" TargetMode="External"/><Relationship Id="rId249" Type="http://schemas.openxmlformats.org/officeDocument/2006/relationships/hyperlink" Target="http://pfam.sanger.ac.uk/family/PF01486" TargetMode="External"/><Relationship Id="rId13" Type="http://schemas.openxmlformats.org/officeDocument/2006/relationships/hyperlink" Target="http://www.ncbi.nlm.nih.gov/nucest/BT115246" TargetMode="External"/><Relationship Id="rId18" Type="http://schemas.openxmlformats.org/officeDocument/2006/relationships/hyperlink" Target="http://www.ncbi.nlm.nih.gov/nucest/BT102160" TargetMode="External"/><Relationship Id="rId39" Type="http://schemas.openxmlformats.org/officeDocument/2006/relationships/hyperlink" Target="http://www.ncbi.nlm.nih.gov/nucest/BT117204" TargetMode="External"/><Relationship Id="rId109" Type="http://schemas.openxmlformats.org/officeDocument/2006/relationships/hyperlink" Target="http://pfam.sanger.ac.uk/family/PF01849" TargetMode="External"/><Relationship Id="rId260" Type="http://schemas.openxmlformats.org/officeDocument/2006/relationships/hyperlink" Target="http://www.ncbi.nlm.nih.gov/nuccore/AY356372" TargetMode="External"/><Relationship Id="rId265" Type="http://schemas.openxmlformats.org/officeDocument/2006/relationships/hyperlink" Target="http://www.ncbi.nlm.nih.gov/nucest/GT739901" TargetMode="External"/><Relationship Id="rId34" Type="http://schemas.openxmlformats.org/officeDocument/2006/relationships/hyperlink" Target="http://www.ncbi.nlm.nih.gov/nucest/BT119560" TargetMode="External"/><Relationship Id="rId50" Type="http://schemas.openxmlformats.org/officeDocument/2006/relationships/hyperlink" Target="http://www.ncbi.nlm.nih.gov/nucest/BT110288" TargetMode="External"/><Relationship Id="rId55" Type="http://schemas.openxmlformats.org/officeDocument/2006/relationships/hyperlink" Target="http://www.ncbi.nlm.nih.gov/nucest/BT102498" TargetMode="External"/><Relationship Id="rId76" Type="http://schemas.openxmlformats.org/officeDocument/2006/relationships/hyperlink" Target="http://www.ncbi.nlm.nih.gov/nucest/BT108772" TargetMode="External"/><Relationship Id="rId97" Type="http://schemas.openxmlformats.org/officeDocument/2006/relationships/hyperlink" Target="http://pfam.sanger.ac.uk/family/PF00249" TargetMode="External"/><Relationship Id="rId104" Type="http://schemas.openxmlformats.org/officeDocument/2006/relationships/hyperlink" Target="http://pfam.sanger.ac.uk/family/PF00847" TargetMode="External"/><Relationship Id="rId120" Type="http://schemas.openxmlformats.org/officeDocument/2006/relationships/hyperlink" Target="http://pfam.sanger.ac.uk/family/PF02365" TargetMode="External"/><Relationship Id="rId125" Type="http://schemas.openxmlformats.org/officeDocument/2006/relationships/hyperlink" Target="http://pfam.sanger.ac.uk/family/PF10533" TargetMode="External"/><Relationship Id="rId141" Type="http://schemas.openxmlformats.org/officeDocument/2006/relationships/hyperlink" Target="http://pfam.sanger.ac.uk/family/PF00170" TargetMode="External"/><Relationship Id="rId146" Type="http://schemas.openxmlformats.org/officeDocument/2006/relationships/hyperlink" Target="http://pfam.sanger.ac.uk/family/PF07716" TargetMode="External"/><Relationship Id="rId167" Type="http://schemas.openxmlformats.org/officeDocument/2006/relationships/hyperlink" Target="http://pfam.sanger.ac.uk/family/PF05920" TargetMode="External"/><Relationship Id="rId188" Type="http://schemas.openxmlformats.org/officeDocument/2006/relationships/hyperlink" Target="http://pfam.sanger.ac.uk/family/PF03514" TargetMode="External"/><Relationship Id="rId7" Type="http://schemas.openxmlformats.org/officeDocument/2006/relationships/hyperlink" Target="http://www.ncbi.nlm.nih.gov/nucest/BT112351" TargetMode="External"/><Relationship Id="rId71" Type="http://schemas.openxmlformats.org/officeDocument/2006/relationships/hyperlink" Target="http://www.ncbi.nlm.nih.gov/nucest/BT106155" TargetMode="External"/><Relationship Id="rId92" Type="http://schemas.openxmlformats.org/officeDocument/2006/relationships/hyperlink" Target="http://pfam.sanger.ac.uk/family/PF00249" TargetMode="External"/><Relationship Id="rId162" Type="http://schemas.openxmlformats.org/officeDocument/2006/relationships/hyperlink" Target="http://pfam.sanger.ac.uk/family/PF03790" TargetMode="External"/><Relationship Id="rId183" Type="http://schemas.openxmlformats.org/officeDocument/2006/relationships/hyperlink" Target="http://pfam.sanger.ac.uk/family/PF00241" TargetMode="External"/><Relationship Id="rId213" Type="http://schemas.openxmlformats.org/officeDocument/2006/relationships/hyperlink" Target="http://pfam.sanger.ac.uk/family/PF00891" TargetMode="External"/><Relationship Id="rId218" Type="http://schemas.openxmlformats.org/officeDocument/2006/relationships/hyperlink" Target="http://pfam.sanger.ac.uk/family/PF08540" TargetMode="External"/><Relationship Id="rId234" Type="http://schemas.openxmlformats.org/officeDocument/2006/relationships/hyperlink" Target="http://www.ncbi.nlm.nih.gov/nucest/BT112014" TargetMode="External"/><Relationship Id="rId239" Type="http://schemas.openxmlformats.org/officeDocument/2006/relationships/hyperlink" Target="http://www.ncbi.nlm.nih.gov/nuccore/223674380" TargetMode="External"/><Relationship Id="rId2" Type="http://schemas.openxmlformats.org/officeDocument/2006/relationships/hyperlink" Target="http://www.ncbi.nlm.nih.gov/nucest/BT119858" TargetMode="External"/><Relationship Id="rId29" Type="http://schemas.openxmlformats.org/officeDocument/2006/relationships/hyperlink" Target="http://www.ncbi.nlm.nih.gov/nucest/BT107763" TargetMode="External"/><Relationship Id="rId250" Type="http://schemas.openxmlformats.org/officeDocument/2006/relationships/hyperlink" Target="http://pfam.sanger.ac.uk/family/PF00319" TargetMode="External"/><Relationship Id="rId255" Type="http://schemas.openxmlformats.org/officeDocument/2006/relationships/hyperlink" Target="http://pfam.sanger.ac.uk/family/PF00249" TargetMode="External"/><Relationship Id="rId271" Type="http://schemas.openxmlformats.org/officeDocument/2006/relationships/hyperlink" Target="http://www.ncbi.nlm.nih.gov/nucest/GE481409" TargetMode="External"/><Relationship Id="rId276" Type="http://schemas.openxmlformats.org/officeDocument/2006/relationships/drawing" Target="../drawings/drawing3.xml"/><Relationship Id="rId24" Type="http://schemas.openxmlformats.org/officeDocument/2006/relationships/hyperlink" Target="http://www.ncbi.nlm.nih.gov/nucest/BT113821" TargetMode="External"/><Relationship Id="rId40" Type="http://schemas.openxmlformats.org/officeDocument/2006/relationships/hyperlink" Target="http://www.ncbi.nlm.nih.gov/nucest/BT115550" TargetMode="External"/><Relationship Id="rId45" Type="http://schemas.openxmlformats.org/officeDocument/2006/relationships/hyperlink" Target="http://www.ncbi.nlm.nih.gov/nucest/BT106082" TargetMode="External"/><Relationship Id="rId66" Type="http://schemas.openxmlformats.org/officeDocument/2006/relationships/hyperlink" Target="http://www.ncbi.nlm.nih.gov/nucest/BT106780" TargetMode="External"/><Relationship Id="rId87" Type="http://schemas.openxmlformats.org/officeDocument/2006/relationships/hyperlink" Target="http://www.ncbi.nlm.nih.gov/nucest/BT102121" TargetMode="External"/><Relationship Id="rId110" Type="http://schemas.openxmlformats.org/officeDocument/2006/relationships/hyperlink" Target="http://pfam.sanger.ac.uk/family/PF01849" TargetMode="External"/><Relationship Id="rId115" Type="http://schemas.openxmlformats.org/officeDocument/2006/relationships/hyperlink" Target="http://pfam.sanger.ac.uk/family/PF02365" TargetMode="External"/><Relationship Id="rId131" Type="http://schemas.openxmlformats.org/officeDocument/2006/relationships/hyperlink" Target="http://pfam.sanger.ac.uk/family/PF02359" TargetMode="External"/><Relationship Id="rId136" Type="http://schemas.openxmlformats.org/officeDocument/2006/relationships/hyperlink" Target="http://pfam.sanger.ac.uk/family/PF06203" TargetMode="External"/><Relationship Id="rId157" Type="http://schemas.openxmlformats.org/officeDocument/2006/relationships/hyperlink" Target="http://pfam.sanger.ac.uk/family/PF00249" TargetMode="External"/><Relationship Id="rId178" Type="http://schemas.openxmlformats.org/officeDocument/2006/relationships/hyperlink" Target="http://pfam.sanger.ac.uk/family/PF00722" TargetMode="External"/><Relationship Id="rId61" Type="http://schemas.openxmlformats.org/officeDocument/2006/relationships/hyperlink" Target="http://www.ncbi.nlm.nih.gov/nucest/BT117230" TargetMode="External"/><Relationship Id="rId82" Type="http://schemas.openxmlformats.org/officeDocument/2006/relationships/hyperlink" Target="http://www.ncbi.nlm.nih.gov/nucest/BT116976" TargetMode="External"/><Relationship Id="rId152" Type="http://schemas.openxmlformats.org/officeDocument/2006/relationships/hyperlink" Target="http://pfam.sanger.ac.uk/family/PF00046" TargetMode="External"/><Relationship Id="rId173" Type="http://schemas.openxmlformats.org/officeDocument/2006/relationships/hyperlink" Target="http://pfam.sanger.ac.uk/family/PF00319" TargetMode="External"/><Relationship Id="rId194" Type="http://schemas.openxmlformats.org/officeDocument/2006/relationships/hyperlink" Target="http://pfam.sanger.ac.uk/family/PF01357" TargetMode="External"/><Relationship Id="rId199" Type="http://schemas.openxmlformats.org/officeDocument/2006/relationships/hyperlink" Target="http://pfam.sanger.ac.uk/family/PF03552" TargetMode="External"/><Relationship Id="rId203" Type="http://schemas.openxmlformats.org/officeDocument/2006/relationships/hyperlink" Target="http://pfam.sanger.ac.uk/family/PF07993" TargetMode="External"/><Relationship Id="rId208" Type="http://schemas.openxmlformats.org/officeDocument/2006/relationships/hyperlink" Target="http://pfam.sanger.ac.uk/family/PF00759" TargetMode="External"/><Relationship Id="rId229" Type="http://schemas.openxmlformats.org/officeDocument/2006/relationships/hyperlink" Target="http://pfam.sanger.ac.uk/family/PF00125" TargetMode="External"/><Relationship Id="rId19" Type="http://schemas.openxmlformats.org/officeDocument/2006/relationships/hyperlink" Target="http://www.ncbi.nlm.nih.gov/nucest/BT116215" TargetMode="External"/><Relationship Id="rId224" Type="http://schemas.openxmlformats.org/officeDocument/2006/relationships/hyperlink" Target="http://pfam.sanger.ac.uk/family/PF03143" TargetMode="External"/><Relationship Id="rId240" Type="http://schemas.openxmlformats.org/officeDocument/2006/relationships/hyperlink" Target="http://www.ncbi.nlm.nih.gov/nuccore/223674382" TargetMode="External"/><Relationship Id="rId245" Type="http://schemas.openxmlformats.org/officeDocument/2006/relationships/hyperlink" Target="http://pfam.sanger.ac.uk/family/PF02365" TargetMode="External"/><Relationship Id="rId261" Type="http://schemas.openxmlformats.org/officeDocument/2006/relationships/hyperlink" Target="http://pfam.sanger.ac.uk/family/PF07716" TargetMode="External"/><Relationship Id="rId266" Type="http://schemas.openxmlformats.org/officeDocument/2006/relationships/hyperlink" Target="http://www.ncbi.nlm.nih.gov/nucest/DV986409" TargetMode="External"/><Relationship Id="rId14" Type="http://schemas.openxmlformats.org/officeDocument/2006/relationships/hyperlink" Target="http://www.ncbi.nlm.nih.gov/nucest/BT101254" TargetMode="External"/><Relationship Id="rId30" Type="http://schemas.openxmlformats.org/officeDocument/2006/relationships/hyperlink" Target="http://www.ncbi.nlm.nih.gov/nucest/BT101915" TargetMode="External"/><Relationship Id="rId35" Type="http://schemas.openxmlformats.org/officeDocument/2006/relationships/hyperlink" Target="http://www.ncbi.nlm.nih.gov/nucest/BT102554" TargetMode="External"/><Relationship Id="rId56" Type="http://schemas.openxmlformats.org/officeDocument/2006/relationships/hyperlink" Target="http://www.ncbi.nlm.nih.gov/nucest/BT101204" TargetMode="External"/><Relationship Id="rId77" Type="http://schemas.openxmlformats.org/officeDocument/2006/relationships/hyperlink" Target="http://www.ncbi.nlm.nih.gov/nucest/BT106406" TargetMode="External"/><Relationship Id="rId100" Type="http://schemas.openxmlformats.org/officeDocument/2006/relationships/hyperlink" Target="http://pfam.sanger.ac.uk/family/PF00249" TargetMode="External"/><Relationship Id="rId105" Type="http://schemas.openxmlformats.org/officeDocument/2006/relationships/hyperlink" Target="http://pfam.sanger.ac.uk/family/PF00847" TargetMode="External"/><Relationship Id="rId126" Type="http://schemas.openxmlformats.org/officeDocument/2006/relationships/hyperlink" Target="http://pfam.sanger.ac.uk/family/PF02309" TargetMode="External"/><Relationship Id="rId147" Type="http://schemas.openxmlformats.org/officeDocument/2006/relationships/hyperlink" Target="http://pfam.sanger.ac.uk/family/PF07716" TargetMode="External"/><Relationship Id="rId168" Type="http://schemas.openxmlformats.org/officeDocument/2006/relationships/hyperlink" Target="http://pfam.sanger.ac.uk/family/PF00412" TargetMode="External"/><Relationship Id="rId8" Type="http://schemas.openxmlformats.org/officeDocument/2006/relationships/hyperlink" Target="http://www.ncbi.nlm.nih.gov/nucest/BT118789" TargetMode="External"/><Relationship Id="rId51" Type="http://schemas.openxmlformats.org/officeDocument/2006/relationships/hyperlink" Target="http://www.ncbi.nlm.nih.gov/nucest/BT110172" TargetMode="External"/><Relationship Id="rId72" Type="http://schemas.openxmlformats.org/officeDocument/2006/relationships/hyperlink" Target="http://www.ncbi.nlm.nih.gov/nucest/BT100787" TargetMode="External"/><Relationship Id="rId93" Type="http://schemas.openxmlformats.org/officeDocument/2006/relationships/hyperlink" Target="http://pfam.sanger.ac.uk/family/PF00249" TargetMode="External"/><Relationship Id="rId98" Type="http://schemas.openxmlformats.org/officeDocument/2006/relationships/hyperlink" Target="http://pfam.sanger.ac.uk/family/PF00249" TargetMode="External"/><Relationship Id="rId121" Type="http://schemas.openxmlformats.org/officeDocument/2006/relationships/hyperlink" Target="http://pfam.sanger.ac.uk/family/PF02365" TargetMode="External"/><Relationship Id="rId142" Type="http://schemas.openxmlformats.org/officeDocument/2006/relationships/hyperlink" Target="http://pfam.sanger.ac.uk/family/PF07716" TargetMode="External"/><Relationship Id="rId163" Type="http://schemas.openxmlformats.org/officeDocument/2006/relationships/hyperlink" Target="http://pfam.sanger.ac.uk/family/PF03789" TargetMode="External"/><Relationship Id="rId184" Type="http://schemas.openxmlformats.org/officeDocument/2006/relationships/hyperlink" Target="http://pfam.sanger.ac.uk/family/PF02469" TargetMode="External"/><Relationship Id="rId189" Type="http://schemas.openxmlformats.org/officeDocument/2006/relationships/hyperlink" Target="http://pfam.sanger.ac.uk/family/PF00069" TargetMode="External"/><Relationship Id="rId219" Type="http://schemas.openxmlformats.org/officeDocument/2006/relationships/hyperlink" Target="http://pfam.sanger.ac.uk/family/PF01154" TargetMode="External"/><Relationship Id="rId3" Type="http://schemas.openxmlformats.org/officeDocument/2006/relationships/hyperlink" Target="http://www.ncbi.nlm.nih.gov/nucest/BT113697" TargetMode="External"/><Relationship Id="rId214" Type="http://schemas.openxmlformats.org/officeDocument/2006/relationships/hyperlink" Target="http://pfam.sanger.ac.uk/family/PF12146" TargetMode="External"/><Relationship Id="rId230" Type="http://schemas.openxmlformats.org/officeDocument/2006/relationships/hyperlink" Target="http://www.ncbi.nlm.nih.gov/nucest/BT106071" TargetMode="External"/><Relationship Id="rId235" Type="http://schemas.openxmlformats.org/officeDocument/2006/relationships/hyperlink" Target="http://pfam.sanger.ac.uk/family/PF00297" TargetMode="External"/><Relationship Id="rId251" Type="http://schemas.openxmlformats.org/officeDocument/2006/relationships/hyperlink" Target="http://pfam.sanger.ac.uk/family/PF00170" TargetMode="External"/><Relationship Id="rId256" Type="http://schemas.openxmlformats.org/officeDocument/2006/relationships/hyperlink" Target="http://pfam.sanger.ac.uk/family/PF00249" TargetMode="External"/><Relationship Id="rId25" Type="http://schemas.openxmlformats.org/officeDocument/2006/relationships/hyperlink" Target="http://www.ncbi.nlm.nih.gov/nucest/BT118429" TargetMode="External"/><Relationship Id="rId46" Type="http://schemas.openxmlformats.org/officeDocument/2006/relationships/hyperlink" Target="http://www.ncbi.nlm.nih.gov/nucest/BT102492" TargetMode="External"/><Relationship Id="rId67" Type="http://schemas.openxmlformats.org/officeDocument/2006/relationships/hyperlink" Target="http://www.ncbi.nlm.nih.gov/nucest/BT116706" TargetMode="External"/><Relationship Id="rId116" Type="http://schemas.openxmlformats.org/officeDocument/2006/relationships/hyperlink" Target="http://pfam.sanger.ac.uk/family/PF02365" TargetMode="External"/><Relationship Id="rId137" Type="http://schemas.openxmlformats.org/officeDocument/2006/relationships/hyperlink" Target="http://pfam.sanger.ac.uk/family/PF00170" TargetMode="External"/><Relationship Id="rId158" Type="http://schemas.openxmlformats.org/officeDocument/2006/relationships/hyperlink" Target="http://pfam.sanger.ac.uk/family/PF03791" TargetMode="External"/><Relationship Id="rId272" Type="http://schemas.openxmlformats.org/officeDocument/2006/relationships/hyperlink" Target="http://www.ncbi.nlm.nih.gov/nucest/DV994628" TargetMode="External"/><Relationship Id="rId20" Type="http://schemas.openxmlformats.org/officeDocument/2006/relationships/hyperlink" Target="http://www.ncbi.nlm.nih.gov/nucest/BT113988" TargetMode="External"/><Relationship Id="rId41" Type="http://schemas.openxmlformats.org/officeDocument/2006/relationships/hyperlink" Target="http://www.ncbi.nlm.nih.gov/nucest/BT115707" TargetMode="External"/><Relationship Id="rId62" Type="http://schemas.openxmlformats.org/officeDocument/2006/relationships/hyperlink" Target="http://www.ncbi.nlm.nih.gov/nucest/BT112706" TargetMode="External"/><Relationship Id="rId83" Type="http://schemas.openxmlformats.org/officeDocument/2006/relationships/hyperlink" Target="http://www.ncbi.nlm.nih.gov/nucest/BT110570" TargetMode="External"/><Relationship Id="rId88" Type="http://schemas.openxmlformats.org/officeDocument/2006/relationships/hyperlink" Target="http://www.ncbi.nlm.nih.gov/nucest/BT117023" TargetMode="External"/><Relationship Id="rId111" Type="http://schemas.openxmlformats.org/officeDocument/2006/relationships/hyperlink" Target="http://pfam.sanger.ac.uk/family/PF01849" TargetMode="External"/><Relationship Id="rId132" Type="http://schemas.openxmlformats.org/officeDocument/2006/relationships/hyperlink" Target="http://pfam.sanger.ac.uk/family/PF05496" TargetMode="External"/><Relationship Id="rId153" Type="http://schemas.openxmlformats.org/officeDocument/2006/relationships/hyperlink" Target="http://pfam.sanger.ac.uk/family/PF00046" TargetMode="External"/><Relationship Id="rId174" Type="http://schemas.openxmlformats.org/officeDocument/2006/relationships/hyperlink" Target="http://pfam.sanger.ac.uk/family/PF00319" TargetMode="External"/><Relationship Id="rId179" Type="http://schemas.openxmlformats.org/officeDocument/2006/relationships/hyperlink" Target="http://pfam.sanger.ac.uk/family/PF06955" TargetMode="External"/><Relationship Id="rId195" Type="http://schemas.openxmlformats.org/officeDocument/2006/relationships/hyperlink" Target="http://pfam.sanger.ac.uk/family/PF00501" TargetMode="External"/><Relationship Id="rId209" Type="http://schemas.openxmlformats.org/officeDocument/2006/relationships/hyperlink" Target="http://pfam.sanger.ac.uk/family/PF00305" TargetMode="External"/><Relationship Id="rId190" Type="http://schemas.openxmlformats.org/officeDocument/2006/relationships/hyperlink" Target="http://pfam.sanger.ac.uk/family/PF07714" TargetMode="External"/><Relationship Id="rId204" Type="http://schemas.openxmlformats.org/officeDocument/2006/relationships/hyperlink" Target="http://pfam.sanger.ac.uk/family/PF05368" TargetMode="External"/><Relationship Id="rId220" Type="http://schemas.openxmlformats.org/officeDocument/2006/relationships/hyperlink" Target="http://www.ncbi.nlm.nih.gov/nucest/BT103082" TargetMode="External"/><Relationship Id="rId225" Type="http://schemas.openxmlformats.org/officeDocument/2006/relationships/hyperlink" Target="http://pfam.sanger.ac.uk/family/PF03144" TargetMode="External"/><Relationship Id="rId241" Type="http://schemas.openxmlformats.org/officeDocument/2006/relationships/hyperlink" Target="http://pfam.sanger.ac.uk/family/PF00249" TargetMode="External"/><Relationship Id="rId246" Type="http://schemas.openxmlformats.org/officeDocument/2006/relationships/hyperlink" Target="http://pfam.sanger.ac.uk/family/PF00249" TargetMode="External"/><Relationship Id="rId267" Type="http://schemas.openxmlformats.org/officeDocument/2006/relationships/hyperlink" Target="http://www.ncbi.nlm.nih.gov/nucest/GE473837" TargetMode="External"/><Relationship Id="rId15" Type="http://schemas.openxmlformats.org/officeDocument/2006/relationships/hyperlink" Target="http://www.ncbi.nlm.nih.gov/nucest/BT108136" TargetMode="External"/><Relationship Id="rId36" Type="http://schemas.openxmlformats.org/officeDocument/2006/relationships/hyperlink" Target="http://www.ncbi.nlm.nih.gov/nucest/BT102109" TargetMode="External"/><Relationship Id="rId57" Type="http://schemas.openxmlformats.org/officeDocument/2006/relationships/hyperlink" Target="http://www.ncbi.nlm.nih.gov/nucest/BT112586" TargetMode="External"/><Relationship Id="rId106" Type="http://schemas.openxmlformats.org/officeDocument/2006/relationships/hyperlink" Target="http://pfam.sanger.ac.uk/family/PF00847" TargetMode="External"/><Relationship Id="rId127" Type="http://schemas.openxmlformats.org/officeDocument/2006/relationships/hyperlink" Target="http://pfam.sanger.ac.uk/family/PF02309" TargetMode="External"/><Relationship Id="rId262" Type="http://schemas.openxmlformats.org/officeDocument/2006/relationships/hyperlink" Target="http://pfam.sanger.ac.uk/family/PF03492" TargetMode="External"/><Relationship Id="rId10" Type="http://schemas.openxmlformats.org/officeDocument/2006/relationships/hyperlink" Target="http://www.ncbi.nlm.nih.gov/nucest/BT108414" TargetMode="External"/><Relationship Id="rId31" Type="http://schemas.openxmlformats.org/officeDocument/2006/relationships/hyperlink" Target="http://www.ncbi.nlm.nih.gov/nucest/BT102493" TargetMode="External"/><Relationship Id="rId52" Type="http://schemas.openxmlformats.org/officeDocument/2006/relationships/hyperlink" Target="http://www.ncbi.nlm.nih.gov/nucest/BT100801" TargetMode="External"/><Relationship Id="rId73" Type="http://schemas.openxmlformats.org/officeDocument/2006/relationships/hyperlink" Target="http://www.ncbi.nlm.nih.gov/nucest/BT118836" TargetMode="External"/><Relationship Id="rId78" Type="http://schemas.openxmlformats.org/officeDocument/2006/relationships/hyperlink" Target="http://www.ncbi.nlm.nih.gov/nucest/BT106642" TargetMode="External"/><Relationship Id="rId94" Type="http://schemas.openxmlformats.org/officeDocument/2006/relationships/hyperlink" Target="http://pfam.sanger.ac.uk/family/PF00249" TargetMode="External"/><Relationship Id="rId99" Type="http://schemas.openxmlformats.org/officeDocument/2006/relationships/hyperlink" Target="http://pfam.sanger.ac.uk/family/PF00249" TargetMode="External"/><Relationship Id="rId101" Type="http://schemas.openxmlformats.org/officeDocument/2006/relationships/hyperlink" Target="http://pfam.sanger.ac.uk/family/PF00847" TargetMode="External"/><Relationship Id="rId122" Type="http://schemas.openxmlformats.org/officeDocument/2006/relationships/hyperlink" Target="http://pfam.sanger.ac.uk/family/PF03106" TargetMode="External"/><Relationship Id="rId143" Type="http://schemas.openxmlformats.org/officeDocument/2006/relationships/hyperlink" Target="http://pfam.sanger.ac.uk/family/PF07716" TargetMode="External"/><Relationship Id="rId148" Type="http://schemas.openxmlformats.org/officeDocument/2006/relationships/hyperlink" Target="http://pfam.sanger.ac.uk/family/PF02704" TargetMode="External"/><Relationship Id="rId164" Type="http://schemas.openxmlformats.org/officeDocument/2006/relationships/hyperlink" Target="http://pfam.sanger.ac.uk/family/PF00046" TargetMode="External"/><Relationship Id="rId169" Type="http://schemas.openxmlformats.org/officeDocument/2006/relationships/hyperlink" Target="http://pfam.sanger.ac.uk/family/PF00412" TargetMode="External"/><Relationship Id="rId185" Type="http://schemas.openxmlformats.org/officeDocument/2006/relationships/hyperlink" Target="http://pfam.sanger.ac.uk/family/PF00091" TargetMode="External"/><Relationship Id="rId4" Type="http://schemas.openxmlformats.org/officeDocument/2006/relationships/hyperlink" Target="http://www.ncbi.nlm.nih.gov/nucest/BT118876" TargetMode="External"/><Relationship Id="rId9" Type="http://schemas.openxmlformats.org/officeDocument/2006/relationships/hyperlink" Target="http://www.ncbi.nlm.nih.gov/nucest/BT108631" TargetMode="External"/><Relationship Id="rId180" Type="http://schemas.openxmlformats.org/officeDocument/2006/relationships/hyperlink" Target="http://pfam.sanger.ac.uk/family/PF03171" TargetMode="External"/><Relationship Id="rId210" Type="http://schemas.openxmlformats.org/officeDocument/2006/relationships/hyperlink" Target="http://pfam.sanger.ac.uk/family/PF05368" TargetMode="External"/><Relationship Id="rId215" Type="http://schemas.openxmlformats.org/officeDocument/2006/relationships/hyperlink" Target="http://pfam.sanger.ac.uk/family/PF02458" TargetMode="External"/><Relationship Id="rId236" Type="http://schemas.openxmlformats.org/officeDocument/2006/relationships/hyperlink" Target="http://www.ncbi.nlm.nih.gov/nuccore/223674376" TargetMode="External"/><Relationship Id="rId257" Type="http://schemas.openxmlformats.org/officeDocument/2006/relationships/hyperlink" Target="http://pfam.sanger.ac.uk/family/PF00249" TargetMode="External"/><Relationship Id="rId26" Type="http://schemas.openxmlformats.org/officeDocument/2006/relationships/hyperlink" Target="http://www.ncbi.nlm.nih.gov/nucest/BT103757" TargetMode="External"/><Relationship Id="rId231" Type="http://schemas.openxmlformats.org/officeDocument/2006/relationships/hyperlink" Target="http://www.ncbi.nlm.nih.gov/nucest/BT102965" TargetMode="External"/><Relationship Id="rId252" Type="http://schemas.openxmlformats.org/officeDocument/2006/relationships/hyperlink" Target="http://pfam.sanger.ac.uk/family/PF00249" TargetMode="External"/><Relationship Id="rId273" Type="http://schemas.openxmlformats.org/officeDocument/2006/relationships/hyperlink" Target="http://pfam.sanger.ac.uk/family/PF03514" TargetMode="External"/><Relationship Id="rId47" Type="http://schemas.openxmlformats.org/officeDocument/2006/relationships/hyperlink" Target="http://www.ncbi.nlm.nih.gov/nucest/BT102312" TargetMode="External"/><Relationship Id="rId68" Type="http://schemas.openxmlformats.org/officeDocument/2006/relationships/hyperlink" Target="http://www.ncbi.nlm.nih.gov/nucest/BT106671" TargetMode="External"/><Relationship Id="rId89" Type="http://schemas.openxmlformats.org/officeDocument/2006/relationships/hyperlink" Target="http://www.ncbi.nlm.nih.gov/nucest/BT115945" TargetMode="External"/><Relationship Id="rId112" Type="http://schemas.openxmlformats.org/officeDocument/2006/relationships/hyperlink" Target="http://pfam.sanger.ac.uk/family/PF00627" TargetMode="External"/><Relationship Id="rId133" Type="http://schemas.openxmlformats.org/officeDocument/2006/relationships/hyperlink" Target="http://pfam.sanger.ac.uk/family/PF07724" TargetMode="External"/><Relationship Id="rId154" Type="http://schemas.openxmlformats.org/officeDocument/2006/relationships/hyperlink" Target="http://pfam.sanger.ac.uk/family/PF00046" TargetMode="External"/><Relationship Id="rId175" Type="http://schemas.openxmlformats.org/officeDocument/2006/relationships/hyperlink" Target="http://pfam.sanger.ac.uk/family/PF01486" TargetMode="External"/><Relationship Id="rId196" Type="http://schemas.openxmlformats.org/officeDocument/2006/relationships/hyperlink" Target="http://pfam.sanger.ac.uk/family/PF08240" TargetMode="External"/><Relationship Id="rId200" Type="http://schemas.openxmlformats.org/officeDocument/2006/relationships/hyperlink" Target="http://pfam.sanger.ac.uk/family/PF03552" TargetMode="External"/><Relationship Id="rId16" Type="http://schemas.openxmlformats.org/officeDocument/2006/relationships/hyperlink" Target="http://www.ncbi.nlm.nih.gov/nucest/BT119874" TargetMode="External"/><Relationship Id="rId221" Type="http://schemas.openxmlformats.org/officeDocument/2006/relationships/hyperlink" Target="http://pfam.sanger.ac.uk/family/PF00069" TargetMode="External"/><Relationship Id="rId242" Type="http://schemas.openxmlformats.org/officeDocument/2006/relationships/hyperlink" Target="http://pfam.sanger.ac.uk/family/PF00249" TargetMode="External"/><Relationship Id="rId263" Type="http://schemas.openxmlformats.org/officeDocument/2006/relationships/hyperlink" Target="http://www.ncbi.nlm.nih.gov/nucest/GT739878" TargetMode="External"/><Relationship Id="rId37" Type="http://schemas.openxmlformats.org/officeDocument/2006/relationships/hyperlink" Target="http://www.ncbi.nlm.nih.gov/nucest/BT105360" TargetMode="External"/><Relationship Id="rId58" Type="http://schemas.openxmlformats.org/officeDocument/2006/relationships/hyperlink" Target="http://www.ncbi.nlm.nih.gov/nucest/BT106023" TargetMode="External"/><Relationship Id="rId79" Type="http://schemas.openxmlformats.org/officeDocument/2006/relationships/hyperlink" Target="http://www.ncbi.nlm.nih.gov/nucest/BT103017" TargetMode="External"/><Relationship Id="rId102" Type="http://schemas.openxmlformats.org/officeDocument/2006/relationships/hyperlink" Target="http://pfam.sanger.ac.uk/family/PF00847" TargetMode="External"/><Relationship Id="rId123" Type="http://schemas.openxmlformats.org/officeDocument/2006/relationships/hyperlink" Target="http://pfam.sanger.ac.uk/family/PF03106" TargetMode="External"/><Relationship Id="rId144" Type="http://schemas.openxmlformats.org/officeDocument/2006/relationships/hyperlink" Target="http://pfam.sanger.ac.uk/family/PF07716" TargetMode="External"/><Relationship Id="rId90" Type="http://schemas.openxmlformats.org/officeDocument/2006/relationships/hyperlink" Target="http://pfam.sanger.ac.uk/family/PF00249" TargetMode="External"/><Relationship Id="rId165" Type="http://schemas.openxmlformats.org/officeDocument/2006/relationships/hyperlink" Target="http://pfam.sanger.ac.uk/family/PF00046" TargetMode="External"/><Relationship Id="rId186" Type="http://schemas.openxmlformats.org/officeDocument/2006/relationships/hyperlink" Target="http://pfam.sanger.ac.uk/family/PF03953" TargetMode="External"/><Relationship Id="rId211" Type="http://schemas.openxmlformats.org/officeDocument/2006/relationships/hyperlink" Target="http://pfam.sanger.ac.uk/family/PF01370" TargetMode="External"/><Relationship Id="rId232" Type="http://schemas.openxmlformats.org/officeDocument/2006/relationships/hyperlink" Target="http://www.ncbi.nlm.nih.gov/nucest/BT109864" TargetMode="External"/><Relationship Id="rId253" Type="http://schemas.openxmlformats.org/officeDocument/2006/relationships/hyperlink" Target="http://www.ncbi.nlm.nih.gov/nucest/BT101090" TargetMode="External"/><Relationship Id="rId274" Type="http://schemas.openxmlformats.org/officeDocument/2006/relationships/hyperlink" Target="http://pfam.sanger.ac.uk/family/PF00249" TargetMode="External"/><Relationship Id="rId27" Type="http://schemas.openxmlformats.org/officeDocument/2006/relationships/hyperlink" Target="http://www.ncbi.nlm.nih.gov/nucest/BT115770" TargetMode="External"/><Relationship Id="rId48" Type="http://schemas.openxmlformats.org/officeDocument/2006/relationships/hyperlink" Target="http://www.ncbi.nlm.nih.gov/nucest/BT112766" TargetMode="External"/><Relationship Id="rId69" Type="http://schemas.openxmlformats.org/officeDocument/2006/relationships/hyperlink" Target="http://www.ncbi.nlm.nih.gov/nucest/BT100707" TargetMode="External"/><Relationship Id="rId113" Type="http://schemas.openxmlformats.org/officeDocument/2006/relationships/hyperlink" Target="http://pfam.sanger.ac.uk/family/PF00627" TargetMode="External"/><Relationship Id="rId134" Type="http://schemas.openxmlformats.org/officeDocument/2006/relationships/hyperlink" Target="http://pfam.sanger.ac.uk/family/PF02933" TargetMode="External"/><Relationship Id="rId80" Type="http://schemas.openxmlformats.org/officeDocument/2006/relationships/hyperlink" Target="http://www.ncbi.nlm.nih.gov/nucest/BT116774" TargetMode="External"/><Relationship Id="rId155" Type="http://schemas.openxmlformats.org/officeDocument/2006/relationships/hyperlink" Target="http://pfam.sanger.ac.uk/family/PF08670" TargetMode="External"/><Relationship Id="rId176" Type="http://schemas.openxmlformats.org/officeDocument/2006/relationships/hyperlink" Target="http://pfam.sanger.ac.uk/family/PF01486" TargetMode="External"/><Relationship Id="rId197" Type="http://schemas.openxmlformats.org/officeDocument/2006/relationships/hyperlink" Target="http://pfam.sanger.ac.uk/family/PF00107" TargetMode="External"/><Relationship Id="rId201" Type="http://schemas.openxmlformats.org/officeDocument/2006/relationships/hyperlink" Target="http://pfam.sanger.ac.uk/family/PF01370" TargetMode="External"/><Relationship Id="rId222" Type="http://schemas.openxmlformats.org/officeDocument/2006/relationships/hyperlink" Target="http://pfam.sanger.ac.uk/family/PF07714" TargetMode="External"/><Relationship Id="rId243" Type="http://schemas.openxmlformats.org/officeDocument/2006/relationships/hyperlink" Target="http://pfam.sanger.ac.uk/family/PF00319" TargetMode="External"/><Relationship Id="rId264" Type="http://schemas.openxmlformats.org/officeDocument/2006/relationships/hyperlink" Target="http://www.ncbi.nlm.nih.gov/nucest/GE481528" TargetMode="External"/><Relationship Id="rId17" Type="http://schemas.openxmlformats.org/officeDocument/2006/relationships/hyperlink" Target="http://www.ncbi.nlm.nih.gov/nucest/BT106713" TargetMode="External"/><Relationship Id="rId38" Type="http://schemas.openxmlformats.org/officeDocument/2006/relationships/hyperlink" Target="http://www.ncbi.nlm.nih.gov/nucest/BT118849" TargetMode="External"/><Relationship Id="rId59" Type="http://schemas.openxmlformats.org/officeDocument/2006/relationships/hyperlink" Target="http://www.ncbi.nlm.nih.gov/nucest/BT107795" TargetMode="External"/><Relationship Id="rId103" Type="http://schemas.openxmlformats.org/officeDocument/2006/relationships/hyperlink" Target="http://pfam.sanger.ac.uk/family/PF00847" TargetMode="External"/><Relationship Id="rId124" Type="http://schemas.openxmlformats.org/officeDocument/2006/relationships/hyperlink" Target="http://pfam.sanger.ac.uk/family/PF03106" TargetMode="External"/><Relationship Id="rId70" Type="http://schemas.openxmlformats.org/officeDocument/2006/relationships/hyperlink" Target="http://www.ncbi.nlm.nih.gov/nucest/BT107566" TargetMode="External"/><Relationship Id="rId91" Type="http://schemas.openxmlformats.org/officeDocument/2006/relationships/hyperlink" Target="http://pfam.sanger.ac.uk/family/PF00249" TargetMode="External"/><Relationship Id="rId145" Type="http://schemas.openxmlformats.org/officeDocument/2006/relationships/hyperlink" Target="http://pfam.sanger.ac.uk/family/PF07716" TargetMode="External"/><Relationship Id="rId166" Type="http://schemas.openxmlformats.org/officeDocument/2006/relationships/hyperlink" Target="http://pfam.sanger.ac.uk/family/PF03789" TargetMode="External"/><Relationship Id="rId187" Type="http://schemas.openxmlformats.org/officeDocument/2006/relationships/hyperlink" Target="http://pfam.sanger.ac.uk/family/PF03514" TargetMode="External"/><Relationship Id="rId1" Type="http://schemas.openxmlformats.org/officeDocument/2006/relationships/hyperlink" Target="http://www.ncbi.nlm.nih.gov/nucest/BT102166" TargetMode="External"/><Relationship Id="rId212" Type="http://schemas.openxmlformats.org/officeDocument/2006/relationships/hyperlink" Target="http://pfam.sanger.ac.uk/family/PF01073" TargetMode="External"/><Relationship Id="rId233" Type="http://schemas.openxmlformats.org/officeDocument/2006/relationships/hyperlink" Target="http://www.ncbi.nlm.nih.gov/nucest/BT116867" TargetMode="External"/><Relationship Id="rId254" Type="http://schemas.openxmlformats.org/officeDocument/2006/relationships/hyperlink" Target="http://pfam.sanger.ac.uk/family/PF00249" TargetMode="External"/><Relationship Id="rId28" Type="http://schemas.openxmlformats.org/officeDocument/2006/relationships/hyperlink" Target="http://www.ncbi.nlm.nih.gov/nucest/BT102856" TargetMode="External"/><Relationship Id="rId49" Type="http://schemas.openxmlformats.org/officeDocument/2006/relationships/hyperlink" Target="http://www.ncbi.nlm.nih.gov/nucest/BT102321" TargetMode="External"/><Relationship Id="rId114" Type="http://schemas.openxmlformats.org/officeDocument/2006/relationships/hyperlink" Target="http://pfam.sanger.ac.uk/family/PF00627" TargetMode="External"/><Relationship Id="rId275" Type="http://schemas.openxmlformats.org/officeDocument/2006/relationships/hyperlink" Target="http://pfam.sanger.ac.uk/family/PF00249" TargetMode="Externa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20"/>
  <sheetViews>
    <sheetView zoomScale="120" zoomScaleNormal="120" workbookViewId="0">
      <selection activeCell="D2" sqref="D2"/>
    </sheetView>
  </sheetViews>
  <sheetFormatPr baseColWidth="10" defaultColWidth="11.42578125" defaultRowHeight="11.25" customHeight="1" x14ac:dyDescent="0.25"/>
  <cols>
    <col min="1" max="1" width="12.28515625" style="7" bestFit="1" customWidth="1"/>
    <col min="2" max="2" width="27.28515625" style="5" bestFit="1" customWidth="1"/>
    <col min="3" max="3" width="29.28515625" style="5" bestFit="1" customWidth="1"/>
    <col min="4" max="4" width="12.140625" style="5" bestFit="1" customWidth="1"/>
    <col min="5" max="5" width="10.42578125" style="6" customWidth="1"/>
  </cols>
  <sheetData>
    <row r="1" spans="1:9" ht="15" customHeight="1" x14ac:dyDescent="0.25">
      <c r="A1" s="17" t="s">
        <v>333</v>
      </c>
    </row>
    <row r="8" spans="1:9" ht="15" customHeight="1" x14ac:dyDescent="0.25">
      <c r="A8" s="110" t="s">
        <v>318</v>
      </c>
      <c r="B8" s="110" t="s">
        <v>319</v>
      </c>
      <c r="C8" s="110" t="s">
        <v>320</v>
      </c>
      <c r="D8" s="110" t="s">
        <v>0</v>
      </c>
      <c r="E8" s="110" t="s">
        <v>323</v>
      </c>
    </row>
    <row r="9" spans="1:9" ht="20.25" customHeight="1" x14ac:dyDescent="0.25">
      <c r="A9" s="111"/>
      <c r="B9" s="111"/>
      <c r="C9" s="111"/>
      <c r="D9" s="111"/>
      <c r="E9" s="111"/>
    </row>
    <row r="10" spans="1:9" ht="15" x14ac:dyDescent="0.25">
      <c r="A10" s="7" t="s">
        <v>198</v>
      </c>
      <c r="B10" s="5" t="s">
        <v>315</v>
      </c>
      <c r="C10" s="5" t="s">
        <v>317</v>
      </c>
      <c r="D10" s="8">
        <v>136</v>
      </c>
      <c r="E10" s="6" t="s">
        <v>321</v>
      </c>
      <c r="I10" s="4"/>
    </row>
    <row r="11" spans="1:9" ht="15" x14ac:dyDescent="0.25">
      <c r="A11" s="7" t="s">
        <v>282</v>
      </c>
      <c r="B11" s="10" t="s">
        <v>146</v>
      </c>
      <c r="C11" s="10" t="s">
        <v>147</v>
      </c>
      <c r="D11" s="8">
        <v>195</v>
      </c>
      <c r="E11" s="6" t="s">
        <v>321</v>
      </c>
      <c r="I11" s="3"/>
    </row>
    <row r="12" spans="1:9" ht="15" x14ac:dyDescent="0.25">
      <c r="A12" s="7" t="s">
        <v>280</v>
      </c>
      <c r="B12" s="5" t="s">
        <v>142</v>
      </c>
      <c r="C12" s="5" t="s">
        <v>143</v>
      </c>
      <c r="D12" s="8">
        <v>193</v>
      </c>
      <c r="E12" s="6" t="s">
        <v>322</v>
      </c>
      <c r="I12" s="4"/>
    </row>
    <row r="13" spans="1:9" ht="15" x14ac:dyDescent="0.25">
      <c r="A13" s="7" t="s">
        <v>283</v>
      </c>
      <c r="B13" s="5" t="s">
        <v>148</v>
      </c>
      <c r="C13" s="5" t="s">
        <v>149</v>
      </c>
      <c r="D13" s="8">
        <v>150</v>
      </c>
      <c r="E13" s="6" t="s">
        <v>322</v>
      </c>
    </row>
    <row r="14" spans="1:9" ht="15" x14ac:dyDescent="0.25">
      <c r="A14" s="7" t="s">
        <v>284</v>
      </c>
      <c r="B14" s="5" t="s">
        <v>150</v>
      </c>
      <c r="C14" s="5" t="s">
        <v>151</v>
      </c>
      <c r="D14" s="8">
        <v>121</v>
      </c>
      <c r="E14" s="6" t="s">
        <v>322</v>
      </c>
    </row>
    <row r="15" spans="1:9" ht="15" x14ac:dyDescent="0.25">
      <c r="A15" s="7" t="s">
        <v>217</v>
      </c>
      <c r="B15" s="5" t="s">
        <v>40</v>
      </c>
      <c r="C15" s="5" t="s">
        <v>41</v>
      </c>
      <c r="D15" s="8">
        <v>158</v>
      </c>
      <c r="E15" s="6" t="s">
        <v>322</v>
      </c>
    </row>
    <row r="16" spans="1:9" ht="15" x14ac:dyDescent="0.25">
      <c r="A16" s="7" t="s">
        <v>221</v>
      </c>
      <c r="B16" s="5" t="s">
        <v>48</v>
      </c>
      <c r="C16" s="5" t="s">
        <v>49</v>
      </c>
      <c r="D16" s="8">
        <v>197</v>
      </c>
      <c r="E16" s="6" t="s">
        <v>322</v>
      </c>
    </row>
    <row r="17" spans="1:5" ht="15" x14ac:dyDescent="0.25">
      <c r="A17" s="7" t="s">
        <v>222</v>
      </c>
      <c r="B17" s="5" t="s">
        <v>50</v>
      </c>
      <c r="C17" s="5" t="s">
        <v>51</v>
      </c>
      <c r="D17" s="8">
        <v>167</v>
      </c>
      <c r="E17" s="6" t="s">
        <v>322</v>
      </c>
    </row>
    <row r="18" spans="1:5" ht="15" x14ac:dyDescent="0.25">
      <c r="A18" s="7" t="s">
        <v>223</v>
      </c>
      <c r="B18" s="5" t="s">
        <v>52</v>
      </c>
      <c r="C18" s="5" t="s">
        <v>53</v>
      </c>
      <c r="D18" s="8">
        <v>139</v>
      </c>
      <c r="E18" s="6" t="s">
        <v>322</v>
      </c>
    </row>
    <row r="19" spans="1:5" ht="15" x14ac:dyDescent="0.25">
      <c r="A19" s="7" t="s">
        <v>218</v>
      </c>
      <c r="B19" s="5" t="s">
        <v>42</v>
      </c>
      <c r="C19" s="5" t="s">
        <v>43</v>
      </c>
      <c r="D19" s="8">
        <v>156</v>
      </c>
      <c r="E19" s="6" t="s">
        <v>322</v>
      </c>
    </row>
    <row r="20" spans="1:5" ht="15" x14ac:dyDescent="0.25">
      <c r="A20" s="7" t="s">
        <v>219</v>
      </c>
      <c r="B20" s="5" t="s">
        <v>44</v>
      </c>
      <c r="C20" s="5" t="s">
        <v>45</v>
      </c>
      <c r="D20" s="8">
        <v>135</v>
      </c>
      <c r="E20" s="6" t="s">
        <v>322</v>
      </c>
    </row>
    <row r="21" spans="1:5" ht="15" x14ac:dyDescent="0.25">
      <c r="A21" s="7" t="s">
        <v>220</v>
      </c>
      <c r="B21" s="5" t="s">
        <v>46</v>
      </c>
      <c r="C21" s="5" t="s">
        <v>47</v>
      </c>
      <c r="D21" s="8">
        <v>150</v>
      </c>
      <c r="E21" s="6" t="s">
        <v>322</v>
      </c>
    </row>
    <row r="22" spans="1:5" ht="15" x14ac:dyDescent="0.25">
      <c r="A22" s="7" t="s">
        <v>224</v>
      </c>
      <c r="B22" s="5" t="s">
        <v>86</v>
      </c>
      <c r="C22" s="5" t="s">
        <v>87</v>
      </c>
      <c r="D22" s="8">
        <v>183</v>
      </c>
      <c r="E22" s="6" t="s">
        <v>322</v>
      </c>
    </row>
    <row r="23" spans="1:5" ht="15" x14ac:dyDescent="0.25">
      <c r="A23" s="7" t="s">
        <v>225</v>
      </c>
      <c r="B23" s="5" t="s">
        <v>88</v>
      </c>
      <c r="C23" s="5" t="s">
        <v>89</v>
      </c>
      <c r="D23" s="8">
        <v>164</v>
      </c>
      <c r="E23" s="6" t="s">
        <v>322</v>
      </c>
    </row>
    <row r="24" spans="1:5" ht="15" x14ac:dyDescent="0.25">
      <c r="A24" s="7" t="s">
        <v>226</v>
      </c>
      <c r="B24" s="5" t="s">
        <v>90</v>
      </c>
      <c r="C24" s="5" t="s">
        <v>91</v>
      </c>
      <c r="D24" s="8">
        <v>182</v>
      </c>
      <c r="E24" s="6" t="s">
        <v>322</v>
      </c>
    </row>
    <row r="25" spans="1:5" ht="15" x14ac:dyDescent="0.25">
      <c r="A25" s="7" t="s">
        <v>290</v>
      </c>
      <c r="B25" s="5" t="s">
        <v>162</v>
      </c>
      <c r="C25" s="5" t="s">
        <v>163</v>
      </c>
      <c r="D25" s="8">
        <v>165</v>
      </c>
      <c r="E25" s="6" t="s">
        <v>322</v>
      </c>
    </row>
    <row r="26" spans="1:5" ht="15" x14ac:dyDescent="0.25">
      <c r="A26" s="7" t="s">
        <v>230</v>
      </c>
      <c r="B26" s="5" t="s">
        <v>98</v>
      </c>
      <c r="C26" s="5" t="s">
        <v>99</v>
      </c>
      <c r="D26" s="8">
        <v>142</v>
      </c>
      <c r="E26" s="6" t="s">
        <v>322</v>
      </c>
    </row>
    <row r="27" spans="1:5" ht="15" x14ac:dyDescent="0.25">
      <c r="A27" s="7" t="s">
        <v>231</v>
      </c>
      <c r="B27" s="5" t="s">
        <v>100</v>
      </c>
      <c r="C27" s="5" t="s">
        <v>101</v>
      </c>
      <c r="D27" s="8">
        <v>173</v>
      </c>
      <c r="E27" s="6" t="s">
        <v>322</v>
      </c>
    </row>
    <row r="28" spans="1:5" ht="15" x14ac:dyDescent="0.25">
      <c r="A28" s="7" t="s">
        <v>232</v>
      </c>
      <c r="B28" s="5" t="s">
        <v>102</v>
      </c>
      <c r="C28" s="5" t="s">
        <v>103</v>
      </c>
      <c r="D28" s="8">
        <v>146</v>
      </c>
      <c r="E28" s="6" t="s">
        <v>322</v>
      </c>
    </row>
    <row r="29" spans="1:5" ht="15" x14ac:dyDescent="0.25">
      <c r="A29" s="7" t="s">
        <v>233</v>
      </c>
      <c r="B29" s="5" t="s">
        <v>211</v>
      </c>
      <c r="C29" s="5" t="s">
        <v>212</v>
      </c>
      <c r="D29" s="8">
        <v>181</v>
      </c>
      <c r="E29" s="6" t="s">
        <v>322</v>
      </c>
    </row>
    <row r="30" spans="1:5" ht="15" x14ac:dyDescent="0.25">
      <c r="A30" s="7" t="s">
        <v>228</v>
      </c>
      <c r="B30" s="5" t="s">
        <v>94</v>
      </c>
      <c r="C30" s="5" t="s">
        <v>95</v>
      </c>
      <c r="D30" s="8">
        <v>165</v>
      </c>
      <c r="E30" s="6" t="s">
        <v>322</v>
      </c>
    </row>
    <row r="31" spans="1:5" ht="15" x14ac:dyDescent="0.25">
      <c r="A31" s="7" t="s">
        <v>229</v>
      </c>
      <c r="B31" s="5" t="s">
        <v>96</v>
      </c>
      <c r="C31" s="5" t="s">
        <v>97</v>
      </c>
      <c r="D31" s="8">
        <v>129</v>
      </c>
      <c r="E31" s="6" t="s">
        <v>322</v>
      </c>
    </row>
    <row r="32" spans="1:5" ht="15" x14ac:dyDescent="0.25">
      <c r="A32" s="7" t="s">
        <v>234</v>
      </c>
      <c r="B32" s="5" t="s">
        <v>104</v>
      </c>
      <c r="C32" s="5" t="s">
        <v>105</v>
      </c>
      <c r="D32" s="8">
        <v>154</v>
      </c>
      <c r="E32" s="6" t="s">
        <v>322</v>
      </c>
    </row>
    <row r="33" spans="1:5" ht="15" x14ac:dyDescent="0.25">
      <c r="A33" s="7" t="s">
        <v>296</v>
      </c>
      <c r="B33" s="5" t="s">
        <v>174</v>
      </c>
      <c r="C33" s="5" t="s">
        <v>175</v>
      </c>
      <c r="D33" s="8">
        <v>139</v>
      </c>
      <c r="E33" s="6" t="s">
        <v>322</v>
      </c>
    </row>
    <row r="34" spans="1:5" ht="15" x14ac:dyDescent="0.25">
      <c r="A34" s="7" t="s">
        <v>298</v>
      </c>
      <c r="B34" s="10" t="s">
        <v>176</v>
      </c>
      <c r="C34" s="10" t="s">
        <v>177</v>
      </c>
      <c r="D34" s="8">
        <v>157</v>
      </c>
      <c r="E34" s="6" t="s">
        <v>322</v>
      </c>
    </row>
    <row r="35" spans="1:5" ht="15" x14ac:dyDescent="0.25">
      <c r="A35" s="7" t="s">
        <v>227</v>
      </c>
      <c r="B35" s="5" t="s">
        <v>92</v>
      </c>
      <c r="C35" s="5" t="s">
        <v>93</v>
      </c>
      <c r="D35" s="8">
        <v>184</v>
      </c>
      <c r="E35" s="6" t="s">
        <v>322</v>
      </c>
    </row>
    <row r="36" spans="1:5" ht="15" x14ac:dyDescent="0.25">
      <c r="A36" s="7" t="s">
        <v>308</v>
      </c>
      <c r="B36" s="5" t="s">
        <v>196</v>
      </c>
      <c r="C36" s="5" t="s">
        <v>197</v>
      </c>
      <c r="D36" s="8">
        <v>201</v>
      </c>
      <c r="E36" s="6" t="s">
        <v>322</v>
      </c>
    </row>
    <row r="37" spans="1:5" ht="15" x14ac:dyDescent="0.25">
      <c r="A37" s="7" t="s">
        <v>216</v>
      </c>
      <c r="B37" s="5" t="s">
        <v>84</v>
      </c>
      <c r="C37" s="5" t="s">
        <v>85</v>
      </c>
      <c r="D37" s="8">
        <v>128</v>
      </c>
      <c r="E37" s="6" t="s">
        <v>322</v>
      </c>
    </row>
    <row r="38" spans="1:5" ht="15" x14ac:dyDescent="0.25">
      <c r="A38" s="7" t="s">
        <v>306</v>
      </c>
      <c r="B38" s="5" t="s">
        <v>192</v>
      </c>
      <c r="C38" s="5" t="s">
        <v>193</v>
      </c>
      <c r="D38" s="8">
        <v>152</v>
      </c>
      <c r="E38" s="6" t="s">
        <v>322</v>
      </c>
    </row>
    <row r="39" spans="1:5" ht="15" x14ac:dyDescent="0.25">
      <c r="A39" s="7" t="s">
        <v>289</v>
      </c>
      <c r="B39" s="13" t="s">
        <v>160</v>
      </c>
      <c r="C39" s="13" t="s">
        <v>161</v>
      </c>
      <c r="D39" s="14">
        <v>136</v>
      </c>
      <c r="E39" s="6" t="s">
        <v>322</v>
      </c>
    </row>
    <row r="40" spans="1:5" ht="15" x14ac:dyDescent="0.25">
      <c r="A40" s="7" t="s">
        <v>297</v>
      </c>
      <c r="B40" s="5" t="s">
        <v>213</v>
      </c>
      <c r="C40" s="5" t="s">
        <v>214</v>
      </c>
      <c r="D40" s="8">
        <v>187</v>
      </c>
      <c r="E40" s="6" t="s">
        <v>322</v>
      </c>
    </row>
    <row r="41" spans="1:5" ht="15" x14ac:dyDescent="0.25">
      <c r="A41" s="7" t="s">
        <v>307</v>
      </c>
      <c r="B41" s="5" t="s">
        <v>194</v>
      </c>
      <c r="C41" s="5" t="s">
        <v>195</v>
      </c>
      <c r="D41" s="8">
        <v>181</v>
      </c>
      <c r="E41" s="6" t="s">
        <v>322</v>
      </c>
    </row>
    <row r="42" spans="1:5" ht="15" x14ac:dyDescent="0.25">
      <c r="A42" s="7" t="s">
        <v>281</v>
      </c>
      <c r="B42" s="10" t="s">
        <v>144</v>
      </c>
      <c r="C42" s="10" t="s">
        <v>145</v>
      </c>
      <c r="D42" s="8">
        <v>122</v>
      </c>
      <c r="E42" s="6" t="s">
        <v>321</v>
      </c>
    </row>
    <row r="43" spans="1:5" ht="15" x14ac:dyDescent="0.25">
      <c r="A43" s="7" t="s">
        <v>309</v>
      </c>
      <c r="B43" s="5" t="s">
        <v>314</v>
      </c>
      <c r="C43" s="5" t="s">
        <v>316</v>
      </c>
      <c r="D43" s="8">
        <v>192</v>
      </c>
      <c r="E43" s="6" t="s">
        <v>322</v>
      </c>
    </row>
    <row r="44" spans="1:5" ht="15" x14ac:dyDescent="0.25">
      <c r="A44" s="7" t="s">
        <v>311</v>
      </c>
      <c r="B44" s="5" t="s">
        <v>201</v>
      </c>
      <c r="C44" s="5" t="s">
        <v>202</v>
      </c>
      <c r="D44" s="8">
        <v>146</v>
      </c>
      <c r="E44" s="6" t="s">
        <v>322</v>
      </c>
    </row>
    <row r="45" spans="1:5" ht="15" x14ac:dyDescent="0.25">
      <c r="A45" s="7" t="s">
        <v>294</v>
      </c>
      <c r="B45" s="5" t="s">
        <v>170</v>
      </c>
      <c r="C45" s="5" t="s">
        <v>171</v>
      </c>
      <c r="D45" s="8">
        <v>158</v>
      </c>
      <c r="E45" s="6" t="s">
        <v>322</v>
      </c>
    </row>
    <row r="46" spans="1:5" ht="15" x14ac:dyDescent="0.25">
      <c r="A46" s="7" t="s">
        <v>235</v>
      </c>
      <c r="B46" s="5" t="s">
        <v>106</v>
      </c>
      <c r="C46" s="5" t="s">
        <v>107</v>
      </c>
      <c r="D46" s="8">
        <v>142</v>
      </c>
      <c r="E46" s="6" t="s">
        <v>322</v>
      </c>
    </row>
    <row r="47" spans="1:5" ht="15" x14ac:dyDescent="0.25">
      <c r="A47" s="7" t="s">
        <v>236</v>
      </c>
      <c r="B47" s="5" t="s">
        <v>108</v>
      </c>
      <c r="C47" s="5" t="s">
        <v>109</v>
      </c>
      <c r="D47" s="8">
        <v>168</v>
      </c>
      <c r="E47" s="6" t="s">
        <v>322</v>
      </c>
    </row>
    <row r="48" spans="1:5" ht="15" x14ac:dyDescent="0.25">
      <c r="A48" s="7" t="s">
        <v>237</v>
      </c>
      <c r="B48" s="5" t="s">
        <v>110</v>
      </c>
      <c r="C48" s="5" t="s">
        <v>111</v>
      </c>
      <c r="D48" s="8">
        <v>195</v>
      </c>
      <c r="E48" s="6" t="s">
        <v>322</v>
      </c>
    </row>
    <row r="49" spans="1:5" ht="15" x14ac:dyDescent="0.25">
      <c r="A49" s="7" t="s">
        <v>287</v>
      </c>
      <c r="B49" s="5" t="s">
        <v>156</v>
      </c>
      <c r="C49" s="5" t="s">
        <v>157</v>
      </c>
      <c r="D49" s="8">
        <v>180</v>
      </c>
      <c r="E49" s="6" t="s">
        <v>322</v>
      </c>
    </row>
    <row r="50" spans="1:5" ht="15" x14ac:dyDescent="0.25">
      <c r="A50" s="7" t="s">
        <v>324</v>
      </c>
      <c r="B50" s="5" t="s">
        <v>116</v>
      </c>
      <c r="C50" s="5" t="s">
        <v>117</v>
      </c>
      <c r="D50" s="8">
        <v>185</v>
      </c>
      <c r="E50" s="6" t="s">
        <v>322</v>
      </c>
    </row>
    <row r="51" spans="1:5" ht="15" x14ac:dyDescent="0.25">
      <c r="A51" s="7" t="s">
        <v>239</v>
      </c>
      <c r="B51" s="9" t="s">
        <v>114</v>
      </c>
      <c r="C51" s="9" t="s">
        <v>115</v>
      </c>
      <c r="D51" s="8">
        <v>170</v>
      </c>
      <c r="E51" s="6" t="s">
        <v>322</v>
      </c>
    </row>
    <row r="52" spans="1:5" ht="15" x14ac:dyDescent="0.25">
      <c r="A52" s="7" t="s">
        <v>238</v>
      </c>
      <c r="B52" s="5" t="s">
        <v>112</v>
      </c>
      <c r="C52" s="5" t="s">
        <v>113</v>
      </c>
      <c r="D52" s="8">
        <v>148</v>
      </c>
      <c r="E52" s="6" t="s">
        <v>322</v>
      </c>
    </row>
    <row r="53" spans="1:5" ht="15" x14ac:dyDescent="0.25">
      <c r="A53" s="7" t="s">
        <v>313</v>
      </c>
      <c r="B53" s="5" t="s">
        <v>205</v>
      </c>
      <c r="C53" s="5" t="s">
        <v>206</v>
      </c>
      <c r="D53" s="8">
        <v>139</v>
      </c>
      <c r="E53" s="6" t="s">
        <v>322</v>
      </c>
    </row>
    <row r="54" spans="1:5" ht="15" x14ac:dyDescent="0.25">
      <c r="A54" s="7" t="s">
        <v>305</v>
      </c>
      <c r="B54" s="5" t="s">
        <v>190</v>
      </c>
      <c r="C54" s="5" t="s">
        <v>191</v>
      </c>
      <c r="D54" s="8">
        <v>167</v>
      </c>
      <c r="E54" s="6" t="s">
        <v>322</v>
      </c>
    </row>
    <row r="55" spans="1:5" ht="15" x14ac:dyDescent="0.25">
      <c r="A55" s="7" t="s">
        <v>300</v>
      </c>
      <c r="B55" s="5" t="s">
        <v>180</v>
      </c>
      <c r="C55" s="5" t="s">
        <v>181</v>
      </c>
      <c r="D55" s="8">
        <v>213</v>
      </c>
      <c r="E55" s="6" t="s">
        <v>322</v>
      </c>
    </row>
    <row r="56" spans="1:5" ht="15" x14ac:dyDescent="0.25">
      <c r="A56" s="7" t="s">
        <v>215</v>
      </c>
      <c r="B56" s="5" t="s">
        <v>82</v>
      </c>
      <c r="C56" s="5" t="s">
        <v>83</v>
      </c>
      <c r="D56" s="8">
        <v>157</v>
      </c>
      <c r="E56" s="6" t="s">
        <v>322</v>
      </c>
    </row>
    <row r="57" spans="1:5" ht="15" x14ac:dyDescent="0.25">
      <c r="A57" s="7" t="s">
        <v>293</v>
      </c>
      <c r="B57" s="5" t="s">
        <v>168</v>
      </c>
      <c r="C57" s="5" t="s">
        <v>169</v>
      </c>
      <c r="D57" s="8">
        <v>182</v>
      </c>
      <c r="E57" s="6" t="s">
        <v>322</v>
      </c>
    </row>
    <row r="58" spans="1:5" ht="15" x14ac:dyDescent="0.25">
      <c r="A58" s="7" t="s">
        <v>240</v>
      </c>
      <c r="B58" s="5" t="s">
        <v>118</v>
      </c>
      <c r="C58" s="5" t="s">
        <v>119</v>
      </c>
      <c r="D58" s="8">
        <v>130</v>
      </c>
      <c r="E58" s="6" t="s">
        <v>322</v>
      </c>
    </row>
    <row r="59" spans="1:5" ht="15" x14ac:dyDescent="0.25">
      <c r="A59" s="7" t="s">
        <v>243</v>
      </c>
      <c r="B59" s="5" t="s">
        <v>124</v>
      </c>
      <c r="C59" s="5" t="s">
        <v>125</v>
      </c>
      <c r="D59" s="8">
        <v>172</v>
      </c>
      <c r="E59" s="6" t="s">
        <v>322</v>
      </c>
    </row>
    <row r="60" spans="1:5" ht="15" x14ac:dyDescent="0.25">
      <c r="A60" s="7" t="s">
        <v>242</v>
      </c>
      <c r="B60" s="5" t="s">
        <v>122</v>
      </c>
      <c r="C60" s="5" t="s">
        <v>123</v>
      </c>
      <c r="D60" s="8">
        <v>180</v>
      </c>
      <c r="E60" s="6" t="s">
        <v>322</v>
      </c>
    </row>
    <row r="61" spans="1:5" ht="15" x14ac:dyDescent="0.25">
      <c r="A61" s="7" t="s">
        <v>241</v>
      </c>
      <c r="B61" s="5" t="s">
        <v>120</v>
      </c>
      <c r="C61" s="5" t="s">
        <v>121</v>
      </c>
      <c r="D61" s="8">
        <v>132</v>
      </c>
      <c r="E61" s="6" t="s">
        <v>322</v>
      </c>
    </row>
    <row r="62" spans="1:5" ht="15" x14ac:dyDescent="0.25">
      <c r="A62" s="7" t="s">
        <v>299</v>
      </c>
      <c r="B62" s="5" t="s">
        <v>178</v>
      </c>
      <c r="C62" s="5" t="s">
        <v>179</v>
      </c>
      <c r="D62" s="8">
        <v>168</v>
      </c>
      <c r="E62" s="6" t="s">
        <v>322</v>
      </c>
    </row>
    <row r="63" spans="1:5" ht="15" x14ac:dyDescent="0.25">
      <c r="A63" s="7" t="s">
        <v>295</v>
      </c>
      <c r="B63" s="5" t="s">
        <v>172</v>
      </c>
      <c r="C63" s="5" t="s">
        <v>173</v>
      </c>
      <c r="D63" s="8">
        <v>127</v>
      </c>
      <c r="E63" s="6" t="s">
        <v>322</v>
      </c>
    </row>
    <row r="64" spans="1:5" ht="15" x14ac:dyDescent="0.25">
      <c r="A64" s="7" t="s">
        <v>244</v>
      </c>
      <c r="B64" s="9" t="s">
        <v>126</v>
      </c>
      <c r="C64" s="9" t="s">
        <v>127</v>
      </c>
      <c r="D64" s="8">
        <v>185</v>
      </c>
      <c r="E64" s="6" t="s">
        <v>322</v>
      </c>
    </row>
    <row r="65" spans="1:5" ht="15" x14ac:dyDescent="0.25">
      <c r="A65" s="7" t="s">
        <v>245</v>
      </c>
      <c r="B65" s="5" t="s">
        <v>128</v>
      </c>
      <c r="C65" s="5" t="s">
        <v>129</v>
      </c>
      <c r="D65" s="8">
        <v>185</v>
      </c>
      <c r="E65" s="6" t="s">
        <v>322</v>
      </c>
    </row>
    <row r="66" spans="1:5" ht="15" x14ac:dyDescent="0.25">
      <c r="A66" s="7" t="s">
        <v>246</v>
      </c>
      <c r="B66" s="5" t="s">
        <v>130</v>
      </c>
      <c r="C66" s="5" t="s">
        <v>131</v>
      </c>
      <c r="D66" s="8">
        <v>172</v>
      </c>
      <c r="E66" s="6" t="s">
        <v>322</v>
      </c>
    </row>
    <row r="67" spans="1:5" ht="15" x14ac:dyDescent="0.25">
      <c r="A67" s="7" t="s">
        <v>301</v>
      </c>
      <c r="B67" s="5" t="s">
        <v>182</v>
      </c>
      <c r="C67" s="5" t="s">
        <v>183</v>
      </c>
      <c r="D67" s="8">
        <v>130</v>
      </c>
      <c r="E67" s="6" t="s">
        <v>322</v>
      </c>
    </row>
    <row r="68" spans="1:5" ht="15" x14ac:dyDescent="0.25">
      <c r="A68" s="7" t="s">
        <v>304</v>
      </c>
      <c r="B68" s="5" t="s">
        <v>188</v>
      </c>
      <c r="C68" s="5" t="s">
        <v>189</v>
      </c>
      <c r="D68" s="8">
        <v>194</v>
      </c>
      <c r="E68" s="6" t="s">
        <v>322</v>
      </c>
    </row>
    <row r="69" spans="1:5" ht="15" x14ac:dyDescent="0.25">
      <c r="A69" s="7" t="s">
        <v>249</v>
      </c>
      <c r="B69" s="5" t="s">
        <v>136</v>
      </c>
      <c r="C69" s="5" t="s">
        <v>137</v>
      </c>
      <c r="D69" s="8">
        <v>161</v>
      </c>
      <c r="E69" s="6" t="s">
        <v>322</v>
      </c>
    </row>
    <row r="70" spans="1:5" ht="15" x14ac:dyDescent="0.25">
      <c r="A70" s="7" t="s">
        <v>250</v>
      </c>
      <c r="B70" s="5" t="s">
        <v>138</v>
      </c>
      <c r="C70" s="5" t="s">
        <v>139</v>
      </c>
      <c r="D70" s="8">
        <v>197</v>
      </c>
      <c r="E70" s="6" t="s">
        <v>322</v>
      </c>
    </row>
    <row r="71" spans="1:5" ht="15" x14ac:dyDescent="0.25">
      <c r="A71" s="7" t="s">
        <v>247</v>
      </c>
      <c r="B71" s="5" t="s">
        <v>132</v>
      </c>
      <c r="C71" s="5" t="s">
        <v>133</v>
      </c>
      <c r="D71" s="8">
        <v>144</v>
      </c>
      <c r="E71" s="6" t="s">
        <v>322</v>
      </c>
    </row>
    <row r="72" spans="1:5" ht="15" x14ac:dyDescent="0.25">
      <c r="A72" s="7" t="s">
        <v>248</v>
      </c>
      <c r="B72" s="5" t="s">
        <v>134</v>
      </c>
      <c r="C72" s="5" t="s">
        <v>135</v>
      </c>
      <c r="D72" s="8">
        <v>152</v>
      </c>
      <c r="E72" s="6" t="s">
        <v>322</v>
      </c>
    </row>
    <row r="73" spans="1:5" ht="15" x14ac:dyDescent="0.25">
      <c r="A73" s="7" t="s">
        <v>260</v>
      </c>
      <c r="B73" s="5" t="s">
        <v>17</v>
      </c>
      <c r="C73" s="5" t="s">
        <v>18</v>
      </c>
      <c r="D73" s="8">
        <v>184</v>
      </c>
      <c r="E73" s="6" t="s">
        <v>322</v>
      </c>
    </row>
    <row r="74" spans="1:5" ht="15" x14ac:dyDescent="0.25">
      <c r="A74" s="7" t="s">
        <v>256</v>
      </c>
      <c r="B74" s="5" t="s">
        <v>11</v>
      </c>
      <c r="C74" s="5" t="s">
        <v>12</v>
      </c>
      <c r="D74" s="8">
        <v>174</v>
      </c>
      <c r="E74" s="6" t="s">
        <v>322</v>
      </c>
    </row>
    <row r="75" spans="1:5" ht="15" x14ac:dyDescent="0.25">
      <c r="A75" s="7" t="s">
        <v>261</v>
      </c>
      <c r="B75" s="5" t="s">
        <v>19</v>
      </c>
      <c r="C75" s="5" t="s">
        <v>20</v>
      </c>
      <c r="D75" s="8">
        <v>160</v>
      </c>
      <c r="E75" s="6" t="s">
        <v>321</v>
      </c>
    </row>
    <row r="76" spans="1:5" ht="15" x14ac:dyDescent="0.25">
      <c r="A76" s="7" t="s">
        <v>262</v>
      </c>
      <c r="B76" s="5" t="s">
        <v>21</v>
      </c>
      <c r="C76" s="5" t="s">
        <v>22</v>
      </c>
      <c r="D76" s="8">
        <v>130</v>
      </c>
      <c r="E76" s="6" t="s">
        <v>322</v>
      </c>
    </row>
    <row r="77" spans="1:5" ht="15" x14ac:dyDescent="0.25">
      <c r="A77" s="7" t="s">
        <v>263</v>
      </c>
      <c r="B77" s="5" t="s">
        <v>23</v>
      </c>
      <c r="C77" s="5" t="s">
        <v>24</v>
      </c>
      <c r="D77" s="8">
        <v>165</v>
      </c>
      <c r="E77" s="6" t="s">
        <v>322</v>
      </c>
    </row>
    <row r="78" spans="1:5" ht="15" x14ac:dyDescent="0.25">
      <c r="A78" s="7" t="s">
        <v>264</v>
      </c>
      <c r="B78" s="5" t="s">
        <v>25</v>
      </c>
      <c r="C78" s="5" t="s">
        <v>26</v>
      </c>
      <c r="D78" s="8">
        <v>129</v>
      </c>
      <c r="E78" s="6" t="s">
        <v>322</v>
      </c>
    </row>
    <row r="79" spans="1:5" ht="15" x14ac:dyDescent="0.25">
      <c r="A79" s="7" t="s">
        <v>265</v>
      </c>
      <c r="B79" s="5" t="s">
        <v>15</v>
      </c>
      <c r="C79" s="5" t="s">
        <v>27</v>
      </c>
      <c r="D79" s="8">
        <v>191</v>
      </c>
      <c r="E79" s="6" t="s">
        <v>322</v>
      </c>
    </row>
    <row r="80" spans="1:5" ht="15" x14ac:dyDescent="0.25">
      <c r="A80" s="7" t="s">
        <v>266</v>
      </c>
      <c r="B80" s="5" t="s">
        <v>28</v>
      </c>
      <c r="C80" s="5" t="s">
        <v>29</v>
      </c>
      <c r="D80" s="8">
        <v>155</v>
      </c>
      <c r="E80" s="6" t="s">
        <v>322</v>
      </c>
    </row>
    <row r="81" spans="1:5" ht="15" x14ac:dyDescent="0.25">
      <c r="A81" s="7" t="s">
        <v>269</v>
      </c>
      <c r="B81" s="5" t="s">
        <v>34</v>
      </c>
      <c r="C81" s="5" t="s">
        <v>35</v>
      </c>
      <c r="D81" s="8">
        <v>195</v>
      </c>
      <c r="E81" s="6" t="s">
        <v>322</v>
      </c>
    </row>
    <row r="82" spans="1:5" ht="15" x14ac:dyDescent="0.25">
      <c r="A82" s="7" t="s">
        <v>258</v>
      </c>
      <c r="B82" s="5" t="s">
        <v>13</v>
      </c>
      <c r="C82" s="5" t="s">
        <v>14</v>
      </c>
      <c r="D82" s="8">
        <v>161</v>
      </c>
      <c r="E82" s="6" t="s">
        <v>322</v>
      </c>
    </row>
    <row r="83" spans="1:5" ht="15" x14ac:dyDescent="0.25">
      <c r="A83" s="7" t="s">
        <v>255</v>
      </c>
      <c r="B83" s="10" t="s">
        <v>9</v>
      </c>
      <c r="C83" s="5" t="s">
        <v>10</v>
      </c>
      <c r="D83" s="8">
        <v>170</v>
      </c>
      <c r="E83" s="6" t="s">
        <v>322</v>
      </c>
    </row>
    <row r="84" spans="1:5" ht="15" x14ac:dyDescent="0.25">
      <c r="A84" s="7" t="s">
        <v>251</v>
      </c>
      <c r="B84" s="5" t="s">
        <v>1</v>
      </c>
      <c r="C84" s="5" t="s">
        <v>2</v>
      </c>
      <c r="D84" s="8">
        <v>200</v>
      </c>
      <c r="E84" s="6" t="s">
        <v>322</v>
      </c>
    </row>
    <row r="85" spans="1:5" ht="15" x14ac:dyDescent="0.25">
      <c r="A85" s="7" t="s">
        <v>252</v>
      </c>
      <c r="B85" s="5" t="s">
        <v>3</v>
      </c>
      <c r="C85" s="5" t="s">
        <v>4</v>
      </c>
      <c r="D85" s="8">
        <v>156</v>
      </c>
      <c r="E85" s="6" t="s">
        <v>322</v>
      </c>
    </row>
    <row r="86" spans="1:5" ht="15" x14ac:dyDescent="0.25">
      <c r="A86" s="7" t="s">
        <v>253</v>
      </c>
      <c r="B86" s="5" t="s">
        <v>5</v>
      </c>
      <c r="C86" s="5" t="s">
        <v>6</v>
      </c>
      <c r="D86" s="8">
        <v>185</v>
      </c>
      <c r="E86" s="6" t="s">
        <v>322</v>
      </c>
    </row>
    <row r="87" spans="1:5" ht="15" x14ac:dyDescent="0.25">
      <c r="A87" s="7" t="s">
        <v>254</v>
      </c>
      <c r="B87" s="5" t="s">
        <v>7</v>
      </c>
      <c r="C87" s="5" t="s">
        <v>8</v>
      </c>
      <c r="D87" s="8">
        <v>186</v>
      </c>
      <c r="E87" s="6" t="s">
        <v>322</v>
      </c>
    </row>
    <row r="88" spans="1:5" ht="15" x14ac:dyDescent="0.25">
      <c r="A88" s="7" t="s">
        <v>259</v>
      </c>
      <c r="B88" s="5" t="s">
        <v>15</v>
      </c>
      <c r="C88" s="5" t="s">
        <v>16</v>
      </c>
      <c r="D88" s="8">
        <v>158</v>
      </c>
      <c r="E88" s="6" t="s">
        <v>322</v>
      </c>
    </row>
    <row r="89" spans="1:5" ht="15" x14ac:dyDescent="0.25">
      <c r="A89" s="7" t="s">
        <v>267</v>
      </c>
      <c r="B89" s="5" t="s">
        <v>30</v>
      </c>
      <c r="C89" s="5" t="s">
        <v>31</v>
      </c>
      <c r="D89" s="8">
        <v>157</v>
      </c>
      <c r="E89" s="6" t="s">
        <v>322</v>
      </c>
    </row>
    <row r="90" spans="1:5" ht="15" x14ac:dyDescent="0.25">
      <c r="A90" s="7" t="s">
        <v>268</v>
      </c>
      <c r="B90" s="5" t="s">
        <v>32</v>
      </c>
      <c r="C90" s="5" t="s">
        <v>33</v>
      </c>
      <c r="D90" s="8">
        <v>182</v>
      </c>
      <c r="E90" s="6" t="s">
        <v>322</v>
      </c>
    </row>
    <row r="91" spans="1:5" ht="15" x14ac:dyDescent="0.25">
      <c r="A91" s="7" t="s">
        <v>270</v>
      </c>
      <c r="B91" s="5" t="s">
        <v>36</v>
      </c>
      <c r="C91" s="5" t="s">
        <v>37</v>
      </c>
      <c r="D91" s="8">
        <v>192</v>
      </c>
      <c r="E91" s="6" t="s">
        <v>322</v>
      </c>
    </row>
    <row r="92" spans="1:5" ht="15" x14ac:dyDescent="0.25">
      <c r="A92" s="7" t="s">
        <v>271</v>
      </c>
      <c r="B92" s="11" t="s">
        <v>38</v>
      </c>
      <c r="C92" s="11" t="s">
        <v>39</v>
      </c>
      <c r="D92" s="12">
        <v>148</v>
      </c>
      <c r="E92" s="6" t="s">
        <v>322</v>
      </c>
    </row>
    <row r="93" spans="1:5" ht="15" x14ac:dyDescent="0.25">
      <c r="A93" s="7" t="s">
        <v>257</v>
      </c>
      <c r="B93" s="5" t="s">
        <v>207</v>
      </c>
      <c r="C93" s="5" t="s">
        <v>208</v>
      </c>
      <c r="D93" s="8">
        <v>121</v>
      </c>
      <c r="E93" s="6" t="s">
        <v>322</v>
      </c>
    </row>
    <row r="94" spans="1:5" ht="15" x14ac:dyDescent="0.25">
      <c r="A94" s="7" t="s">
        <v>332</v>
      </c>
      <c r="B94" s="5" t="s">
        <v>62</v>
      </c>
      <c r="C94" s="5" t="s">
        <v>63</v>
      </c>
      <c r="D94" s="8">
        <v>165</v>
      </c>
      <c r="E94" s="6" t="s">
        <v>321</v>
      </c>
    </row>
    <row r="95" spans="1:5" ht="15" x14ac:dyDescent="0.25">
      <c r="A95" s="7" t="s">
        <v>325</v>
      </c>
      <c r="B95" s="5" t="s">
        <v>64</v>
      </c>
      <c r="C95" s="5" t="s">
        <v>65</v>
      </c>
      <c r="D95" s="8">
        <v>138</v>
      </c>
      <c r="E95" s="6" t="s">
        <v>322</v>
      </c>
    </row>
    <row r="96" spans="1:5" ht="15" x14ac:dyDescent="0.25">
      <c r="A96" s="7" t="s">
        <v>326</v>
      </c>
      <c r="B96" s="5" t="s">
        <v>66</v>
      </c>
      <c r="C96" s="5" t="s">
        <v>67</v>
      </c>
      <c r="D96" s="8">
        <v>142</v>
      </c>
      <c r="E96" s="6" t="s">
        <v>322</v>
      </c>
    </row>
    <row r="97" spans="1:6" ht="15" x14ac:dyDescent="0.25">
      <c r="A97" s="7" t="s">
        <v>327</v>
      </c>
      <c r="B97" s="5" t="s">
        <v>68</v>
      </c>
      <c r="C97" s="5" t="s">
        <v>69</v>
      </c>
      <c r="D97" s="8">
        <v>140</v>
      </c>
      <c r="E97" s="6" t="s">
        <v>322</v>
      </c>
    </row>
    <row r="98" spans="1:6" ht="15" x14ac:dyDescent="0.25">
      <c r="A98" s="7" t="s">
        <v>328</v>
      </c>
      <c r="B98" s="5" t="s">
        <v>70</v>
      </c>
      <c r="C98" s="5" t="s">
        <v>71</v>
      </c>
      <c r="D98" s="8">
        <v>156</v>
      </c>
      <c r="E98" s="6" t="s">
        <v>322</v>
      </c>
    </row>
    <row r="99" spans="1:6" ht="15" x14ac:dyDescent="0.25">
      <c r="A99" s="7" t="s">
        <v>329</v>
      </c>
      <c r="B99" s="5" t="s">
        <v>72</v>
      </c>
      <c r="C99" s="5" t="s">
        <v>73</v>
      </c>
      <c r="D99" s="8">
        <v>194</v>
      </c>
      <c r="E99" s="6" t="s">
        <v>322</v>
      </c>
    </row>
    <row r="100" spans="1:6" ht="15" x14ac:dyDescent="0.25">
      <c r="A100" s="7" t="s">
        <v>330</v>
      </c>
      <c r="B100" s="5" t="s">
        <v>209</v>
      </c>
      <c r="C100" s="5" t="s">
        <v>210</v>
      </c>
      <c r="D100" s="8">
        <v>134</v>
      </c>
      <c r="E100" s="6" t="s">
        <v>322</v>
      </c>
    </row>
    <row r="101" spans="1:6" ht="15" x14ac:dyDescent="0.25">
      <c r="A101" s="7" t="s">
        <v>331</v>
      </c>
      <c r="B101" s="5" t="s">
        <v>74</v>
      </c>
      <c r="C101" s="5" t="s">
        <v>75</v>
      </c>
      <c r="D101" s="8">
        <v>129</v>
      </c>
      <c r="E101" s="6" t="s">
        <v>322</v>
      </c>
    </row>
    <row r="102" spans="1:6" ht="15" x14ac:dyDescent="0.25">
      <c r="A102" s="7" t="s">
        <v>272</v>
      </c>
      <c r="B102" s="5" t="s">
        <v>54</v>
      </c>
      <c r="C102" s="5" t="s">
        <v>55</v>
      </c>
      <c r="D102" s="8">
        <v>128</v>
      </c>
      <c r="E102" s="6" t="s">
        <v>322</v>
      </c>
    </row>
    <row r="103" spans="1:6" ht="15" customHeight="1" x14ac:dyDescent="0.25">
      <c r="A103" s="7" t="s">
        <v>273</v>
      </c>
      <c r="B103" s="5" t="s">
        <v>56</v>
      </c>
      <c r="C103" s="5" t="s">
        <v>57</v>
      </c>
      <c r="D103" s="8">
        <v>126</v>
      </c>
      <c r="E103" s="6" t="s">
        <v>322</v>
      </c>
    </row>
    <row r="104" spans="1:6" ht="15" customHeight="1" x14ac:dyDescent="0.25">
      <c r="A104" s="7" t="s">
        <v>274</v>
      </c>
      <c r="B104" s="5" t="s">
        <v>58</v>
      </c>
      <c r="C104" s="5" t="s">
        <v>59</v>
      </c>
      <c r="D104" s="8">
        <v>146</v>
      </c>
      <c r="E104" s="6" t="s">
        <v>322</v>
      </c>
    </row>
    <row r="105" spans="1:6" ht="15" customHeight="1" x14ac:dyDescent="0.25">
      <c r="A105" s="7" t="s">
        <v>275</v>
      </c>
      <c r="B105" s="5" t="s">
        <v>60</v>
      </c>
      <c r="C105" s="5" t="s">
        <v>61</v>
      </c>
      <c r="D105" s="8">
        <v>144</v>
      </c>
      <c r="E105" s="6" t="s">
        <v>322</v>
      </c>
    </row>
    <row r="106" spans="1:6" ht="15" customHeight="1" x14ac:dyDescent="0.25">
      <c r="A106" s="7" t="s">
        <v>303</v>
      </c>
      <c r="B106" s="5" t="s">
        <v>186</v>
      </c>
      <c r="C106" s="5" t="s">
        <v>187</v>
      </c>
      <c r="D106" s="8">
        <v>118</v>
      </c>
      <c r="E106" s="6" t="s">
        <v>322</v>
      </c>
    </row>
    <row r="107" spans="1:6" ht="15" customHeight="1" x14ac:dyDescent="0.25">
      <c r="A107" s="7" t="s">
        <v>286</v>
      </c>
      <c r="B107" s="5" t="s">
        <v>154</v>
      </c>
      <c r="C107" s="5" t="s">
        <v>155</v>
      </c>
      <c r="D107" s="8">
        <v>132</v>
      </c>
      <c r="E107" s="6" t="s">
        <v>322</v>
      </c>
    </row>
    <row r="108" spans="1:6" ht="15" customHeight="1" x14ac:dyDescent="0.25">
      <c r="A108" s="7" t="s">
        <v>302</v>
      </c>
      <c r="B108" s="5" t="s">
        <v>184</v>
      </c>
      <c r="C108" s="5" t="s">
        <v>185</v>
      </c>
      <c r="D108" s="8">
        <v>136</v>
      </c>
      <c r="E108" s="6" t="s">
        <v>322</v>
      </c>
      <c r="F108" s="1"/>
    </row>
    <row r="109" spans="1:6" ht="15" customHeight="1" x14ac:dyDescent="0.25">
      <c r="A109" s="7" t="s">
        <v>288</v>
      </c>
      <c r="B109" s="5" t="s">
        <v>158</v>
      </c>
      <c r="C109" s="5" t="s">
        <v>159</v>
      </c>
      <c r="D109" s="8">
        <v>190</v>
      </c>
      <c r="E109" s="6" t="s">
        <v>322</v>
      </c>
    </row>
    <row r="110" spans="1:6" ht="15" customHeight="1" x14ac:dyDescent="0.25">
      <c r="A110" s="7" t="s">
        <v>310</v>
      </c>
      <c r="B110" s="5" t="s">
        <v>199</v>
      </c>
      <c r="C110" s="5" t="s">
        <v>200</v>
      </c>
      <c r="D110" s="8">
        <v>128</v>
      </c>
      <c r="E110" s="6" t="s">
        <v>322</v>
      </c>
    </row>
    <row r="111" spans="1:6" ht="15" customHeight="1" x14ac:dyDescent="0.25">
      <c r="A111" s="7" t="s">
        <v>291</v>
      </c>
      <c r="B111" s="5" t="s">
        <v>164</v>
      </c>
      <c r="C111" s="5" t="s">
        <v>165</v>
      </c>
      <c r="D111" s="8">
        <v>175</v>
      </c>
      <c r="E111" s="6" t="s">
        <v>322</v>
      </c>
    </row>
    <row r="112" spans="1:6" s="2" customFormat="1" ht="15" customHeight="1" x14ac:dyDescent="0.25">
      <c r="A112" s="7" t="s">
        <v>285</v>
      </c>
      <c r="B112" s="5" t="s">
        <v>152</v>
      </c>
      <c r="C112" s="5" t="s">
        <v>153</v>
      </c>
      <c r="D112" s="8">
        <v>176</v>
      </c>
      <c r="E112" s="6" t="s">
        <v>322</v>
      </c>
    </row>
    <row r="113" spans="1:5" s="2" customFormat="1" ht="15" customHeight="1" x14ac:dyDescent="0.25">
      <c r="A113" s="7" t="s">
        <v>312</v>
      </c>
      <c r="B113" s="5" t="s">
        <v>203</v>
      </c>
      <c r="C113" s="5" t="s">
        <v>204</v>
      </c>
      <c r="D113" s="8">
        <v>127</v>
      </c>
      <c r="E113" s="6" t="s">
        <v>322</v>
      </c>
    </row>
    <row r="114" spans="1:5" s="2" customFormat="1" ht="15" customHeight="1" x14ac:dyDescent="0.25">
      <c r="A114" s="7" t="s">
        <v>292</v>
      </c>
      <c r="B114" s="5" t="s">
        <v>166</v>
      </c>
      <c r="C114" s="5" t="s">
        <v>167</v>
      </c>
      <c r="D114" s="8">
        <v>169</v>
      </c>
      <c r="E114" s="6" t="s">
        <v>322</v>
      </c>
    </row>
    <row r="115" spans="1:5" s="2" customFormat="1" ht="15" customHeight="1" x14ac:dyDescent="0.25">
      <c r="A115" s="7" t="s">
        <v>276</v>
      </c>
      <c r="B115" s="5" t="s">
        <v>76</v>
      </c>
      <c r="C115" s="5" t="s">
        <v>77</v>
      </c>
      <c r="D115" s="8">
        <v>153</v>
      </c>
      <c r="E115" s="6" t="s">
        <v>322</v>
      </c>
    </row>
    <row r="116" spans="1:5" s="2" customFormat="1" ht="15" customHeight="1" x14ac:dyDescent="0.25">
      <c r="A116" s="7" t="s">
        <v>277</v>
      </c>
      <c r="B116" s="5" t="s">
        <v>78</v>
      </c>
      <c r="C116" s="5" t="s">
        <v>79</v>
      </c>
      <c r="D116" s="8">
        <v>142</v>
      </c>
      <c r="E116" s="6" t="s">
        <v>322</v>
      </c>
    </row>
    <row r="117" spans="1:5" s="2" customFormat="1" ht="15" customHeight="1" x14ac:dyDescent="0.25">
      <c r="A117" s="7" t="s">
        <v>279</v>
      </c>
      <c r="B117" s="5" t="s">
        <v>140</v>
      </c>
      <c r="C117" s="5" t="s">
        <v>141</v>
      </c>
      <c r="D117" s="8">
        <v>190</v>
      </c>
      <c r="E117" s="6" t="s">
        <v>322</v>
      </c>
    </row>
    <row r="118" spans="1:5" s="2" customFormat="1" ht="15" customHeight="1" x14ac:dyDescent="0.25">
      <c r="A118" s="7" t="s">
        <v>278</v>
      </c>
      <c r="B118" s="5" t="s">
        <v>80</v>
      </c>
      <c r="C118" s="5" t="s">
        <v>81</v>
      </c>
      <c r="D118" s="8">
        <v>187</v>
      </c>
      <c r="E118" s="6" t="s">
        <v>322</v>
      </c>
    </row>
    <row r="119" spans="1:5" s="2" customFormat="1" ht="15" x14ac:dyDescent="0.25">
      <c r="A119" s="15"/>
      <c r="B119" s="5"/>
      <c r="C119" s="5"/>
      <c r="D119" s="16"/>
      <c r="E119" s="6"/>
    </row>
    <row r="120" spans="1:5" ht="15" x14ac:dyDescent="0.25"/>
  </sheetData>
  <mergeCells count="5">
    <mergeCell ref="A8:A9"/>
    <mergeCell ref="E8:E9"/>
    <mergeCell ref="B8:B9"/>
    <mergeCell ref="C8:C9"/>
    <mergeCell ref="D8:D9"/>
  </mergeCells>
  <phoneticPr fontId="0" type="noConversion"/>
  <pageMargins left="0.7" right="0.7" top="0.75" bottom="0.75" header="0.3" footer="0.3"/>
  <pageSetup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8"/>
  <sheetViews>
    <sheetView workbookViewId="0">
      <selection activeCell="J26" sqref="J26"/>
    </sheetView>
  </sheetViews>
  <sheetFormatPr baseColWidth="10" defaultColWidth="9.140625" defaultRowHeight="15" x14ac:dyDescent="0.25"/>
  <cols>
    <col min="1" max="1" width="10.7109375" customWidth="1"/>
    <col min="2" max="9" width="10.140625" bestFit="1" customWidth="1"/>
    <col min="10" max="10" width="17.85546875" customWidth="1"/>
  </cols>
  <sheetData>
    <row r="1" spans="1:10" x14ac:dyDescent="0.25">
      <c r="A1" s="93"/>
      <c r="B1" s="94"/>
      <c r="C1" s="94"/>
      <c r="D1" s="94"/>
      <c r="E1" s="94"/>
      <c r="F1" s="94"/>
      <c r="G1" s="94"/>
      <c r="H1" s="94"/>
      <c r="I1" s="94"/>
      <c r="J1" s="93"/>
    </row>
    <row r="2" spans="1:10" ht="24" x14ac:dyDescent="0.25">
      <c r="A2" s="93"/>
      <c r="B2" s="95" t="s">
        <v>2476</v>
      </c>
      <c r="C2" s="95" t="s">
        <v>2464</v>
      </c>
      <c r="D2" s="95" t="s">
        <v>2477</v>
      </c>
      <c r="E2" s="95" t="s">
        <v>2460</v>
      </c>
      <c r="F2" s="95" t="s">
        <v>2461</v>
      </c>
      <c r="G2" s="95" t="s">
        <v>2463</v>
      </c>
      <c r="H2" s="95" t="s">
        <v>2459</v>
      </c>
      <c r="I2" s="95" t="s">
        <v>2462</v>
      </c>
      <c r="J2" s="96" t="s">
        <v>2478</v>
      </c>
    </row>
    <row r="3" spans="1:10" ht="30" x14ac:dyDescent="0.25">
      <c r="A3" s="93" t="s">
        <v>2479</v>
      </c>
      <c r="B3" s="95">
        <v>13.475585145987999</v>
      </c>
      <c r="C3" s="95">
        <v>19.0969791300598</v>
      </c>
      <c r="D3" s="95">
        <v>15.9616798974216</v>
      </c>
      <c r="E3" s="95">
        <v>11.8834236636546</v>
      </c>
      <c r="F3" s="95">
        <v>13.334598605207001</v>
      </c>
      <c r="G3" s="95">
        <v>11.3529109888942</v>
      </c>
      <c r="H3" s="95">
        <v>13.4130482018886</v>
      </c>
      <c r="I3" s="95">
        <v>15.8287645045198</v>
      </c>
      <c r="J3" s="97">
        <v>1.0274933721627357</v>
      </c>
    </row>
    <row r="4" spans="1:10" ht="30" x14ac:dyDescent="0.25">
      <c r="A4" s="93" t="s">
        <v>2480</v>
      </c>
      <c r="B4" s="95">
        <v>13.4686053686452</v>
      </c>
      <c r="C4" s="95">
        <v>17.535604176348102</v>
      </c>
      <c r="D4" s="95">
        <v>15.8608116870017</v>
      </c>
      <c r="E4" s="95">
        <v>10.8854188460231</v>
      </c>
      <c r="F4" s="95">
        <v>13.2983568876534</v>
      </c>
      <c r="G4" s="95">
        <v>10.555658438408701</v>
      </c>
      <c r="H4" s="95">
        <v>13.312618617177099</v>
      </c>
      <c r="I4" s="95">
        <v>14.385078138405399</v>
      </c>
      <c r="J4" s="97">
        <v>0.98245773497773825</v>
      </c>
    </row>
    <row r="5" spans="1:10" ht="30" x14ac:dyDescent="0.25">
      <c r="A5" s="93" t="s">
        <v>2481</v>
      </c>
      <c r="B5" s="95">
        <v>14.2183794247272</v>
      </c>
      <c r="C5" s="95">
        <v>19.252091723498602</v>
      </c>
      <c r="D5" s="95">
        <v>17.013341289863199</v>
      </c>
      <c r="E5" s="95">
        <v>11.365464011282301</v>
      </c>
      <c r="F5" s="95">
        <v>13.928600534397701</v>
      </c>
      <c r="G5" s="95">
        <v>12.4457251126481</v>
      </c>
      <c r="H5" s="95">
        <v>13.239730454845001</v>
      </c>
      <c r="I5" s="95">
        <v>14.931671625643</v>
      </c>
      <c r="J5" s="97">
        <v>1.0463025092201113</v>
      </c>
    </row>
    <row r="6" spans="1:10" ht="30" x14ac:dyDescent="0.25">
      <c r="A6" s="93" t="s">
        <v>2482</v>
      </c>
      <c r="B6" s="95">
        <v>12.399580109408801</v>
      </c>
      <c r="C6" s="95">
        <v>17.936734091013399</v>
      </c>
      <c r="D6" s="95">
        <v>15.272556301646601</v>
      </c>
      <c r="E6" s="95">
        <v>11.8685294462166</v>
      </c>
      <c r="F6" s="95">
        <v>14.120424501782001</v>
      </c>
      <c r="G6" s="95">
        <v>10.723936010383101</v>
      </c>
      <c r="H6" s="95">
        <v>12.128977627409601</v>
      </c>
      <c r="I6" s="95">
        <v>15.312756724432401</v>
      </c>
      <c r="J6" s="97">
        <v>0.98661355015712526</v>
      </c>
    </row>
    <row r="7" spans="1:10" ht="30" x14ac:dyDescent="0.25">
      <c r="A7" s="93" t="s">
        <v>2483</v>
      </c>
      <c r="B7" s="95">
        <v>13.546535809865301</v>
      </c>
      <c r="C7" s="95">
        <v>18.070770131289098</v>
      </c>
      <c r="D7" s="95">
        <v>15.6602947953448</v>
      </c>
      <c r="E7" s="95">
        <v>10.9187776215641</v>
      </c>
      <c r="F7" s="95">
        <v>13.4014890443092</v>
      </c>
      <c r="G7" s="95">
        <v>11.083883266173499</v>
      </c>
      <c r="H7" s="95">
        <v>13.112792324596199</v>
      </c>
      <c r="I7" s="95">
        <v>15.4274747451217</v>
      </c>
      <c r="J7" s="97">
        <v>0.99949699942475456</v>
      </c>
    </row>
    <row r="8" spans="1:10" ht="30" x14ac:dyDescent="0.25">
      <c r="A8" s="93" t="s">
        <v>2484</v>
      </c>
      <c r="B8" s="95">
        <v>12.8257317031235</v>
      </c>
      <c r="C8" s="95">
        <v>18.5086403756913</v>
      </c>
      <c r="D8" s="95">
        <v>15.816313486273</v>
      </c>
      <c r="E8" s="95">
        <v>11.3750136701515</v>
      </c>
      <c r="F8" s="95">
        <v>13.562474962189899</v>
      </c>
      <c r="G8" s="95">
        <v>11.450243634344201</v>
      </c>
      <c r="H8" s="95">
        <v>11.870603056466701</v>
      </c>
      <c r="I8" s="95">
        <v>14.933941905384</v>
      </c>
      <c r="J8" s="97">
        <v>0.99110371809429165</v>
      </c>
    </row>
    <row r="9" spans="1:10" ht="30" x14ac:dyDescent="0.25">
      <c r="A9" s="93" t="s">
        <v>2485</v>
      </c>
      <c r="B9" s="95">
        <v>12.7118339758267</v>
      </c>
      <c r="C9" s="95">
        <v>17.118706479441599</v>
      </c>
      <c r="D9" s="95">
        <v>15.1659478461437</v>
      </c>
      <c r="E9" s="95">
        <v>11.5355951449821</v>
      </c>
      <c r="F9" s="95">
        <v>13.8483122878109</v>
      </c>
      <c r="G9" s="95">
        <v>11.1204012109632</v>
      </c>
      <c r="H9" s="95">
        <v>11.378286443639301</v>
      </c>
      <c r="I9" s="95">
        <v>14.682373251767</v>
      </c>
      <c r="J9" s="97">
        <v>0.96872866749497855</v>
      </c>
    </row>
    <row r="10" spans="1:10" x14ac:dyDescent="0.25">
      <c r="A10" s="98"/>
      <c r="B10" s="98">
        <v>13.222721480256542</v>
      </c>
      <c r="C10" s="98">
        <v>18.202569128186802</v>
      </c>
      <c r="D10" s="98">
        <v>15.81185681482472</v>
      </c>
      <c r="E10" s="98">
        <v>11.39851063586144</v>
      </c>
      <c r="F10" s="98">
        <v>13.63875017775292</v>
      </c>
      <c r="G10" s="98">
        <v>11.233457430740486</v>
      </c>
      <c r="H10" s="98">
        <v>12.613043035408246</v>
      </c>
      <c r="I10" s="98">
        <v>15.065013213733987</v>
      </c>
      <c r="J10" s="93"/>
    </row>
    <row r="11" spans="1:10" x14ac:dyDescent="0.25">
      <c r="A11" s="99" t="s">
        <v>2486</v>
      </c>
      <c r="B11" s="100">
        <v>6.9288145672599735E-2</v>
      </c>
      <c r="C11" s="100">
        <v>6.1072397994652042E-2</v>
      </c>
      <c r="D11" s="100">
        <v>5.9169995273202033E-2</v>
      </c>
      <c r="E11" s="100">
        <v>7.8834304244462181E-2</v>
      </c>
      <c r="F11" s="100">
        <v>7.4876437794619152E-2</v>
      </c>
      <c r="G11" s="100">
        <v>7.5253918203099637E-2</v>
      </c>
      <c r="H11" s="101">
        <v>9.4078219330791996E-2</v>
      </c>
      <c r="I11" s="102">
        <v>7.0232111716105966E-2</v>
      </c>
      <c r="J11" s="93"/>
    </row>
    <row r="15" spans="1:10" x14ac:dyDescent="0.25">
      <c r="B15">
        <f>B11/$H$11</f>
        <v>0.73649508000330088</v>
      </c>
      <c r="C15">
        <f>C11/$H$11</f>
        <v>0.64916617713514613</v>
      </c>
      <c r="D15">
        <f t="shared" ref="D15:H15" si="0">D11/$H$11</f>
        <v>0.62894467703679813</v>
      </c>
      <c r="E15">
        <f t="shared" si="0"/>
        <v>0.8379655227876911</v>
      </c>
      <c r="F15">
        <f t="shared" si="0"/>
        <v>0.79589556782897075</v>
      </c>
      <c r="G15">
        <f t="shared" si="0"/>
        <v>0.79990797804640079</v>
      </c>
      <c r="H15">
        <f t="shared" si="0"/>
        <v>1</v>
      </c>
      <c r="I15">
        <f>I11/$H$11</f>
        <v>0.74652892258898074</v>
      </c>
    </row>
    <row r="16" spans="1:10" x14ac:dyDescent="0.25">
      <c r="A16" s="103"/>
      <c r="B16">
        <f>$H$11/B11</f>
        <v>1.3577823221786061</v>
      </c>
      <c r="C16">
        <f t="shared" ref="C16:I16" si="1">$H$11/C11</f>
        <v>1.5404376186281434</v>
      </c>
      <c r="D16">
        <f>$H$11/D11</f>
        <v>1.5899649627553685</v>
      </c>
      <c r="E16">
        <f t="shared" si="1"/>
        <v>1.1933665202277808</v>
      </c>
      <c r="F16">
        <f t="shared" si="1"/>
        <v>1.2564462480018346</v>
      </c>
      <c r="G16">
        <f t="shared" si="1"/>
        <v>1.2501438008435419</v>
      </c>
      <c r="H16">
        <f t="shared" si="1"/>
        <v>1</v>
      </c>
      <c r="I16">
        <f t="shared" si="1"/>
        <v>1.3395328295278572</v>
      </c>
    </row>
    <row r="17" spans="1:9" x14ac:dyDescent="0.25">
      <c r="B17">
        <f>$D$11/B11</f>
        <v>0.85396996410889714</v>
      </c>
      <c r="C17">
        <f t="shared" ref="C17:I17" si="2">$D$11/C11</f>
        <v>0.96885004054341217</v>
      </c>
      <c r="D17">
        <f t="shared" si="2"/>
        <v>1</v>
      </c>
      <c r="E17">
        <f t="shared" si="2"/>
        <v>0.7505615206511892</v>
      </c>
      <c r="F17">
        <f t="shared" si="2"/>
        <v>0.79023517966361068</v>
      </c>
      <c r="G17">
        <f t="shared" si="2"/>
        <v>0.78627128907109689</v>
      </c>
      <c r="H17">
        <f>$D$11/H11</f>
        <v>0.62894467703679813</v>
      </c>
      <c r="I17">
        <f t="shared" si="2"/>
        <v>0.84249204284758661</v>
      </c>
    </row>
    <row r="18" spans="1:9" x14ac:dyDescent="0.25">
      <c r="A18" s="90" t="s">
        <v>2487</v>
      </c>
      <c r="B18">
        <f>B11/$D$11</f>
        <v>1.1710013724469603</v>
      </c>
      <c r="C18">
        <f t="shared" ref="C18:I18" si="3">C11/$D$11</f>
        <v>1.0321514766507274</v>
      </c>
      <c r="D18">
        <f t="shared" si="3"/>
        <v>1</v>
      </c>
      <c r="E18">
        <f t="shared" si="3"/>
        <v>1.3323358212294141</v>
      </c>
      <c r="F18">
        <f t="shared" si="3"/>
        <v>1.2654460668603524</v>
      </c>
      <c r="G18">
        <f t="shared" si="3"/>
        <v>1.2718256585222676</v>
      </c>
      <c r="H18" s="104">
        <f>H11/$D$11</f>
        <v>1.5899649627553685</v>
      </c>
      <c r="I18" s="105">
        <f t="shared" si="3"/>
        <v>1.18695483059999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16"/>
  <sheetViews>
    <sheetView topLeftCell="B1" workbookViewId="0">
      <selection activeCell="E7" sqref="E7"/>
    </sheetView>
  </sheetViews>
  <sheetFormatPr baseColWidth="10" defaultColWidth="11.42578125" defaultRowHeight="15" x14ac:dyDescent="0.25"/>
  <cols>
    <col min="2" max="2" width="13.85546875" bestFit="1" customWidth="1"/>
    <col min="3" max="3" width="43.140625" customWidth="1"/>
    <col min="4" max="4" width="45.140625" customWidth="1"/>
    <col min="5" max="5" width="90.7109375" customWidth="1"/>
  </cols>
  <sheetData>
    <row r="1" spans="2:6" ht="31.5" customHeight="1" x14ac:dyDescent="0.25">
      <c r="B1" s="18" t="s">
        <v>334</v>
      </c>
      <c r="C1" s="18" t="s">
        <v>335</v>
      </c>
    </row>
    <row r="3" spans="2:6" ht="15.75" x14ac:dyDescent="0.25">
      <c r="B3" s="112" t="s">
        <v>336</v>
      </c>
      <c r="C3" s="114" t="s">
        <v>337</v>
      </c>
      <c r="D3" s="115"/>
      <c r="E3" s="116" t="s">
        <v>338</v>
      </c>
      <c r="F3" s="19"/>
    </row>
    <row r="4" spans="2:6" ht="15.75" x14ac:dyDescent="0.25">
      <c r="B4" s="113"/>
      <c r="C4" s="20" t="s">
        <v>339</v>
      </c>
      <c r="D4" s="106" t="s">
        <v>340</v>
      </c>
      <c r="E4" s="116"/>
      <c r="F4" s="19"/>
    </row>
    <row r="5" spans="2:6" ht="96" x14ac:dyDescent="0.25">
      <c r="B5" s="21" t="s">
        <v>282</v>
      </c>
      <c r="C5" s="22" t="s">
        <v>341</v>
      </c>
      <c r="D5" s="107" t="s">
        <v>342</v>
      </c>
      <c r="E5" s="108" t="s">
        <v>343</v>
      </c>
      <c r="F5" s="23"/>
    </row>
    <row r="6" spans="2:6" ht="22.5" customHeight="1" x14ac:dyDescent="0.25">
      <c r="B6" s="21" t="s">
        <v>296</v>
      </c>
      <c r="C6" s="21" t="s">
        <v>344</v>
      </c>
      <c r="D6" s="107"/>
      <c r="E6" s="109"/>
    </row>
    <row r="7" spans="2:6" ht="96" x14ac:dyDescent="0.25">
      <c r="B7" s="21" t="s">
        <v>345</v>
      </c>
      <c r="C7" s="22" t="s">
        <v>346</v>
      </c>
      <c r="D7" s="107" t="s">
        <v>347</v>
      </c>
      <c r="E7" s="108" t="s">
        <v>348</v>
      </c>
    </row>
    <row r="8" spans="2:6" ht="96" x14ac:dyDescent="0.25">
      <c r="B8" s="21" t="s">
        <v>349</v>
      </c>
      <c r="C8" s="22" t="s">
        <v>350</v>
      </c>
      <c r="D8" s="107" t="s">
        <v>351</v>
      </c>
      <c r="E8" s="109" t="s">
        <v>352</v>
      </c>
    </row>
    <row r="9" spans="2:6" ht="96.75" x14ac:dyDescent="0.25">
      <c r="B9" s="21" t="s">
        <v>235</v>
      </c>
      <c r="C9" s="22" t="s">
        <v>353</v>
      </c>
      <c r="D9" s="107" t="s">
        <v>354</v>
      </c>
      <c r="E9" s="109" t="s">
        <v>355</v>
      </c>
    </row>
    <row r="10" spans="2:6" ht="96" x14ac:dyDescent="0.25">
      <c r="B10" s="21" t="s">
        <v>239</v>
      </c>
      <c r="C10" s="22" t="s">
        <v>356</v>
      </c>
      <c r="D10" s="107" t="s">
        <v>357</v>
      </c>
      <c r="E10" s="109" t="s">
        <v>358</v>
      </c>
    </row>
    <row r="11" spans="2:6" ht="24" x14ac:dyDescent="0.25">
      <c r="B11" s="21" t="s">
        <v>244</v>
      </c>
      <c r="C11" s="22" t="s">
        <v>359</v>
      </c>
      <c r="D11" s="107" t="s">
        <v>360</v>
      </c>
      <c r="E11" s="109" t="s">
        <v>361</v>
      </c>
    </row>
    <row r="12" spans="2:6" ht="24" x14ac:dyDescent="0.25">
      <c r="B12" s="21" t="s">
        <v>260</v>
      </c>
      <c r="C12" s="22" t="s">
        <v>362</v>
      </c>
      <c r="D12" s="107" t="s">
        <v>363</v>
      </c>
      <c r="E12" s="109" t="s">
        <v>364</v>
      </c>
    </row>
    <row r="13" spans="2:6" ht="24" x14ac:dyDescent="0.25">
      <c r="B13" s="21" t="s">
        <v>271</v>
      </c>
      <c r="C13" s="22" t="s">
        <v>365</v>
      </c>
      <c r="D13" s="107" t="s">
        <v>366</v>
      </c>
      <c r="E13" s="109" t="s">
        <v>367</v>
      </c>
    </row>
    <row r="14" spans="2:6" ht="24" x14ac:dyDescent="0.25">
      <c r="B14" s="21" t="s">
        <v>368</v>
      </c>
      <c r="C14" s="22" t="s">
        <v>369</v>
      </c>
      <c r="D14" s="107" t="s">
        <v>370</v>
      </c>
      <c r="E14" s="109" t="s">
        <v>371</v>
      </c>
    </row>
    <row r="15" spans="2:6" ht="24" x14ac:dyDescent="0.25">
      <c r="B15" s="21" t="s">
        <v>285</v>
      </c>
      <c r="C15" s="22" t="s">
        <v>372</v>
      </c>
      <c r="D15" s="107" t="s">
        <v>373</v>
      </c>
      <c r="E15" s="109" t="s">
        <v>374</v>
      </c>
    </row>
    <row r="16" spans="2:6" ht="24" x14ac:dyDescent="0.25">
      <c r="B16" s="21" t="s">
        <v>279</v>
      </c>
      <c r="C16" s="22" t="s">
        <v>375</v>
      </c>
      <c r="D16" s="107" t="s">
        <v>376</v>
      </c>
      <c r="E16" s="109" t="s">
        <v>377</v>
      </c>
    </row>
  </sheetData>
  <mergeCells count="3">
    <mergeCell ref="B3:B4"/>
    <mergeCell ref="C3:D3"/>
    <mergeCell ref="E3:E4"/>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3"/>
  <sheetViews>
    <sheetView workbookViewId="0">
      <selection activeCell="D32" sqref="D32"/>
    </sheetView>
  </sheetViews>
  <sheetFormatPr baseColWidth="10" defaultRowHeight="15" x14ac:dyDescent="0.25"/>
  <sheetData>
    <row r="1" spans="1:8" x14ac:dyDescent="0.25">
      <c r="A1" s="123"/>
      <c r="B1" s="123" t="s">
        <v>2491</v>
      </c>
      <c r="C1" s="124"/>
      <c r="D1" s="123"/>
      <c r="E1" s="124"/>
      <c r="F1" s="123"/>
      <c r="G1" s="123"/>
      <c r="H1" s="123"/>
    </row>
    <row r="2" spans="1:8" x14ac:dyDescent="0.25">
      <c r="A2" s="125"/>
      <c r="B2" s="126" t="s">
        <v>2492</v>
      </c>
      <c r="C2" s="127" t="s">
        <v>2493</v>
      </c>
      <c r="D2" s="127"/>
      <c r="E2" s="128" t="s">
        <v>2494</v>
      </c>
      <c r="F2" s="128"/>
      <c r="G2" s="128"/>
    </row>
    <row r="3" spans="1:8" x14ac:dyDescent="0.25">
      <c r="A3" s="129"/>
      <c r="B3" s="126"/>
      <c r="C3" s="130" t="s">
        <v>2495</v>
      </c>
      <c r="D3" s="130" t="s">
        <v>2496</v>
      </c>
      <c r="E3" s="130" t="s">
        <v>2497</v>
      </c>
      <c r="F3" s="130" t="s">
        <v>2498</v>
      </c>
      <c r="G3" s="130" t="s">
        <v>2499</v>
      </c>
    </row>
    <row r="4" spans="1:8" x14ac:dyDescent="0.25">
      <c r="A4" s="131"/>
      <c r="B4" s="132" t="s">
        <v>2500</v>
      </c>
      <c r="C4" s="133"/>
      <c r="D4" s="134"/>
      <c r="E4" s="134"/>
      <c r="F4" s="134"/>
      <c r="G4" s="135"/>
      <c r="H4" s="136"/>
    </row>
    <row r="5" spans="1:8" ht="17.25" x14ac:dyDescent="0.25">
      <c r="A5" s="137">
        <v>1</v>
      </c>
      <c r="B5" s="138" t="s">
        <v>222</v>
      </c>
      <c r="C5" s="139">
        <v>0.97560000000000002</v>
      </c>
      <c r="D5" s="140" t="s">
        <v>2501</v>
      </c>
      <c r="E5" s="141">
        <v>2.12216919616117E-33</v>
      </c>
      <c r="F5" s="139">
        <v>0.10515951428918401</v>
      </c>
      <c r="G5" s="139">
        <v>0.77413123260170702</v>
      </c>
      <c r="H5" s="136"/>
    </row>
    <row r="6" spans="1:8" ht="17.25" x14ac:dyDescent="0.25">
      <c r="A6" s="142">
        <v>2</v>
      </c>
      <c r="B6" s="138" t="s">
        <v>223</v>
      </c>
      <c r="C6" s="143">
        <v>0.61929999999999996</v>
      </c>
      <c r="D6" s="144" t="s">
        <v>2502</v>
      </c>
      <c r="E6" s="141">
        <v>8.1086576272498202E-11</v>
      </c>
      <c r="F6" s="139">
        <v>7.1790594223061693E-2</v>
      </c>
      <c r="G6" s="139">
        <v>0.873368202234172</v>
      </c>
      <c r="H6" s="136"/>
    </row>
    <row r="7" spans="1:8" ht="17.25" x14ac:dyDescent="0.25">
      <c r="A7" s="142">
        <v>3</v>
      </c>
      <c r="B7" s="138" t="s">
        <v>303</v>
      </c>
      <c r="C7" s="143">
        <v>0.84</v>
      </c>
      <c r="D7" s="144" t="s">
        <v>2502</v>
      </c>
      <c r="E7" s="141">
        <v>1.7008938914706001E-46</v>
      </c>
      <c r="F7" s="141">
        <v>5.9948797094043095E-14</v>
      </c>
      <c r="G7" s="139">
        <v>0.58407550243453599</v>
      </c>
      <c r="H7" s="136"/>
    </row>
    <row r="8" spans="1:8" ht="17.25" x14ac:dyDescent="0.25">
      <c r="A8" s="142">
        <v>4</v>
      </c>
      <c r="B8" s="138" t="s">
        <v>307</v>
      </c>
      <c r="C8" s="143">
        <v>0.94259999999999999</v>
      </c>
      <c r="D8" s="144" t="s">
        <v>2503</v>
      </c>
      <c r="E8" s="141">
        <v>1.03329514258767E-26</v>
      </c>
      <c r="F8" s="139">
        <v>1.50134128196451E-2</v>
      </c>
      <c r="G8" s="139">
        <v>0.38104537934364802</v>
      </c>
      <c r="H8" s="136"/>
    </row>
    <row r="9" spans="1:8" ht="17.25" x14ac:dyDescent="0.25">
      <c r="A9" s="142">
        <v>5</v>
      </c>
      <c r="B9" s="138" t="s">
        <v>235</v>
      </c>
      <c r="C9" s="143">
        <v>0.99070000000000003</v>
      </c>
      <c r="D9" s="144" t="s">
        <v>2504</v>
      </c>
      <c r="E9" s="141">
        <v>3.2707520806750899E-63</v>
      </c>
      <c r="F9" s="139">
        <v>4.7341340016963399E-2</v>
      </c>
      <c r="G9" s="139">
        <v>0.59145192866610796</v>
      </c>
      <c r="H9" s="136"/>
    </row>
    <row r="10" spans="1:8" ht="17.25" x14ac:dyDescent="0.25">
      <c r="A10" s="142">
        <v>6</v>
      </c>
      <c r="B10" s="138" t="s">
        <v>239</v>
      </c>
      <c r="C10" s="143">
        <v>0.97550000000000003</v>
      </c>
      <c r="D10" s="144" t="s">
        <v>2505</v>
      </c>
      <c r="E10" s="141">
        <v>1.8835912161005301E-49</v>
      </c>
      <c r="F10" s="139">
        <v>0.44942043430203898</v>
      </c>
      <c r="G10" s="139">
        <v>0.27936141615896698</v>
      </c>
      <c r="H10" s="136"/>
    </row>
    <row r="11" spans="1:8" x14ac:dyDescent="0.25">
      <c r="A11" s="142">
        <v>7</v>
      </c>
      <c r="B11" s="138" t="s">
        <v>300</v>
      </c>
      <c r="C11" s="143">
        <v>0.77110000000000001</v>
      </c>
      <c r="D11" s="143">
        <v>1.4999999999999999E-2</v>
      </c>
      <c r="E11" s="141">
        <v>2.5402940710442302E-9</v>
      </c>
      <c r="F11" s="139">
        <v>3.2945055819386402E-3</v>
      </c>
      <c r="G11" s="139">
        <v>0.196660976318796</v>
      </c>
      <c r="H11" s="136"/>
    </row>
    <row r="12" spans="1:8" ht="17.25" x14ac:dyDescent="0.25">
      <c r="A12" s="142">
        <v>8</v>
      </c>
      <c r="B12" s="138" t="s">
        <v>240</v>
      </c>
      <c r="C12" s="143">
        <v>0.68989999999999996</v>
      </c>
      <c r="D12" s="144" t="s">
        <v>2506</v>
      </c>
      <c r="E12" s="141">
        <v>1.1964791023735599E-24</v>
      </c>
      <c r="F12" s="139">
        <v>0.96493473885409997</v>
      </c>
      <c r="G12" s="139">
        <v>0.83873207455005905</v>
      </c>
      <c r="H12" s="136"/>
    </row>
    <row r="13" spans="1:8" ht="17.25" x14ac:dyDescent="0.25">
      <c r="A13" s="142">
        <v>9</v>
      </c>
      <c r="B13" s="138" t="s">
        <v>241</v>
      </c>
      <c r="C13" s="143">
        <v>0.96960000000000002</v>
      </c>
      <c r="D13" s="144" t="s">
        <v>2507</v>
      </c>
      <c r="E13" s="141">
        <v>2.7022895419317901E-41</v>
      </c>
      <c r="F13" s="139">
        <v>0.81497822853837898</v>
      </c>
      <c r="G13" s="139">
        <v>0.55865942598924201</v>
      </c>
      <c r="H13" s="136"/>
    </row>
    <row r="14" spans="1:8" x14ac:dyDescent="0.25">
      <c r="A14" s="142">
        <v>10</v>
      </c>
      <c r="B14" s="138" t="s">
        <v>246</v>
      </c>
      <c r="C14" s="139">
        <v>0.71389999999999998</v>
      </c>
      <c r="D14" s="139">
        <v>3.1E-2</v>
      </c>
      <c r="E14" s="141">
        <v>4.8935246943004697E-9</v>
      </c>
      <c r="F14" s="139">
        <v>0.394450558001746</v>
      </c>
      <c r="G14" s="139">
        <v>0.19263469917845</v>
      </c>
      <c r="H14" s="136"/>
    </row>
    <row r="15" spans="1:8" ht="17.25" x14ac:dyDescent="0.25">
      <c r="A15" s="142">
        <v>11</v>
      </c>
      <c r="B15" s="145" t="s">
        <v>266</v>
      </c>
      <c r="C15" s="139">
        <v>0.9909</v>
      </c>
      <c r="D15" s="140" t="s">
        <v>2508</v>
      </c>
      <c r="E15" s="141">
        <v>9.9243944839676995E-61</v>
      </c>
      <c r="F15" s="139">
        <v>2.2629673196175402E-3</v>
      </c>
      <c r="G15" s="139">
        <v>0.70655504262595703</v>
      </c>
      <c r="H15" s="136"/>
    </row>
    <row r="16" spans="1:8" x14ac:dyDescent="0.25">
      <c r="A16" s="142">
        <v>12</v>
      </c>
      <c r="B16" s="138" t="s">
        <v>275</v>
      </c>
      <c r="C16" s="139">
        <v>0.75580000000000003</v>
      </c>
      <c r="D16" s="139">
        <v>0.03</v>
      </c>
      <c r="E16" s="141">
        <v>6.0831464708626798E-3</v>
      </c>
      <c r="F16" s="139">
        <v>0.38036668722456302</v>
      </c>
      <c r="G16" s="139">
        <v>0.92068704525027101</v>
      </c>
      <c r="H16" s="136"/>
    </row>
    <row r="17" spans="1:8" x14ac:dyDescent="0.25">
      <c r="A17" s="146">
        <v>13</v>
      </c>
      <c r="B17" s="138" t="s">
        <v>276</v>
      </c>
      <c r="C17" s="139">
        <v>0.9425</v>
      </c>
      <c r="D17" s="139">
        <v>5.8000000000000003E-2</v>
      </c>
      <c r="E17" s="141">
        <v>2.5325153415822901E-17</v>
      </c>
      <c r="F17" s="139">
        <v>0.59012009030417401</v>
      </c>
      <c r="G17" s="139">
        <v>0.53954523627366502</v>
      </c>
      <c r="H17" s="136"/>
    </row>
    <row r="18" spans="1:8" x14ac:dyDescent="0.25">
      <c r="A18" s="147"/>
      <c r="B18" s="148"/>
      <c r="C18" s="149">
        <f>AVERAGE(C5:C17)</f>
        <v>0.85980000000000001</v>
      </c>
      <c r="D18" s="150"/>
      <c r="E18" s="151"/>
      <c r="F18" s="151"/>
      <c r="G18" s="152"/>
    </row>
    <row r="19" spans="1:8" x14ac:dyDescent="0.25">
      <c r="A19" s="137"/>
      <c r="B19" s="153" t="s">
        <v>2509</v>
      </c>
      <c r="C19" s="154"/>
      <c r="D19" s="155"/>
      <c r="E19" s="156"/>
      <c r="F19" s="156"/>
      <c r="G19" s="157"/>
      <c r="H19" s="136"/>
    </row>
    <row r="20" spans="1:8" x14ac:dyDescent="0.25">
      <c r="A20" s="137">
        <v>14</v>
      </c>
      <c r="B20" s="138" t="s">
        <v>216</v>
      </c>
      <c r="C20" s="139">
        <v>-0.35949999999999999</v>
      </c>
      <c r="D20" s="140">
        <v>0.38200000000000001</v>
      </c>
      <c r="E20" s="139">
        <v>0.27187048207244502</v>
      </c>
      <c r="F20" s="141">
        <v>2.9794221085418598E-12</v>
      </c>
      <c r="G20" s="139">
        <v>0.26262220855722102</v>
      </c>
      <c r="H20" s="136"/>
    </row>
    <row r="21" spans="1:8" x14ac:dyDescent="0.25">
      <c r="A21" s="142">
        <v>15</v>
      </c>
      <c r="B21" s="138" t="s">
        <v>295</v>
      </c>
      <c r="C21" s="143">
        <v>0.17530000000000001</v>
      </c>
      <c r="D21" s="144">
        <v>0.65</v>
      </c>
      <c r="E21" s="139">
        <v>0.112042248227812</v>
      </c>
      <c r="F21" s="141">
        <v>6.0064269327771903E-5</v>
      </c>
      <c r="G21" s="139">
        <v>0.31764759033288698</v>
      </c>
      <c r="H21" s="136"/>
    </row>
    <row r="22" spans="1:8" x14ac:dyDescent="0.25">
      <c r="C22" s="158"/>
    </row>
    <row r="23" spans="1:8" x14ac:dyDescent="0.25">
      <c r="B23" t="s">
        <v>2510</v>
      </c>
      <c r="C23" s="159"/>
    </row>
  </sheetData>
  <mergeCells count="3">
    <mergeCell ref="B2:B3"/>
    <mergeCell ref="C2:D2"/>
    <mergeCell ref="E2:G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44"/>
  <sheetViews>
    <sheetView tabSelected="1" topLeftCell="A4" workbookViewId="0">
      <selection activeCell="E40" sqref="E40"/>
    </sheetView>
  </sheetViews>
  <sheetFormatPr baseColWidth="10" defaultColWidth="11.42578125" defaultRowHeight="15" x14ac:dyDescent="0.25"/>
  <cols>
    <col min="1" max="1" width="13.42578125" style="41" customWidth="1"/>
    <col min="2" max="3" width="10.5703125" style="41" customWidth="1"/>
    <col min="4" max="4" width="11.7109375" style="41" customWidth="1"/>
    <col min="5" max="6" width="11.42578125" style="31"/>
    <col min="7" max="7" width="9.42578125" style="31" customWidth="1"/>
    <col min="8" max="8" width="13.85546875" style="31" customWidth="1"/>
    <col min="9" max="9" width="14.28515625" style="31" customWidth="1"/>
    <col min="10" max="10" width="9" style="31" customWidth="1"/>
    <col min="11" max="11" width="11.42578125" style="31"/>
    <col min="12" max="13" width="13.85546875" style="31" customWidth="1"/>
    <col min="14" max="19" width="11.42578125" style="31"/>
    <col min="20" max="20" width="10.5703125" style="31" customWidth="1"/>
    <col min="21" max="23" width="11.42578125" style="31"/>
    <col min="24" max="24" width="9.140625" style="31" customWidth="1"/>
    <col min="25" max="16384" width="11.42578125" style="31"/>
  </cols>
  <sheetData>
    <row r="1" spans="1:24" s="17" customFormat="1" ht="15.75" x14ac:dyDescent="0.25">
      <c r="A1" s="17" t="s">
        <v>2488</v>
      </c>
      <c r="B1" s="24"/>
      <c r="C1" s="25" t="s">
        <v>378</v>
      </c>
      <c r="D1" s="26"/>
      <c r="E1" s="26"/>
      <c r="F1" s="26"/>
      <c r="G1" s="26"/>
      <c r="H1" s="26"/>
      <c r="I1" s="26"/>
      <c r="J1" s="27"/>
      <c r="K1" s="26"/>
      <c r="L1" s="24"/>
      <c r="M1" s="28"/>
      <c r="N1" s="24"/>
      <c r="O1" s="28"/>
      <c r="P1" s="24"/>
      <c r="Q1" s="28"/>
      <c r="R1" s="24"/>
      <c r="S1" s="28"/>
      <c r="T1" s="24"/>
      <c r="U1" s="29"/>
      <c r="V1" s="26"/>
      <c r="W1" s="29"/>
    </row>
    <row r="2" spans="1:24" s="17" customFormat="1" ht="15.75" x14ac:dyDescent="0.25">
      <c r="B2" s="24"/>
      <c r="C2" s="25"/>
      <c r="D2" s="26"/>
      <c r="E2" s="26"/>
      <c r="F2" s="26"/>
      <c r="G2" s="26"/>
      <c r="H2" s="26"/>
      <c r="I2" s="26"/>
      <c r="J2" s="27"/>
      <c r="K2" s="26"/>
      <c r="L2" s="24"/>
      <c r="M2" s="28"/>
      <c r="N2" s="24"/>
      <c r="O2" s="28"/>
      <c r="P2" s="24"/>
      <c r="Q2" s="28"/>
      <c r="R2" s="24"/>
      <c r="S2" s="28"/>
      <c r="T2" s="24"/>
      <c r="U2" s="29"/>
      <c r="V2" s="26"/>
      <c r="W2" s="29"/>
    </row>
    <row r="3" spans="1:24" s="17" customFormat="1" ht="15.75" x14ac:dyDescent="0.25">
      <c r="B3" s="24"/>
      <c r="C3" s="25"/>
      <c r="D3" s="26"/>
      <c r="E3" s="26"/>
      <c r="F3" s="26"/>
      <c r="G3" s="26"/>
      <c r="H3" s="26"/>
      <c r="I3" s="26"/>
      <c r="J3" s="27"/>
      <c r="K3" s="26"/>
      <c r="L3" s="24"/>
      <c r="M3" s="28"/>
      <c r="N3" s="24"/>
      <c r="O3" s="28"/>
      <c r="P3" s="24"/>
      <c r="Q3" s="28"/>
      <c r="R3" s="24"/>
      <c r="S3" s="28"/>
      <c r="T3" s="24"/>
      <c r="U3" s="29"/>
      <c r="V3" s="26"/>
      <c r="W3" s="29"/>
    </row>
    <row r="4" spans="1:24" s="17" customFormat="1" ht="15.75" x14ac:dyDescent="0.25">
      <c r="B4" s="24"/>
      <c r="C4" s="25"/>
      <c r="D4" s="26"/>
      <c r="E4" s="26"/>
      <c r="F4" s="26"/>
      <c r="G4" s="26"/>
      <c r="H4" s="26"/>
      <c r="I4" s="26"/>
      <c r="J4" s="27"/>
      <c r="K4" s="26"/>
      <c r="L4" s="24"/>
      <c r="M4" s="28"/>
      <c r="N4" s="24"/>
      <c r="O4" s="28"/>
      <c r="P4" s="24"/>
      <c r="Q4" s="28"/>
      <c r="R4" s="24"/>
      <c r="S4" s="28"/>
      <c r="T4" s="24"/>
      <c r="U4" s="29"/>
      <c r="V4" s="26"/>
      <c r="W4" s="29"/>
    </row>
    <row r="5" spans="1:24" s="17" customFormat="1" ht="15.75" x14ac:dyDescent="0.25">
      <c r="B5" s="24"/>
      <c r="C5" s="25"/>
      <c r="D5" s="26"/>
      <c r="E5" s="26"/>
      <c r="F5" s="26"/>
      <c r="G5" s="26"/>
      <c r="H5" s="26"/>
      <c r="I5" s="26"/>
      <c r="J5" s="27"/>
      <c r="K5" s="26"/>
      <c r="L5" s="24"/>
      <c r="M5" s="28"/>
      <c r="N5" s="24"/>
      <c r="O5" s="28"/>
      <c r="P5" s="24"/>
      <c r="Q5" s="28"/>
      <c r="R5" s="24"/>
      <c r="S5" s="28"/>
      <c r="T5" s="24"/>
      <c r="U5" s="29"/>
      <c r="V5" s="26"/>
      <c r="W5" s="29"/>
    </row>
    <row r="6" spans="1:24" x14ac:dyDescent="0.25">
      <c r="A6" s="30" t="s">
        <v>379</v>
      </c>
      <c r="B6" s="30"/>
      <c r="C6" s="30"/>
      <c r="D6" s="31" t="s">
        <v>380</v>
      </c>
      <c r="H6" s="31" t="s">
        <v>381</v>
      </c>
      <c r="L6" s="31" t="s">
        <v>382</v>
      </c>
      <c r="Q6" s="31" t="s">
        <v>383</v>
      </c>
      <c r="U6" s="31" t="s">
        <v>384</v>
      </c>
    </row>
    <row r="7" spans="1:24" x14ac:dyDescent="0.25">
      <c r="A7" s="30" t="s">
        <v>318</v>
      </c>
      <c r="B7" s="30" t="s">
        <v>385</v>
      </c>
      <c r="C7" s="30" t="s">
        <v>386</v>
      </c>
      <c r="D7" s="31" t="s">
        <v>387</v>
      </c>
      <c r="E7" s="31" t="s">
        <v>388</v>
      </c>
      <c r="F7" s="31" t="s">
        <v>389</v>
      </c>
      <c r="G7" s="31" t="s">
        <v>390</v>
      </c>
      <c r="H7" s="31" t="s">
        <v>387</v>
      </c>
      <c r="I7" s="31" t="s">
        <v>388</v>
      </c>
      <c r="J7" s="31" t="s">
        <v>389</v>
      </c>
      <c r="K7" s="31" t="s">
        <v>390</v>
      </c>
      <c r="L7" s="31" t="s">
        <v>387</v>
      </c>
      <c r="M7" s="31" t="s">
        <v>391</v>
      </c>
      <c r="N7" s="31" t="s">
        <v>388</v>
      </c>
      <c r="O7" s="31" t="s">
        <v>389</v>
      </c>
      <c r="P7" s="31" t="s">
        <v>390</v>
      </c>
      <c r="Q7" s="31" t="s">
        <v>387</v>
      </c>
      <c r="R7" s="31" t="s">
        <v>388</v>
      </c>
      <c r="S7" s="31" t="s">
        <v>389</v>
      </c>
      <c r="T7" s="31" t="s">
        <v>390</v>
      </c>
      <c r="U7" s="31" t="s">
        <v>387</v>
      </c>
      <c r="V7" s="31" t="s">
        <v>388</v>
      </c>
      <c r="W7" s="31" t="s">
        <v>389</v>
      </c>
      <c r="X7" s="31" t="s">
        <v>390</v>
      </c>
    </row>
    <row r="8" spans="1:24" x14ac:dyDescent="0.25">
      <c r="A8" s="32"/>
      <c r="B8" s="32"/>
      <c r="C8" s="32"/>
      <c r="D8" s="33"/>
    </row>
    <row r="9" spans="1:24" x14ac:dyDescent="0.25">
      <c r="A9" s="30" t="s">
        <v>282</v>
      </c>
      <c r="B9" s="34" t="s">
        <v>392</v>
      </c>
      <c r="C9" s="35">
        <v>1744</v>
      </c>
      <c r="D9" s="36" t="s">
        <v>393</v>
      </c>
      <c r="E9" s="31" t="s">
        <v>394</v>
      </c>
      <c r="F9" s="31" t="s">
        <v>395</v>
      </c>
      <c r="G9" s="37">
        <v>3.0000000000000002E-163</v>
      </c>
      <c r="H9" s="36" t="s">
        <v>396</v>
      </c>
      <c r="I9" s="31" t="s">
        <v>397</v>
      </c>
      <c r="J9" s="31" t="s">
        <v>398</v>
      </c>
      <c r="K9" s="37">
        <v>1E-155</v>
      </c>
      <c r="L9" s="36" t="s">
        <v>399</v>
      </c>
      <c r="M9" s="31" t="s">
        <v>400</v>
      </c>
      <c r="N9" s="31" t="s">
        <v>401</v>
      </c>
      <c r="O9" s="31" t="s">
        <v>395</v>
      </c>
      <c r="P9" s="37">
        <v>5.0000000000000002E-167</v>
      </c>
      <c r="Q9" s="36" t="s">
        <v>402</v>
      </c>
      <c r="R9" s="31" t="s">
        <v>403</v>
      </c>
      <c r="S9" s="31" t="s">
        <v>404</v>
      </c>
      <c r="T9" s="31">
        <v>0</v>
      </c>
      <c r="U9" s="36" t="s">
        <v>405</v>
      </c>
      <c r="V9" s="31" t="s">
        <v>406</v>
      </c>
      <c r="W9" s="31" t="s">
        <v>407</v>
      </c>
      <c r="X9" s="31">
        <v>0</v>
      </c>
    </row>
    <row r="10" spans="1:24" x14ac:dyDescent="0.25">
      <c r="A10" s="30" t="s">
        <v>280</v>
      </c>
      <c r="B10" s="34" t="s">
        <v>408</v>
      </c>
      <c r="C10" s="35">
        <v>1390</v>
      </c>
      <c r="D10" s="36" t="s">
        <v>409</v>
      </c>
      <c r="E10" s="31" t="s">
        <v>410</v>
      </c>
      <c r="F10" s="31" t="s">
        <v>411</v>
      </c>
      <c r="G10" s="37">
        <v>3.0000000000000001E-86</v>
      </c>
      <c r="H10" s="36" t="s">
        <v>412</v>
      </c>
      <c r="I10" s="31" t="s">
        <v>413</v>
      </c>
      <c r="J10" s="31" t="s">
        <v>414</v>
      </c>
      <c r="K10" s="37">
        <v>9.9999999999999996E-83</v>
      </c>
      <c r="L10" s="36" t="s">
        <v>415</v>
      </c>
      <c r="M10" s="31" t="s">
        <v>416</v>
      </c>
      <c r="N10" s="31" t="s">
        <v>417</v>
      </c>
      <c r="O10" s="31" t="s">
        <v>418</v>
      </c>
      <c r="P10" s="37">
        <v>3.0000000000000002E-87</v>
      </c>
      <c r="Q10" s="36" t="s">
        <v>419</v>
      </c>
      <c r="R10" s="31" t="s">
        <v>420</v>
      </c>
      <c r="S10" s="31" t="s">
        <v>421</v>
      </c>
      <c r="T10" s="37">
        <v>1E-169</v>
      </c>
      <c r="U10" s="36" t="s">
        <v>422</v>
      </c>
      <c r="V10" s="31" t="s">
        <v>423</v>
      </c>
      <c r="W10" s="31" t="s">
        <v>424</v>
      </c>
      <c r="X10" s="37">
        <v>4.0000000000000002E-172</v>
      </c>
    </row>
    <row r="11" spans="1:24" x14ac:dyDescent="0.25">
      <c r="A11" s="30" t="s">
        <v>283</v>
      </c>
      <c r="B11" s="34" t="s">
        <v>425</v>
      </c>
      <c r="C11" s="35">
        <v>1374</v>
      </c>
      <c r="D11" s="36" t="s">
        <v>426</v>
      </c>
      <c r="E11" s="31" t="s">
        <v>427</v>
      </c>
      <c r="F11" s="31" t="s">
        <v>428</v>
      </c>
      <c r="G11" s="37">
        <v>4.0000000000000001E-54</v>
      </c>
      <c r="H11" s="36" t="s">
        <v>429</v>
      </c>
      <c r="I11" s="31" t="s">
        <v>430</v>
      </c>
      <c r="J11" s="31" t="s">
        <v>428</v>
      </c>
      <c r="K11" s="37">
        <v>1E-52</v>
      </c>
      <c r="L11" s="36" t="s">
        <v>431</v>
      </c>
      <c r="M11" s="31" t="s">
        <v>432</v>
      </c>
      <c r="N11" s="31" t="s">
        <v>433</v>
      </c>
      <c r="O11" s="31" t="s">
        <v>428</v>
      </c>
      <c r="P11" s="37">
        <v>3.9999999999999998E-57</v>
      </c>
      <c r="Q11" s="36" t="s">
        <v>434</v>
      </c>
      <c r="R11" s="31" t="s">
        <v>435</v>
      </c>
      <c r="S11" s="31" t="s">
        <v>436</v>
      </c>
      <c r="T11" s="37">
        <v>8.9999999999999994E-137</v>
      </c>
      <c r="U11" s="36" t="s">
        <v>437</v>
      </c>
      <c r="V11" s="31" t="s">
        <v>438</v>
      </c>
      <c r="W11" s="31" t="s">
        <v>439</v>
      </c>
      <c r="X11" s="31">
        <v>0</v>
      </c>
    </row>
    <row r="12" spans="1:24" x14ac:dyDescent="0.25">
      <c r="A12" s="30" t="s">
        <v>284</v>
      </c>
      <c r="B12" s="34" t="s">
        <v>440</v>
      </c>
      <c r="C12" s="35">
        <v>1182</v>
      </c>
      <c r="D12" s="36" t="s">
        <v>441</v>
      </c>
      <c r="E12" s="31" t="s">
        <v>442</v>
      </c>
      <c r="F12" s="31" t="s">
        <v>443</v>
      </c>
      <c r="G12" s="37">
        <v>1E-22</v>
      </c>
      <c r="H12" s="36" t="s">
        <v>444</v>
      </c>
      <c r="I12" s="31" t="s">
        <v>445</v>
      </c>
      <c r="J12" s="31" t="s">
        <v>446</v>
      </c>
      <c r="K12" s="37">
        <v>1E-22</v>
      </c>
      <c r="L12" s="36" t="s">
        <v>447</v>
      </c>
      <c r="M12" s="31" t="s">
        <v>448</v>
      </c>
      <c r="N12" s="31" t="s">
        <v>449</v>
      </c>
      <c r="O12" s="31" t="s">
        <v>450</v>
      </c>
      <c r="P12" s="37">
        <v>9.9999999999999996E-24</v>
      </c>
      <c r="Q12" s="36" t="s">
        <v>451</v>
      </c>
      <c r="R12" s="31" t="s">
        <v>452</v>
      </c>
      <c r="S12" s="31" t="s">
        <v>453</v>
      </c>
      <c r="T12" s="37">
        <v>3.9999999999999999E-121</v>
      </c>
      <c r="U12" s="36" t="s">
        <v>454</v>
      </c>
      <c r="V12" s="31" t="s">
        <v>455</v>
      </c>
      <c r="W12" s="31" t="s">
        <v>456</v>
      </c>
      <c r="X12" s="31">
        <v>0</v>
      </c>
    </row>
    <row r="13" spans="1:24" x14ac:dyDescent="0.25">
      <c r="A13" s="30" t="s">
        <v>217</v>
      </c>
      <c r="B13" s="34" t="s">
        <v>457</v>
      </c>
      <c r="C13" s="35">
        <v>1755</v>
      </c>
      <c r="D13" s="36" t="s">
        <v>458</v>
      </c>
      <c r="E13" s="31" t="s">
        <v>459</v>
      </c>
      <c r="F13" s="31" t="s">
        <v>460</v>
      </c>
      <c r="G13" s="37">
        <v>1.9999999999999999E-23</v>
      </c>
      <c r="H13" s="36" t="s">
        <v>461</v>
      </c>
      <c r="I13" s="31" t="s">
        <v>462</v>
      </c>
      <c r="J13" s="31" t="s">
        <v>463</v>
      </c>
      <c r="K13" s="37">
        <v>1E-22</v>
      </c>
      <c r="L13" s="36" t="s">
        <v>464</v>
      </c>
      <c r="M13" s="31" t="s">
        <v>465</v>
      </c>
      <c r="N13" s="31" t="s">
        <v>466</v>
      </c>
      <c r="O13" s="31" t="s">
        <v>467</v>
      </c>
      <c r="P13" s="37">
        <v>8.9999999999999996E-29</v>
      </c>
      <c r="Q13" s="36" t="s">
        <v>468</v>
      </c>
      <c r="R13" s="31" t="s">
        <v>469</v>
      </c>
      <c r="S13" s="31" t="s">
        <v>470</v>
      </c>
      <c r="T13" s="37">
        <v>9.0000000000000005E-139</v>
      </c>
      <c r="U13" s="36" t="s">
        <v>471</v>
      </c>
      <c r="V13" s="31" t="s">
        <v>472</v>
      </c>
      <c r="W13" s="31" t="s">
        <v>473</v>
      </c>
      <c r="X13" s="31">
        <v>0</v>
      </c>
    </row>
    <row r="14" spans="1:24" x14ac:dyDescent="0.25">
      <c r="A14" s="30" t="s">
        <v>221</v>
      </c>
      <c r="B14" s="34" t="s">
        <v>474</v>
      </c>
      <c r="C14" s="35">
        <v>1061</v>
      </c>
      <c r="D14" s="36" t="s">
        <v>475</v>
      </c>
      <c r="E14" s="31" t="s">
        <v>476</v>
      </c>
      <c r="F14" s="31" t="s">
        <v>477</v>
      </c>
      <c r="G14" s="37">
        <v>3.9999999999999999E-19</v>
      </c>
      <c r="H14" s="36" t="s">
        <v>478</v>
      </c>
      <c r="I14" s="31" t="s">
        <v>479</v>
      </c>
      <c r="J14" s="31" t="s">
        <v>480</v>
      </c>
      <c r="K14" s="37">
        <v>8.9999999999999996E-17</v>
      </c>
      <c r="L14" s="36" t="s">
        <v>481</v>
      </c>
      <c r="M14" s="31" t="s">
        <v>482</v>
      </c>
      <c r="N14" s="31" t="s">
        <v>466</v>
      </c>
      <c r="O14" s="31" t="s">
        <v>483</v>
      </c>
      <c r="P14" s="37">
        <v>2.0000000000000001E-18</v>
      </c>
      <c r="Q14" s="36" t="s">
        <v>484</v>
      </c>
      <c r="R14" s="31" t="s">
        <v>485</v>
      </c>
      <c r="S14" s="31" t="s">
        <v>486</v>
      </c>
      <c r="T14" s="37">
        <v>4.9999999999999998E-65</v>
      </c>
      <c r="U14" s="36" t="s">
        <v>487</v>
      </c>
      <c r="V14" s="31" t="s">
        <v>485</v>
      </c>
      <c r="W14" s="31" t="s">
        <v>488</v>
      </c>
      <c r="X14" s="37">
        <v>7.9999999999999999E-171</v>
      </c>
    </row>
    <row r="15" spans="1:24" x14ac:dyDescent="0.25">
      <c r="A15" s="30" t="s">
        <v>222</v>
      </c>
      <c r="B15" s="34" t="s">
        <v>489</v>
      </c>
      <c r="C15" s="35">
        <v>1568</v>
      </c>
      <c r="D15" s="36" t="s">
        <v>490</v>
      </c>
      <c r="E15" s="31" t="s">
        <v>491</v>
      </c>
      <c r="F15" s="31" t="s">
        <v>492</v>
      </c>
      <c r="G15" s="37">
        <v>4.9999999999999999E-20</v>
      </c>
      <c r="H15" s="36" t="s">
        <v>493</v>
      </c>
      <c r="I15" s="31" t="s">
        <v>494</v>
      </c>
      <c r="J15" s="31" t="s">
        <v>495</v>
      </c>
      <c r="K15" s="37">
        <v>2.9999999999999999E-21</v>
      </c>
      <c r="L15" s="36" t="s">
        <v>496</v>
      </c>
      <c r="M15" s="31" t="s">
        <v>497</v>
      </c>
      <c r="N15" s="31" t="s">
        <v>498</v>
      </c>
      <c r="O15" s="31" t="s">
        <v>499</v>
      </c>
      <c r="P15" s="37">
        <v>1E-22</v>
      </c>
      <c r="Q15" s="36" t="s">
        <v>500</v>
      </c>
      <c r="R15" s="31" t="s">
        <v>501</v>
      </c>
      <c r="S15" s="31" t="s">
        <v>502</v>
      </c>
      <c r="T15" s="37">
        <v>4.0000000000000003E-138</v>
      </c>
      <c r="U15" s="36" t="s">
        <v>503</v>
      </c>
      <c r="V15" s="31" t="s">
        <v>504</v>
      </c>
      <c r="W15" s="31" t="s">
        <v>505</v>
      </c>
      <c r="X15" s="37">
        <v>5.0000000000000003E-111</v>
      </c>
    </row>
    <row r="16" spans="1:24" x14ac:dyDescent="0.25">
      <c r="A16" s="30" t="s">
        <v>223</v>
      </c>
      <c r="B16" s="34" t="s">
        <v>506</v>
      </c>
      <c r="C16" s="35">
        <v>2154</v>
      </c>
      <c r="D16" s="36" t="s">
        <v>507</v>
      </c>
      <c r="E16" s="31" t="s">
        <v>508</v>
      </c>
      <c r="F16" s="31" t="s">
        <v>509</v>
      </c>
      <c r="G16" s="37">
        <v>4.0000000000000002E-26</v>
      </c>
      <c r="H16" s="36" t="s">
        <v>510</v>
      </c>
      <c r="I16" s="31" t="s">
        <v>511</v>
      </c>
      <c r="J16" s="31" t="s">
        <v>512</v>
      </c>
      <c r="K16" s="37">
        <v>1.9999999999999999E-28</v>
      </c>
      <c r="L16" s="36" t="s">
        <v>513</v>
      </c>
      <c r="M16" s="31" t="s">
        <v>514</v>
      </c>
      <c r="N16" s="31" t="s">
        <v>515</v>
      </c>
      <c r="O16" s="31" t="s">
        <v>516</v>
      </c>
      <c r="P16" s="37">
        <v>1.9999999999999999E-28</v>
      </c>
      <c r="Q16" s="36" t="s">
        <v>517</v>
      </c>
      <c r="R16" s="31" t="s">
        <v>518</v>
      </c>
      <c r="S16" s="31" t="s">
        <v>519</v>
      </c>
      <c r="T16" s="37">
        <v>2E-174</v>
      </c>
      <c r="U16" s="36" t="s">
        <v>520</v>
      </c>
      <c r="V16" s="31" t="s">
        <v>521</v>
      </c>
      <c r="W16" s="31" t="s">
        <v>522</v>
      </c>
      <c r="X16" s="37">
        <v>3E-176</v>
      </c>
    </row>
    <row r="17" spans="1:24" x14ac:dyDescent="0.25">
      <c r="A17" s="30" t="s">
        <v>218</v>
      </c>
      <c r="B17" s="34" t="s">
        <v>523</v>
      </c>
      <c r="C17" s="35">
        <v>1907</v>
      </c>
      <c r="D17" s="36" t="s">
        <v>524</v>
      </c>
      <c r="E17" s="31" t="s">
        <v>508</v>
      </c>
      <c r="F17" s="31" t="s">
        <v>525</v>
      </c>
      <c r="G17" s="37">
        <v>3.0000000000000001E-27</v>
      </c>
      <c r="H17" s="36" t="s">
        <v>510</v>
      </c>
      <c r="I17" s="31" t="s">
        <v>511</v>
      </c>
      <c r="J17" s="31" t="s">
        <v>526</v>
      </c>
      <c r="K17" s="37">
        <v>2.9999999999999999E-30</v>
      </c>
      <c r="L17" s="36" t="s">
        <v>527</v>
      </c>
      <c r="M17" s="31" t="s">
        <v>528</v>
      </c>
      <c r="N17" s="31" t="s">
        <v>466</v>
      </c>
      <c r="O17" s="31" t="s">
        <v>529</v>
      </c>
      <c r="P17" s="37">
        <v>1.0000000000000001E-32</v>
      </c>
      <c r="Q17" s="36" t="s">
        <v>530</v>
      </c>
      <c r="R17" s="31" t="s">
        <v>521</v>
      </c>
      <c r="S17" s="31" t="s">
        <v>531</v>
      </c>
      <c r="T17" s="37">
        <v>9.0000000000000007E-121</v>
      </c>
      <c r="U17" s="36" t="s">
        <v>532</v>
      </c>
      <c r="V17" s="31" t="s">
        <v>533</v>
      </c>
      <c r="W17" s="31" t="s">
        <v>534</v>
      </c>
      <c r="X17" s="31">
        <v>0</v>
      </c>
    </row>
    <row r="18" spans="1:24" x14ac:dyDescent="0.25">
      <c r="A18" s="30" t="s">
        <v>219</v>
      </c>
      <c r="B18" s="34" t="s">
        <v>535</v>
      </c>
      <c r="C18" s="35">
        <v>926</v>
      </c>
      <c r="D18" s="36" t="s">
        <v>536</v>
      </c>
      <c r="E18" s="31" t="s">
        <v>537</v>
      </c>
      <c r="F18" s="31" t="s">
        <v>538</v>
      </c>
      <c r="G18" s="37">
        <v>6.9999999999999997E-18</v>
      </c>
      <c r="H18" s="36" t="s">
        <v>478</v>
      </c>
      <c r="I18" s="31" t="s">
        <v>479</v>
      </c>
      <c r="J18" s="31" t="s">
        <v>539</v>
      </c>
      <c r="K18" s="37">
        <v>3.9999999999999999E-16</v>
      </c>
      <c r="L18" s="36" t="s">
        <v>540</v>
      </c>
      <c r="M18" s="31" t="s">
        <v>541</v>
      </c>
      <c r="N18" s="31" t="s">
        <v>542</v>
      </c>
      <c r="O18" s="31" t="s">
        <v>543</v>
      </c>
      <c r="P18" s="37">
        <v>2E-16</v>
      </c>
      <c r="Q18" s="36" t="s">
        <v>544</v>
      </c>
      <c r="R18" s="31" t="s">
        <v>545</v>
      </c>
      <c r="S18" s="31" t="s">
        <v>546</v>
      </c>
      <c r="T18" s="37">
        <v>5.9999999999999999E-88</v>
      </c>
      <c r="U18" s="36" t="s">
        <v>547</v>
      </c>
      <c r="V18" s="31" t="s">
        <v>545</v>
      </c>
      <c r="W18" s="31" t="s">
        <v>548</v>
      </c>
      <c r="X18" s="37">
        <v>2.9999999999999998E-136</v>
      </c>
    </row>
    <row r="19" spans="1:24" x14ac:dyDescent="0.25">
      <c r="A19" s="30" t="s">
        <v>220</v>
      </c>
      <c r="B19" s="34" t="s">
        <v>549</v>
      </c>
      <c r="C19" s="35">
        <v>1348</v>
      </c>
      <c r="D19" s="36" t="s">
        <v>550</v>
      </c>
      <c r="E19" s="31" t="s">
        <v>551</v>
      </c>
      <c r="F19" s="31" t="s">
        <v>552</v>
      </c>
      <c r="G19" s="37">
        <v>2E-35</v>
      </c>
      <c r="H19" s="38" t="s">
        <v>553</v>
      </c>
      <c r="L19" s="36" t="s">
        <v>554</v>
      </c>
      <c r="M19" s="31" t="s">
        <v>555</v>
      </c>
      <c r="N19" s="31" t="s">
        <v>466</v>
      </c>
      <c r="O19" s="31" t="s">
        <v>556</v>
      </c>
      <c r="P19" s="37">
        <v>5.0000000000000001E-47</v>
      </c>
      <c r="Q19" s="36" t="s">
        <v>557</v>
      </c>
      <c r="R19" s="31" t="s">
        <v>558</v>
      </c>
      <c r="S19" s="31" t="s">
        <v>559</v>
      </c>
      <c r="T19" s="37">
        <v>1E-155</v>
      </c>
      <c r="U19" s="36" t="s">
        <v>560</v>
      </c>
      <c r="V19" s="31" t="s">
        <v>561</v>
      </c>
      <c r="W19" s="31" t="s">
        <v>562</v>
      </c>
      <c r="X19" s="31">
        <v>0</v>
      </c>
    </row>
    <row r="20" spans="1:24" x14ac:dyDescent="0.25">
      <c r="A20" s="39" t="s">
        <v>563</v>
      </c>
      <c r="B20" s="34" t="s">
        <v>564</v>
      </c>
      <c r="C20" s="35">
        <v>957</v>
      </c>
      <c r="D20" s="40" t="s">
        <v>565</v>
      </c>
      <c r="E20" s="41" t="s">
        <v>566</v>
      </c>
      <c r="F20" s="41" t="s">
        <v>567</v>
      </c>
      <c r="G20" s="42">
        <v>5.9999999999999998E-22</v>
      </c>
      <c r="H20" s="40" t="s">
        <v>568</v>
      </c>
      <c r="I20" s="41" t="s">
        <v>569</v>
      </c>
      <c r="J20" s="41" t="s">
        <v>570</v>
      </c>
      <c r="K20" s="42">
        <v>3.0000000000000001E-17</v>
      </c>
      <c r="L20" s="40" t="s">
        <v>481</v>
      </c>
      <c r="M20" s="41" t="s">
        <v>482</v>
      </c>
      <c r="N20" s="41" t="s">
        <v>466</v>
      </c>
      <c r="O20" s="41" t="s">
        <v>571</v>
      </c>
      <c r="P20" s="42">
        <v>5.9999999999999999E-19</v>
      </c>
      <c r="Q20" s="40" t="s">
        <v>484</v>
      </c>
      <c r="R20" s="41" t="s">
        <v>485</v>
      </c>
      <c r="S20" s="41" t="s">
        <v>572</v>
      </c>
      <c r="T20" s="42">
        <v>4.9999999999999995E-94</v>
      </c>
      <c r="U20" s="40" t="s">
        <v>573</v>
      </c>
      <c r="V20" s="41" t="s">
        <v>574</v>
      </c>
      <c r="W20" s="41" t="s">
        <v>575</v>
      </c>
      <c r="X20" s="41">
        <v>0</v>
      </c>
    </row>
    <row r="21" spans="1:24" x14ac:dyDescent="0.25">
      <c r="A21" s="30" t="s">
        <v>224</v>
      </c>
      <c r="B21" s="34" t="s">
        <v>576</v>
      </c>
      <c r="C21" s="35">
        <v>1888</v>
      </c>
      <c r="D21" s="36" t="s">
        <v>577</v>
      </c>
      <c r="E21" s="31" t="s">
        <v>578</v>
      </c>
      <c r="F21" s="31" t="s">
        <v>579</v>
      </c>
      <c r="G21" s="37">
        <v>2E-73</v>
      </c>
      <c r="H21" s="36" t="s">
        <v>580</v>
      </c>
      <c r="I21" s="31" t="s">
        <v>581</v>
      </c>
      <c r="J21" s="31" t="s">
        <v>582</v>
      </c>
      <c r="K21" s="37">
        <v>9.9999999999999997E-65</v>
      </c>
      <c r="L21" s="36" t="s">
        <v>583</v>
      </c>
      <c r="M21" s="31" t="s">
        <v>584</v>
      </c>
      <c r="N21" s="31" t="s">
        <v>585</v>
      </c>
      <c r="O21" s="31" t="s">
        <v>586</v>
      </c>
      <c r="P21" s="37">
        <v>3.0000000000000002E-90</v>
      </c>
      <c r="Q21" s="36" t="s">
        <v>587</v>
      </c>
      <c r="R21" s="31" t="s">
        <v>588</v>
      </c>
      <c r="S21" s="31" t="s">
        <v>589</v>
      </c>
      <c r="T21" s="31">
        <v>0</v>
      </c>
      <c r="U21" s="36" t="s">
        <v>590</v>
      </c>
      <c r="V21" s="31" t="s">
        <v>591</v>
      </c>
      <c r="W21" s="31" t="s">
        <v>592</v>
      </c>
      <c r="X21" s="37">
        <v>2E-176</v>
      </c>
    </row>
    <row r="22" spans="1:24" x14ac:dyDescent="0.25">
      <c r="A22" s="30" t="s">
        <v>225</v>
      </c>
      <c r="B22" s="34" t="s">
        <v>593</v>
      </c>
      <c r="C22" s="35">
        <v>2095</v>
      </c>
      <c r="D22" s="36" t="s">
        <v>577</v>
      </c>
      <c r="E22" s="31" t="s">
        <v>578</v>
      </c>
      <c r="F22" s="31" t="s">
        <v>594</v>
      </c>
      <c r="G22" s="37">
        <v>1E-50</v>
      </c>
      <c r="H22" s="36" t="s">
        <v>580</v>
      </c>
      <c r="I22" s="31" t="s">
        <v>581</v>
      </c>
      <c r="J22" s="31" t="s">
        <v>595</v>
      </c>
      <c r="K22" s="37">
        <v>9E-47</v>
      </c>
      <c r="L22" s="36" t="s">
        <v>583</v>
      </c>
      <c r="M22" s="31" t="s">
        <v>584</v>
      </c>
      <c r="N22" s="31" t="s">
        <v>585</v>
      </c>
      <c r="O22" s="31" t="s">
        <v>596</v>
      </c>
      <c r="P22" s="37">
        <v>1E-54</v>
      </c>
      <c r="Q22" s="36" t="s">
        <v>597</v>
      </c>
      <c r="R22" s="31" t="s">
        <v>598</v>
      </c>
      <c r="S22" s="31" t="s">
        <v>599</v>
      </c>
      <c r="T22" s="37">
        <v>5E-151</v>
      </c>
      <c r="U22" s="36" t="s">
        <v>600</v>
      </c>
      <c r="V22" s="31" t="s">
        <v>601</v>
      </c>
      <c r="W22" s="31" t="s">
        <v>602</v>
      </c>
      <c r="X22" s="31">
        <v>0</v>
      </c>
    </row>
    <row r="23" spans="1:24" x14ac:dyDescent="0.25">
      <c r="A23" s="30" t="s">
        <v>226</v>
      </c>
      <c r="B23" s="34" t="s">
        <v>603</v>
      </c>
      <c r="C23" s="35">
        <v>1034</v>
      </c>
      <c r="D23" s="36" t="s">
        <v>604</v>
      </c>
      <c r="E23" s="31" t="s">
        <v>605</v>
      </c>
      <c r="F23" s="31" t="s">
        <v>606</v>
      </c>
      <c r="G23" s="37">
        <v>1.9999999999999999E-23</v>
      </c>
      <c r="H23" s="38" t="s">
        <v>553</v>
      </c>
      <c r="L23" s="36" t="s">
        <v>607</v>
      </c>
      <c r="M23" s="31" t="s">
        <v>608</v>
      </c>
      <c r="N23" s="31" t="s">
        <v>609</v>
      </c>
      <c r="O23" s="31" t="s">
        <v>610</v>
      </c>
      <c r="P23" s="37">
        <v>5.0000000000000002E-27</v>
      </c>
      <c r="Q23" s="36" t="s">
        <v>611</v>
      </c>
      <c r="R23" s="31" t="s">
        <v>598</v>
      </c>
      <c r="S23" s="31" t="s">
        <v>612</v>
      </c>
      <c r="T23" s="37">
        <v>9.9999999999999998E-138</v>
      </c>
      <c r="U23" s="36" t="s">
        <v>613</v>
      </c>
      <c r="V23" s="31" t="s">
        <v>614</v>
      </c>
      <c r="W23" s="31" t="s">
        <v>615</v>
      </c>
      <c r="X23" s="31">
        <v>0</v>
      </c>
    </row>
    <row r="24" spans="1:24" x14ac:dyDescent="0.25">
      <c r="A24" s="30" t="s">
        <v>290</v>
      </c>
      <c r="B24" s="34" t="s">
        <v>616</v>
      </c>
      <c r="C24" s="35">
        <v>1526</v>
      </c>
      <c r="D24" s="36" t="s">
        <v>617</v>
      </c>
      <c r="E24" s="31" t="s">
        <v>618</v>
      </c>
      <c r="F24" s="31" t="s">
        <v>619</v>
      </c>
      <c r="G24" s="37">
        <v>2.0000000000000001E-32</v>
      </c>
      <c r="H24" s="36" t="s">
        <v>620</v>
      </c>
      <c r="I24" s="31" t="s">
        <v>621</v>
      </c>
      <c r="J24" s="31" t="s">
        <v>622</v>
      </c>
      <c r="K24" s="37">
        <v>8.0000000000000004E-33</v>
      </c>
      <c r="L24" s="36" t="s">
        <v>623</v>
      </c>
      <c r="M24" s="31" t="s">
        <v>624</v>
      </c>
      <c r="N24" s="31" t="s">
        <v>625</v>
      </c>
      <c r="O24" s="31" t="s">
        <v>619</v>
      </c>
      <c r="P24" s="37">
        <v>3E-37</v>
      </c>
      <c r="Q24" s="36" t="s">
        <v>626</v>
      </c>
      <c r="R24" s="31" t="s">
        <v>627</v>
      </c>
      <c r="S24" s="31" t="s">
        <v>628</v>
      </c>
      <c r="T24" s="37">
        <v>7E-105</v>
      </c>
      <c r="U24" s="36" t="s">
        <v>629</v>
      </c>
      <c r="V24" s="31" t="s">
        <v>630</v>
      </c>
      <c r="W24" s="31" t="s">
        <v>631</v>
      </c>
      <c r="X24" s="31">
        <v>0</v>
      </c>
    </row>
    <row r="25" spans="1:24" x14ac:dyDescent="0.25">
      <c r="A25" s="30" t="s">
        <v>230</v>
      </c>
      <c r="B25" s="34" t="s">
        <v>632</v>
      </c>
      <c r="C25" s="35">
        <v>2349</v>
      </c>
      <c r="D25" s="36" t="s">
        <v>633</v>
      </c>
      <c r="E25" s="31" t="s">
        <v>634</v>
      </c>
      <c r="F25" s="31" t="s">
        <v>635</v>
      </c>
      <c r="G25" s="37">
        <v>9.9999999999999995E-58</v>
      </c>
      <c r="H25" s="36" t="s">
        <v>636</v>
      </c>
      <c r="I25" s="31" t="s">
        <v>637</v>
      </c>
      <c r="J25" s="31" t="s">
        <v>638</v>
      </c>
      <c r="K25" s="37">
        <v>1E-52</v>
      </c>
      <c r="L25" s="36" t="s">
        <v>639</v>
      </c>
      <c r="M25" s="31" t="s">
        <v>640</v>
      </c>
      <c r="N25" s="31" t="s">
        <v>466</v>
      </c>
      <c r="O25" s="31" t="s">
        <v>641</v>
      </c>
      <c r="P25" s="37">
        <v>3E-68</v>
      </c>
      <c r="Q25" s="36" t="s">
        <v>642</v>
      </c>
      <c r="R25" s="31" t="s">
        <v>643</v>
      </c>
      <c r="S25" s="31" t="s">
        <v>644</v>
      </c>
      <c r="T25" s="37">
        <v>8.9999999999999994E-114</v>
      </c>
      <c r="U25" s="36" t="s">
        <v>645</v>
      </c>
      <c r="V25" s="31" t="s">
        <v>646</v>
      </c>
      <c r="W25" s="31" t="s">
        <v>647</v>
      </c>
      <c r="X25" s="31">
        <v>0</v>
      </c>
    </row>
    <row r="26" spans="1:24" x14ac:dyDescent="0.25">
      <c r="A26" s="30" t="s">
        <v>231</v>
      </c>
      <c r="B26" s="34" t="s">
        <v>648</v>
      </c>
      <c r="C26" s="35">
        <v>1776</v>
      </c>
      <c r="D26" s="36" t="s">
        <v>649</v>
      </c>
      <c r="E26" s="31" t="s">
        <v>650</v>
      </c>
      <c r="F26" s="31" t="s">
        <v>651</v>
      </c>
      <c r="G26" s="37">
        <v>1.9999999999999999E-64</v>
      </c>
      <c r="H26" s="36" t="s">
        <v>652</v>
      </c>
      <c r="I26" s="31" t="s">
        <v>653</v>
      </c>
      <c r="J26" s="31" t="s">
        <v>654</v>
      </c>
      <c r="K26" s="37">
        <v>4.0000000000000003E-63</v>
      </c>
      <c r="L26" s="36" t="s">
        <v>655</v>
      </c>
      <c r="M26" s="31" t="s">
        <v>656</v>
      </c>
      <c r="N26" s="31" t="s">
        <v>466</v>
      </c>
      <c r="O26" s="31" t="s">
        <v>657</v>
      </c>
      <c r="P26" s="37">
        <v>2E-79</v>
      </c>
      <c r="Q26" s="36" t="s">
        <v>658</v>
      </c>
      <c r="R26" s="31" t="s">
        <v>659</v>
      </c>
      <c r="S26" s="31" t="s">
        <v>660</v>
      </c>
      <c r="T26" s="37">
        <v>5.9999999999999997E-123</v>
      </c>
      <c r="U26" s="36" t="s">
        <v>661</v>
      </c>
      <c r="V26" s="31" t="s">
        <v>662</v>
      </c>
      <c r="W26" s="31" t="s">
        <v>663</v>
      </c>
      <c r="X26" s="37">
        <v>2.0000000000000001E-135</v>
      </c>
    </row>
    <row r="27" spans="1:24" x14ac:dyDescent="0.25">
      <c r="A27" s="30" t="s">
        <v>232</v>
      </c>
      <c r="B27" s="34" t="s">
        <v>664</v>
      </c>
      <c r="C27" s="35">
        <v>1591</v>
      </c>
      <c r="D27" s="36" t="s">
        <v>665</v>
      </c>
      <c r="E27" s="31" t="s">
        <v>666</v>
      </c>
      <c r="F27" s="31" t="s">
        <v>667</v>
      </c>
      <c r="G27" s="37">
        <v>2.9999999999999999E-38</v>
      </c>
      <c r="H27" s="36" t="s">
        <v>668</v>
      </c>
      <c r="I27" s="31" t="s">
        <v>669</v>
      </c>
      <c r="J27" s="31" t="s">
        <v>670</v>
      </c>
      <c r="K27" s="37">
        <v>9.9999999999999994E-37</v>
      </c>
      <c r="L27" s="36" t="s">
        <v>671</v>
      </c>
      <c r="M27" s="31" t="s">
        <v>672</v>
      </c>
      <c r="N27" s="31" t="s">
        <v>673</v>
      </c>
      <c r="O27" s="31" t="s">
        <v>674</v>
      </c>
      <c r="P27" s="37">
        <v>9.9999999999999993E-41</v>
      </c>
      <c r="Q27" s="38" t="s">
        <v>553</v>
      </c>
      <c r="U27" s="36" t="s">
        <v>675</v>
      </c>
      <c r="V27" s="31" t="s">
        <v>676</v>
      </c>
      <c r="W27" s="31" t="s">
        <v>677</v>
      </c>
      <c r="X27" s="31">
        <v>0</v>
      </c>
    </row>
    <row r="28" spans="1:24" x14ac:dyDescent="0.25">
      <c r="A28" s="39" t="s">
        <v>233</v>
      </c>
      <c r="B28" s="34" t="s">
        <v>678</v>
      </c>
      <c r="C28" s="35">
        <v>1745</v>
      </c>
      <c r="D28" s="40" t="s">
        <v>679</v>
      </c>
      <c r="E28" s="41" t="s">
        <v>680</v>
      </c>
      <c r="F28" s="41" t="s">
        <v>681</v>
      </c>
      <c r="G28" s="42">
        <v>2.9999999999999998E-14</v>
      </c>
      <c r="H28" s="40" t="s">
        <v>682</v>
      </c>
      <c r="I28" s="41" t="s">
        <v>683</v>
      </c>
      <c r="J28" s="41" t="s">
        <v>681</v>
      </c>
      <c r="K28" s="42">
        <v>9.9999999999999994E-12</v>
      </c>
      <c r="L28" s="40" t="s">
        <v>684</v>
      </c>
      <c r="M28" s="41" t="s">
        <v>685</v>
      </c>
      <c r="N28" s="41" t="s">
        <v>466</v>
      </c>
      <c r="O28" s="41" t="s">
        <v>686</v>
      </c>
      <c r="P28" s="42">
        <v>3.9999999999999999E-19</v>
      </c>
      <c r="Q28" s="40" t="s">
        <v>687</v>
      </c>
      <c r="R28" s="41" t="s">
        <v>688</v>
      </c>
      <c r="S28" s="41" t="s">
        <v>689</v>
      </c>
      <c r="T28" s="42">
        <v>9.9999999999999995E-145</v>
      </c>
      <c r="U28" s="40" t="s">
        <v>690</v>
      </c>
      <c r="V28" s="41" t="s">
        <v>691</v>
      </c>
      <c r="W28" s="41" t="s">
        <v>692</v>
      </c>
      <c r="X28" s="41">
        <v>0</v>
      </c>
    </row>
    <row r="29" spans="1:24" x14ac:dyDescent="0.25">
      <c r="A29" s="30" t="s">
        <v>228</v>
      </c>
      <c r="B29" s="34" t="s">
        <v>693</v>
      </c>
      <c r="C29" s="35">
        <v>1788</v>
      </c>
      <c r="D29" s="36" t="s">
        <v>694</v>
      </c>
      <c r="E29" s="31" t="s">
        <v>695</v>
      </c>
      <c r="F29" s="31" t="s">
        <v>696</v>
      </c>
      <c r="G29" s="37">
        <v>2.0000000000000002E-111</v>
      </c>
      <c r="H29" s="36" t="s">
        <v>697</v>
      </c>
      <c r="I29" s="31" t="s">
        <v>698</v>
      </c>
      <c r="J29" s="31" t="s">
        <v>699</v>
      </c>
      <c r="K29" s="37">
        <v>3.9999999999999999E-113</v>
      </c>
      <c r="L29" s="36" t="s">
        <v>700</v>
      </c>
      <c r="M29" s="31" t="s">
        <v>701</v>
      </c>
      <c r="N29" s="31" t="s">
        <v>466</v>
      </c>
      <c r="O29" s="31" t="s">
        <v>702</v>
      </c>
      <c r="P29" s="37">
        <v>8.0000000000000004E-115</v>
      </c>
      <c r="Q29" s="36" t="s">
        <v>703</v>
      </c>
      <c r="R29" s="31" t="s">
        <v>704</v>
      </c>
      <c r="S29" s="31" t="s">
        <v>705</v>
      </c>
      <c r="T29" s="37">
        <v>2.0000000000000001E-128</v>
      </c>
      <c r="U29" s="36" t="s">
        <v>706</v>
      </c>
      <c r="V29" s="31" t="s">
        <v>707</v>
      </c>
      <c r="W29" s="31" t="s">
        <v>708</v>
      </c>
      <c r="X29" s="37">
        <v>4.9999999999999998E-163</v>
      </c>
    </row>
    <row r="30" spans="1:24" x14ac:dyDescent="0.25">
      <c r="A30" s="30" t="s">
        <v>229</v>
      </c>
      <c r="B30" s="34" t="s">
        <v>709</v>
      </c>
      <c r="C30" s="35">
        <v>2006</v>
      </c>
      <c r="D30" s="36" t="s">
        <v>710</v>
      </c>
      <c r="E30" s="31" t="s">
        <v>711</v>
      </c>
      <c r="F30" s="31" t="s">
        <v>712</v>
      </c>
      <c r="G30" s="37">
        <v>2E-50</v>
      </c>
      <c r="H30" s="36" t="s">
        <v>713</v>
      </c>
      <c r="I30" s="31" t="s">
        <v>714</v>
      </c>
      <c r="J30" s="31" t="s">
        <v>715</v>
      </c>
      <c r="K30" s="37">
        <v>2E-45</v>
      </c>
      <c r="L30" s="36" t="s">
        <v>716</v>
      </c>
      <c r="M30" s="31" t="s">
        <v>717</v>
      </c>
      <c r="N30" s="31" t="s">
        <v>718</v>
      </c>
      <c r="O30" s="31" t="s">
        <v>719</v>
      </c>
      <c r="P30" s="37">
        <v>7.0000000000000001E-52</v>
      </c>
      <c r="Q30" s="36" t="s">
        <v>720</v>
      </c>
      <c r="R30" s="31" t="s">
        <v>721</v>
      </c>
      <c r="S30" s="31" t="s">
        <v>722</v>
      </c>
      <c r="T30" s="37">
        <v>3.9999999999999997E-104</v>
      </c>
      <c r="U30" s="36" t="s">
        <v>723</v>
      </c>
      <c r="V30" s="31" t="s">
        <v>724</v>
      </c>
      <c r="W30" s="31" t="s">
        <v>725</v>
      </c>
      <c r="X30" s="37">
        <v>8.0000000000000001E-87</v>
      </c>
    </row>
    <row r="31" spans="1:24" x14ac:dyDescent="0.25">
      <c r="A31" s="30" t="s">
        <v>234</v>
      </c>
      <c r="B31" s="34" t="s">
        <v>726</v>
      </c>
      <c r="C31" s="35">
        <v>1456</v>
      </c>
      <c r="D31" s="36" t="s">
        <v>727</v>
      </c>
      <c r="E31" s="31" t="s">
        <v>728</v>
      </c>
      <c r="F31" s="31" t="s">
        <v>729</v>
      </c>
      <c r="G31" s="37">
        <v>2E-14</v>
      </c>
      <c r="H31" s="36" t="s">
        <v>730</v>
      </c>
      <c r="I31" s="31" t="s">
        <v>731</v>
      </c>
      <c r="J31" s="31" t="s">
        <v>732</v>
      </c>
      <c r="K31" s="37">
        <v>1E-14</v>
      </c>
      <c r="L31" s="36" t="s">
        <v>733</v>
      </c>
      <c r="M31" s="31" t="s">
        <v>734</v>
      </c>
      <c r="N31" s="31" t="s">
        <v>735</v>
      </c>
      <c r="O31" s="31" t="s">
        <v>732</v>
      </c>
      <c r="P31" s="37">
        <v>2E-14</v>
      </c>
      <c r="Q31" s="36" t="s">
        <v>736</v>
      </c>
      <c r="R31" s="31" t="s">
        <v>737</v>
      </c>
      <c r="S31" s="31" t="s">
        <v>738</v>
      </c>
      <c r="T31" s="37">
        <v>2E-19</v>
      </c>
      <c r="U31" s="36" t="s">
        <v>739</v>
      </c>
      <c r="V31" s="31" t="s">
        <v>740</v>
      </c>
      <c r="W31" s="31" t="s">
        <v>741</v>
      </c>
      <c r="X31" s="37">
        <v>9.9999999999999995E-21</v>
      </c>
    </row>
    <row r="32" spans="1:24" x14ac:dyDescent="0.25">
      <c r="A32" s="30" t="s">
        <v>296</v>
      </c>
      <c r="B32" s="34" t="s">
        <v>742</v>
      </c>
      <c r="C32" s="35">
        <v>1309</v>
      </c>
      <c r="D32" s="36" t="s">
        <v>743</v>
      </c>
      <c r="E32" s="31" t="s">
        <v>744</v>
      </c>
      <c r="F32" s="31" t="s">
        <v>745</v>
      </c>
      <c r="G32" s="37">
        <v>6.0000000000000002E-127</v>
      </c>
      <c r="H32" s="36" t="s">
        <v>746</v>
      </c>
      <c r="I32" s="31" t="s">
        <v>747</v>
      </c>
      <c r="J32" s="31" t="s">
        <v>745</v>
      </c>
      <c r="K32" s="37">
        <v>2.0000000000000001E-127</v>
      </c>
      <c r="L32" s="36" t="s">
        <v>748</v>
      </c>
      <c r="M32" s="31" t="s">
        <v>749</v>
      </c>
      <c r="N32" s="31" t="s">
        <v>750</v>
      </c>
      <c r="O32" s="31" t="s">
        <v>751</v>
      </c>
      <c r="P32" s="37">
        <v>2E-131</v>
      </c>
      <c r="Q32" s="36" t="s">
        <v>752</v>
      </c>
      <c r="R32" s="31" t="s">
        <v>753</v>
      </c>
      <c r="S32" s="31" t="s">
        <v>754</v>
      </c>
      <c r="T32" s="31">
        <v>0</v>
      </c>
      <c r="U32" s="36" t="s">
        <v>755</v>
      </c>
      <c r="V32" s="31" t="s">
        <v>756</v>
      </c>
      <c r="W32" s="31" t="s">
        <v>757</v>
      </c>
      <c r="X32" s="31">
        <v>0</v>
      </c>
    </row>
    <row r="33" spans="1:24" x14ac:dyDescent="0.25">
      <c r="A33" s="30" t="s">
        <v>298</v>
      </c>
      <c r="B33" s="34" t="s">
        <v>758</v>
      </c>
      <c r="C33" s="35">
        <v>1599</v>
      </c>
      <c r="D33" s="36" t="s">
        <v>759</v>
      </c>
      <c r="E33" s="31" t="s">
        <v>760</v>
      </c>
      <c r="F33" s="31" t="s">
        <v>761</v>
      </c>
      <c r="G33" s="37">
        <v>4.9999999999999996E-130</v>
      </c>
      <c r="H33" s="36" t="s">
        <v>762</v>
      </c>
      <c r="I33" s="31" t="s">
        <v>763</v>
      </c>
      <c r="J33" s="31" t="s">
        <v>764</v>
      </c>
      <c r="K33" s="37">
        <v>1.0000000000000001E-123</v>
      </c>
      <c r="L33" s="36" t="s">
        <v>765</v>
      </c>
      <c r="M33" s="31" t="s">
        <v>766</v>
      </c>
      <c r="N33" s="31" t="s">
        <v>767</v>
      </c>
      <c r="O33" s="31" t="s">
        <v>768</v>
      </c>
      <c r="P33" s="37">
        <v>2.0000000000000001E-138</v>
      </c>
      <c r="Q33" s="36" t="s">
        <v>769</v>
      </c>
      <c r="R33" s="31" t="s">
        <v>770</v>
      </c>
      <c r="S33" s="31" t="s">
        <v>771</v>
      </c>
      <c r="T33" s="31">
        <v>0</v>
      </c>
      <c r="U33" s="36" t="s">
        <v>772</v>
      </c>
      <c r="V33" s="31" t="s">
        <v>773</v>
      </c>
      <c r="W33" s="31" t="s">
        <v>774</v>
      </c>
      <c r="X33" s="31">
        <v>0</v>
      </c>
    </row>
    <row r="34" spans="1:24" x14ac:dyDescent="0.25">
      <c r="A34" s="30" t="s">
        <v>227</v>
      </c>
      <c r="B34" s="34" t="s">
        <v>775</v>
      </c>
      <c r="C34" s="35">
        <v>1568</v>
      </c>
      <c r="D34" s="36" t="s">
        <v>776</v>
      </c>
      <c r="E34" s="43" t="s">
        <v>777</v>
      </c>
      <c r="F34" s="31" t="s">
        <v>778</v>
      </c>
      <c r="G34" s="37">
        <v>2.9999999999999998E-15</v>
      </c>
      <c r="H34" s="36" t="s">
        <v>779</v>
      </c>
      <c r="I34" s="31" t="s">
        <v>780</v>
      </c>
      <c r="J34" s="31" t="s">
        <v>781</v>
      </c>
      <c r="K34" s="37">
        <v>9.9999999999999998E-13</v>
      </c>
      <c r="L34" s="36" t="s">
        <v>782</v>
      </c>
      <c r="M34" s="31" t="s">
        <v>783</v>
      </c>
      <c r="N34" s="31" t="s">
        <v>784</v>
      </c>
      <c r="O34" s="31" t="s">
        <v>785</v>
      </c>
      <c r="P34" s="37">
        <v>8.9999999999999996E-17</v>
      </c>
      <c r="Q34" s="36" t="s">
        <v>786</v>
      </c>
      <c r="R34" s="31" t="s">
        <v>724</v>
      </c>
      <c r="S34" s="31" t="s">
        <v>787</v>
      </c>
      <c r="T34" s="37">
        <v>3.9999999999999997E-102</v>
      </c>
      <c r="U34" s="36" t="s">
        <v>788</v>
      </c>
      <c r="V34" s="31" t="s">
        <v>724</v>
      </c>
      <c r="W34" s="31" t="s">
        <v>789</v>
      </c>
      <c r="X34" s="37">
        <v>4.9999999999999997E-149</v>
      </c>
    </row>
    <row r="35" spans="1:24" x14ac:dyDescent="0.25">
      <c r="A35" s="39" t="s">
        <v>790</v>
      </c>
      <c r="B35" s="34" t="s">
        <v>791</v>
      </c>
      <c r="C35" s="35">
        <v>1502</v>
      </c>
      <c r="D35" s="36" t="s">
        <v>792</v>
      </c>
      <c r="E35" s="31" t="s">
        <v>793</v>
      </c>
      <c r="F35" s="31" t="s">
        <v>794</v>
      </c>
      <c r="G35" s="37">
        <v>3E-148</v>
      </c>
      <c r="H35" s="36" t="s">
        <v>795</v>
      </c>
      <c r="I35" s="31" t="s">
        <v>796</v>
      </c>
      <c r="J35" s="31" t="s">
        <v>797</v>
      </c>
      <c r="K35" s="37">
        <v>9.9999999999999994E-152</v>
      </c>
      <c r="L35" s="36" t="s">
        <v>798</v>
      </c>
      <c r="M35" s="31" t="s">
        <v>799</v>
      </c>
      <c r="N35" s="31" t="s">
        <v>800</v>
      </c>
      <c r="O35" s="31" t="s">
        <v>794</v>
      </c>
      <c r="P35" s="37">
        <v>9.0000000000000005E-162</v>
      </c>
      <c r="Q35" s="36" t="s">
        <v>801</v>
      </c>
      <c r="R35" s="31" t="s">
        <v>802</v>
      </c>
      <c r="S35" s="31" t="s">
        <v>803</v>
      </c>
      <c r="T35" s="37">
        <v>1E-175</v>
      </c>
      <c r="U35" s="36" t="s">
        <v>804</v>
      </c>
      <c r="V35" s="31" t="s">
        <v>805</v>
      </c>
      <c r="W35" s="31" t="s">
        <v>806</v>
      </c>
      <c r="X35" s="31">
        <v>0</v>
      </c>
    </row>
    <row r="36" spans="1:24" x14ac:dyDescent="0.25">
      <c r="A36" s="30" t="s">
        <v>216</v>
      </c>
      <c r="B36" s="34" t="s">
        <v>807</v>
      </c>
      <c r="C36" s="35">
        <v>2618</v>
      </c>
      <c r="D36" s="36" t="s">
        <v>808</v>
      </c>
      <c r="E36" s="31" t="s">
        <v>809</v>
      </c>
      <c r="F36" s="31" t="s">
        <v>810</v>
      </c>
      <c r="G36" s="31">
        <v>0</v>
      </c>
      <c r="H36" s="36" t="s">
        <v>811</v>
      </c>
      <c r="I36" s="31" t="s">
        <v>812</v>
      </c>
      <c r="J36" s="31" t="s">
        <v>810</v>
      </c>
      <c r="K36" s="31">
        <v>0</v>
      </c>
      <c r="L36" s="36" t="s">
        <v>813</v>
      </c>
      <c r="M36" s="31" t="s">
        <v>814</v>
      </c>
      <c r="N36" s="31" t="s">
        <v>815</v>
      </c>
      <c r="O36" s="31" t="s">
        <v>810</v>
      </c>
      <c r="P36" s="31">
        <v>0</v>
      </c>
      <c r="Q36" s="36" t="s">
        <v>816</v>
      </c>
      <c r="R36" s="31" t="s">
        <v>817</v>
      </c>
      <c r="S36" s="31" t="s">
        <v>818</v>
      </c>
      <c r="T36" s="37">
        <v>6.9999999999999998E-127</v>
      </c>
      <c r="U36" s="36" t="s">
        <v>819</v>
      </c>
      <c r="V36" s="31" t="s">
        <v>820</v>
      </c>
      <c r="W36" s="31" t="s">
        <v>821</v>
      </c>
      <c r="X36" s="31">
        <v>0</v>
      </c>
    </row>
    <row r="37" spans="1:24" x14ac:dyDescent="0.25">
      <c r="A37" s="39" t="s">
        <v>345</v>
      </c>
      <c r="B37" s="34" t="s">
        <v>822</v>
      </c>
      <c r="C37" s="35">
        <v>3990</v>
      </c>
      <c r="D37" s="36" t="s">
        <v>823</v>
      </c>
      <c r="E37" s="31" t="s">
        <v>824</v>
      </c>
      <c r="F37" s="31" t="s">
        <v>825</v>
      </c>
      <c r="G37" s="31">
        <v>0</v>
      </c>
      <c r="H37" s="36" t="s">
        <v>826</v>
      </c>
      <c r="I37" s="31" t="s">
        <v>827</v>
      </c>
      <c r="J37" s="31" t="s">
        <v>825</v>
      </c>
      <c r="K37" s="31">
        <v>0</v>
      </c>
      <c r="L37" s="36" t="s">
        <v>828</v>
      </c>
      <c r="M37" s="31" t="s">
        <v>829</v>
      </c>
      <c r="N37" s="31" t="s">
        <v>830</v>
      </c>
      <c r="O37" s="31" t="s">
        <v>825</v>
      </c>
      <c r="P37" s="31">
        <v>0</v>
      </c>
      <c r="Q37" s="36" t="s">
        <v>831</v>
      </c>
      <c r="R37" s="31" t="s">
        <v>832</v>
      </c>
      <c r="S37" s="31" t="s">
        <v>833</v>
      </c>
      <c r="T37" s="31">
        <v>0</v>
      </c>
      <c r="U37" s="36" t="s">
        <v>834</v>
      </c>
      <c r="V37" s="31" t="s">
        <v>835</v>
      </c>
      <c r="W37" s="31" t="s">
        <v>836</v>
      </c>
      <c r="X37" s="31">
        <v>0</v>
      </c>
    </row>
    <row r="38" spans="1:24" x14ac:dyDescent="0.25">
      <c r="A38" s="39" t="s">
        <v>306</v>
      </c>
      <c r="B38" s="34" t="s">
        <v>837</v>
      </c>
      <c r="C38" s="35">
        <v>1637</v>
      </c>
      <c r="D38" s="36" t="s">
        <v>838</v>
      </c>
      <c r="E38" s="31" t="s">
        <v>839</v>
      </c>
      <c r="F38" s="31" t="s">
        <v>840</v>
      </c>
      <c r="G38" s="37">
        <v>1E-84</v>
      </c>
      <c r="H38" s="36" t="s">
        <v>841</v>
      </c>
      <c r="I38" s="31" t="s">
        <v>842</v>
      </c>
      <c r="J38" s="31" t="s">
        <v>843</v>
      </c>
      <c r="K38" s="37">
        <v>1.9999999999999999E-81</v>
      </c>
      <c r="L38" s="36" t="s">
        <v>844</v>
      </c>
      <c r="M38" s="31" t="s">
        <v>845</v>
      </c>
      <c r="N38" s="31" t="s">
        <v>466</v>
      </c>
      <c r="O38" s="31" t="s">
        <v>846</v>
      </c>
      <c r="P38" s="37">
        <v>9.9999999999999996E-83</v>
      </c>
      <c r="Q38" s="36" t="s">
        <v>847</v>
      </c>
      <c r="R38" s="31" t="s">
        <v>848</v>
      </c>
      <c r="S38" s="31" t="s">
        <v>849</v>
      </c>
      <c r="T38" s="37">
        <v>9.9999999999999998E-114</v>
      </c>
      <c r="U38" s="36" t="s">
        <v>850</v>
      </c>
      <c r="V38" s="31" t="s">
        <v>851</v>
      </c>
      <c r="W38" s="31" t="s">
        <v>852</v>
      </c>
      <c r="X38" s="37">
        <v>9.9999999999999993E-40</v>
      </c>
    </row>
    <row r="39" spans="1:24" x14ac:dyDescent="0.25">
      <c r="A39" s="30" t="s">
        <v>289</v>
      </c>
      <c r="B39" s="34" t="s">
        <v>853</v>
      </c>
      <c r="C39" s="35">
        <v>1802</v>
      </c>
      <c r="D39" s="36" t="s">
        <v>854</v>
      </c>
      <c r="E39" s="31" t="s">
        <v>855</v>
      </c>
      <c r="F39" s="31" t="s">
        <v>856</v>
      </c>
      <c r="G39" s="37">
        <v>5.0000000000000003E-115</v>
      </c>
      <c r="H39" s="36" t="s">
        <v>857</v>
      </c>
      <c r="I39" s="31" t="s">
        <v>858</v>
      </c>
      <c r="J39" s="31" t="s">
        <v>859</v>
      </c>
      <c r="K39" s="37">
        <v>7E-114</v>
      </c>
      <c r="L39" s="36" t="s">
        <v>860</v>
      </c>
      <c r="M39" s="31" t="s">
        <v>861</v>
      </c>
      <c r="N39" s="31" t="s">
        <v>466</v>
      </c>
      <c r="O39" s="31" t="s">
        <v>862</v>
      </c>
      <c r="P39" s="37">
        <v>3.9999999999999997E-129</v>
      </c>
      <c r="Q39" s="36" t="s">
        <v>863</v>
      </c>
      <c r="R39" s="31" t="s">
        <v>864</v>
      </c>
      <c r="S39" s="31" t="s">
        <v>865</v>
      </c>
      <c r="T39" s="37">
        <v>7E-126</v>
      </c>
      <c r="U39" s="36" t="s">
        <v>866</v>
      </c>
      <c r="V39" s="31" t="s">
        <v>867</v>
      </c>
      <c r="W39" s="31" t="s">
        <v>868</v>
      </c>
      <c r="X39" s="31">
        <v>0</v>
      </c>
    </row>
    <row r="40" spans="1:24" x14ac:dyDescent="0.25">
      <c r="A40" s="30" t="s">
        <v>297</v>
      </c>
      <c r="B40" s="34" t="s">
        <v>869</v>
      </c>
      <c r="C40" s="35">
        <v>1184</v>
      </c>
      <c r="D40" s="36" t="s">
        <v>870</v>
      </c>
      <c r="E40" s="31" t="s">
        <v>871</v>
      </c>
      <c r="F40" s="31" t="s">
        <v>872</v>
      </c>
      <c r="G40" s="37">
        <v>2.0000000000000001E-83</v>
      </c>
      <c r="H40" s="36" t="s">
        <v>873</v>
      </c>
      <c r="I40" s="31" t="s">
        <v>874</v>
      </c>
      <c r="J40" s="31" t="s">
        <v>875</v>
      </c>
      <c r="K40" s="37">
        <v>1E-79</v>
      </c>
      <c r="L40" s="36" t="s">
        <v>873</v>
      </c>
      <c r="M40" s="31" t="s">
        <v>876</v>
      </c>
      <c r="N40" s="31" t="s">
        <v>466</v>
      </c>
      <c r="O40" s="31" t="s">
        <v>877</v>
      </c>
      <c r="P40" s="37">
        <v>4.9999999999999998E-81</v>
      </c>
      <c r="Q40" s="36" t="s">
        <v>878</v>
      </c>
      <c r="R40" s="31" t="s">
        <v>879</v>
      </c>
      <c r="S40" s="31" t="s">
        <v>880</v>
      </c>
      <c r="T40" s="37">
        <v>3E-124</v>
      </c>
      <c r="U40" s="36" t="s">
        <v>881</v>
      </c>
      <c r="V40" s="31" t="s">
        <v>882</v>
      </c>
      <c r="W40" s="31" t="s">
        <v>883</v>
      </c>
      <c r="X40" s="31">
        <v>0</v>
      </c>
    </row>
    <row r="41" spans="1:24" x14ac:dyDescent="0.25">
      <c r="A41" s="30" t="s">
        <v>307</v>
      </c>
      <c r="B41" s="44" t="s">
        <v>884</v>
      </c>
      <c r="C41" s="35" t="s">
        <v>885</v>
      </c>
      <c r="D41" s="36" t="s">
        <v>886</v>
      </c>
      <c r="E41" s="31" t="s">
        <v>887</v>
      </c>
      <c r="F41" s="31" t="s">
        <v>888</v>
      </c>
      <c r="G41" s="37">
        <v>6.0000000000000005E-104</v>
      </c>
      <c r="H41" s="36" t="s">
        <v>889</v>
      </c>
      <c r="I41" s="31" t="s">
        <v>890</v>
      </c>
      <c r="J41" s="31" t="s">
        <v>891</v>
      </c>
      <c r="K41" s="37">
        <v>1.0000000000000001E-101</v>
      </c>
      <c r="L41" s="36" t="s">
        <v>892</v>
      </c>
      <c r="M41" s="31" t="s">
        <v>893</v>
      </c>
      <c r="N41" s="31" t="s">
        <v>466</v>
      </c>
      <c r="O41" s="31" t="s">
        <v>894</v>
      </c>
      <c r="P41" s="37">
        <v>4.9999999999999997E-113</v>
      </c>
      <c r="Q41" s="36" t="s">
        <v>895</v>
      </c>
      <c r="R41" s="31" t="s">
        <v>896</v>
      </c>
      <c r="S41" s="31" t="s">
        <v>897</v>
      </c>
      <c r="T41" s="37">
        <v>8.0000000000000007E-86</v>
      </c>
      <c r="U41" s="36" t="s">
        <v>898</v>
      </c>
      <c r="V41" s="31" t="s">
        <v>899</v>
      </c>
      <c r="W41" s="31" t="s">
        <v>900</v>
      </c>
      <c r="X41" s="37">
        <v>1E-172</v>
      </c>
    </row>
    <row r="42" spans="1:24" x14ac:dyDescent="0.25">
      <c r="A42" s="30" t="s">
        <v>281</v>
      </c>
      <c r="B42" s="34" t="s">
        <v>901</v>
      </c>
      <c r="C42" s="35">
        <v>2127</v>
      </c>
      <c r="D42" s="36" t="s">
        <v>902</v>
      </c>
      <c r="E42" s="31" t="s">
        <v>903</v>
      </c>
      <c r="F42" s="31" t="s">
        <v>904</v>
      </c>
      <c r="G42" s="31">
        <v>0</v>
      </c>
      <c r="H42" s="36" t="s">
        <v>905</v>
      </c>
      <c r="I42" s="31" t="s">
        <v>906</v>
      </c>
      <c r="J42" s="31" t="s">
        <v>907</v>
      </c>
      <c r="K42" s="31">
        <v>0</v>
      </c>
      <c r="L42" s="36" t="s">
        <v>908</v>
      </c>
      <c r="M42" s="31" t="s">
        <v>909</v>
      </c>
      <c r="N42" s="31" t="s">
        <v>910</v>
      </c>
      <c r="O42" s="31" t="s">
        <v>911</v>
      </c>
      <c r="P42" s="31">
        <v>0</v>
      </c>
      <c r="Q42" s="36" t="s">
        <v>912</v>
      </c>
      <c r="R42" s="31" t="s">
        <v>913</v>
      </c>
      <c r="S42" s="31" t="s">
        <v>914</v>
      </c>
      <c r="T42" s="31">
        <v>0</v>
      </c>
      <c r="U42" s="36" t="s">
        <v>915</v>
      </c>
      <c r="V42" s="31" t="s">
        <v>916</v>
      </c>
      <c r="W42" s="31" t="s">
        <v>917</v>
      </c>
      <c r="X42" s="31">
        <v>0</v>
      </c>
    </row>
    <row r="43" spans="1:24" x14ac:dyDescent="0.25">
      <c r="A43" s="39" t="s">
        <v>918</v>
      </c>
      <c r="B43" s="34" t="s">
        <v>919</v>
      </c>
      <c r="C43" s="35">
        <v>1755</v>
      </c>
      <c r="D43" s="36" t="s">
        <v>920</v>
      </c>
      <c r="E43" s="31" t="s">
        <v>921</v>
      </c>
      <c r="F43" s="31" t="s">
        <v>922</v>
      </c>
      <c r="G43" s="31">
        <v>0</v>
      </c>
      <c r="H43" s="36" t="s">
        <v>923</v>
      </c>
      <c r="I43" s="31" t="s">
        <v>924</v>
      </c>
      <c r="J43" s="31" t="s">
        <v>922</v>
      </c>
      <c r="K43" s="31">
        <v>0</v>
      </c>
      <c r="L43" s="36" t="s">
        <v>925</v>
      </c>
      <c r="M43" s="31" t="s">
        <v>926</v>
      </c>
      <c r="N43" s="31" t="s">
        <v>466</v>
      </c>
      <c r="O43" s="31" t="s">
        <v>922</v>
      </c>
      <c r="P43" s="31">
        <v>0</v>
      </c>
      <c r="Q43" s="36" t="s">
        <v>927</v>
      </c>
      <c r="R43" s="31" t="s">
        <v>928</v>
      </c>
      <c r="S43" s="31" t="s">
        <v>929</v>
      </c>
      <c r="T43" s="37">
        <v>3.0000000000000002E-150</v>
      </c>
      <c r="U43" s="36" t="s">
        <v>930</v>
      </c>
      <c r="V43" s="31" t="s">
        <v>931</v>
      </c>
      <c r="W43" s="31" t="s">
        <v>932</v>
      </c>
      <c r="X43" s="31">
        <v>0</v>
      </c>
    </row>
    <row r="44" spans="1:24" x14ac:dyDescent="0.25">
      <c r="A44" s="39" t="s">
        <v>933</v>
      </c>
      <c r="B44" s="34" t="s">
        <v>934</v>
      </c>
      <c r="C44" s="35">
        <v>1573</v>
      </c>
      <c r="D44" s="36" t="s">
        <v>935</v>
      </c>
      <c r="E44" s="31" t="s">
        <v>936</v>
      </c>
      <c r="F44" s="31" t="s">
        <v>937</v>
      </c>
      <c r="G44" s="37">
        <v>5E-79</v>
      </c>
      <c r="H44" s="36" t="s">
        <v>938</v>
      </c>
      <c r="I44" s="31" t="s">
        <v>939</v>
      </c>
      <c r="J44" s="31" t="s">
        <v>937</v>
      </c>
      <c r="K44" s="37">
        <v>1.0000000000000001E-86</v>
      </c>
      <c r="L44" s="36" t="s">
        <v>940</v>
      </c>
      <c r="M44" s="31" t="s">
        <v>941</v>
      </c>
      <c r="N44" s="31" t="s">
        <v>466</v>
      </c>
      <c r="O44" s="31" t="s">
        <v>937</v>
      </c>
      <c r="P44" s="37">
        <v>1.0000000000000001E-86</v>
      </c>
      <c r="Q44" s="36" t="s">
        <v>942</v>
      </c>
      <c r="R44" s="31" t="s">
        <v>943</v>
      </c>
      <c r="S44" s="31" t="s">
        <v>944</v>
      </c>
      <c r="T44" s="37">
        <v>9.9999999999999991E-146</v>
      </c>
      <c r="U44" s="36" t="s">
        <v>945</v>
      </c>
      <c r="V44" s="31" t="s">
        <v>946</v>
      </c>
      <c r="W44" s="31" t="s">
        <v>947</v>
      </c>
      <c r="X44" s="31">
        <v>0</v>
      </c>
    </row>
    <row r="45" spans="1:24" x14ac:dyDescent="0.25">
      <c r="A45" s="30" t="s">
        <v>294</v>
      </c>
      <c r="B45" s="44" t="s">
        <v>948</v>
      </c>
      <c r="C45" s="35" t="s">
        <v>949</v>
      </c>
      <c r="D45" s="36" t="s">
        <v>950</v>
      </c>
      <c r="E45" s="31" t="s">
        <v>951</v>
      </c>
      <c r="F45" s="31" t="s">
        <v>952</v>
      </c>
      <c r="G45" s="37">
        <v>6.9999999999999999E-50</v>
      </c>
      <c r="H45" s="36" t="s">
        <v>953</v>
      </c>
      <c r="I45" s="31" t="s">
        <v>954</v>
      </c>
      <c r="J45" s="31" t="s">
        <v>955</v>
      </c>
      <c r="K45" s="37">
        <v>4.0000000000000003E-37</v>
      </c>
      <c r="L45" s="36" t="s">
        <v>956</v>
      </c>
      <c r="M45" s="31" t="s">
        <v>957</v>
      </c>
      <c r="N45" s="31" t="s">
        <v>466</v>
      </c>
      <c r="O45" s="31" t="s">
        <v>952</v>
      </c>
      <c r="P45" s="37">
        <v>4.0000000000000001E-53</v>
      </c>
      <c r="Q45" s="36" t="s">
        <v>958</v>
      </c>
      <c r="R45" s="31" t="s">
        <v>959</v>
      </c>
      <c r="S45" s="31" t="s">
        <v>960</v>
      </c>
      <c r="T45" s="37">
        <v>2.0000000000000001E-62</v>
      </c>
      <c r="U45" s="36" t="s">
        <v>961</v>
      </c>
      <c r="V45" s="31" t="s">
        <v>959</v>
      </c>
      <c r="W45" s="31" t="s">
        <v>962</v>
      </c>
      <c r="X45" s="37">
        <v>4.9999999999999999E-86</v>
      </c>
    </row>
    <row r="46" spans="1:24" x14ac:dyDescent="0.25">
      <c r="A46" s="30" t="s">
        <v>235</v>
      </c>
      <c r="B46" s="34" t="s">
        <v>963</v>
      </c>
      <c r="C46" s="35">
        <v>890</v>
      </c>
      <c r="D46" s="36" t="s">
        <v>964</v>
      </c>
      <c r="E46" s="31" t="s">
        <v>965</v>
      </c>
      <c r="F46" s="31" t="s">
        <v>966</v>
      </c>
      <c r="G46" s="37">
        <v>4.0000000000000002E-33</v>
      </c>
      <c r="H46" s="36" t="s">
        <v>967</v>
      </c>
      <c r="I46" s="31" t="s">
        <v>968</v>
      </c>
      <c r="J46" s="31" t="s">
        <v>969</v>
      </c>
      <c r="K46" s="37">
        <v>3E-32</v>
      </c>
      <c r="L46" s="36" t="s">
        <v>970</v>
      </c>
      <c r="M46" s="31" t="s">
        <v>971</v>
      </c>
      <c r="N46" s="31" t="s">
        <v>466</v>
      </c>
      <c r="O46" s="31" t="s">
        <v>972</v>
      </c>
      <c r="P46" s="37">
        <v>3E-32</v>
      </c>
      <c r="Q46" s="36" t="s">
        <v>973</v>
      </c>
      <c r="R46" s="31" t="s">
        <v>974</v>
      </c>
      <c r="S46" s="31" t="s">
        <v>975</v>
      </c>
      <c r="T46" s="37">
        <v>7.9999999999999999E-92</v>
      </c>
      <c r="U46" s="36" t="s">
        <v>976</v>
      </c>
      <c r="V46" s="31" t="s">
        <v>977</v>
      </c>
      <c r="W46" s="31" t="s">
        <v>978</v>
      </c>
      <c r="X46" s="37">
        <v>6E-153</v>
      </c>
    </row>
    <row r="47" spans="1:24" x14ac:dyDescent="0.25">
      <c r="A47" s="30" t="s">
        <v>236</v>
      </c>
      <c r="B47" s="34" t="s">
        <v>979</v>
      </c>
      <c r="C47" s="35">
        <v>323</v>
      </c>
      <c r="D47" s="38" t="s">
        <v>553</v>
      </c>
      <c r="H47" s="38" t="s">
        <v>553</v>
      </c>
      <c r="L47" s="38" t="s">
        <v>553</v>
      </c>
      <c r="Q47" s="36" t="s">
        <v>980</v>
      </c>
      <c r="R47" s="31" t="s">
        <v>981</v>
      </c>
      <c r="S47" s="31" t="s">
        <v>982</v>
      </c>
      <c r="T47" s="37">
        <v>2.9999999999999999E-41</v>
      </c>
      <c r="U47" s="38" t="s">
        <v>553</v>
      </c>
    </row>
    <row r="48" spans="1:24" x14ac:dyDescent="0.25">
      <c r="A48" s="30" t="s">
        <v>236</v>
      </c>
      <c r="B48" s="44" t="s">
        <v>983</v>
      </c>
      <c r="C48" s="35">
        <v>1634</v>
      </c>
      <c r="D48" s="45" t="s">
        <v>984</v>
      </c>
      <c r="E48" t="s">
        <v>985</v>
      </c>
      <c r="F48" t="s">
        <v>986</v>
      </c>
      <c r="G48" s="46">
        <v>4E-50</v>
      </c>
      <c r="H48" s="45" t="s">
        <v>987</v>
      </c>
      <c r="I48" t="s">
        <v>988</v>
      </c>
      <c r="J48" t="s">
        <v>989</v>
      </c>
      <c r="K48" s="46">
        <v>5.9999999999999998E-50</v>
      </c>
      <c r="L48" s="45" t="s">
        <v>990</v>
      </c>
      <c r="M48" t="s">
        <v>991</v>
      </c>
      <c r="N48" t="s">
        <v>466</v>
      </c>
      <c r="O48" t="s">
        <v>992</v>
      </c>
      <c r="P48" s="46">
        <v>2.0000000000000001E-56</v>
      </c>
      <c r="Q48" s="45" t="s">
        <v>980</v>
      </c>
      <c r="R48" t="s">
        <v>981</v>
      </c>
      <c r="S48" t="s">
        <v>993</v>
      </c>
      <c r="T48" s="46">
        <v>2E-107</v>
      </c>
      <c r="U48" s="45" t="s">
        <v>994</v>
      </c>
      <c r="V48" t="s">
        <v>724</v>
      </c>
      <c r="W48" t="s">
        <v>995</v>
      </c>
      <c r="X48" s="46">
        <v>3E-28</v>
      </c>
    </row>
    <row r="49" spans="1:24" x14ac:dyDescent="0.25">
      <c r="A49" s="30" t="s">
        <v>237</v>
      </c>
      <c r="B49" s="44" t="s">
        <v>996</v>
      </c>
      <c r="C49" s="35" t="s">
        <v>997</v>
      </c>
      <c r="D49" s="36" t="s">
        <v>998</v>
      </c>
      <c r="E49" s="31" t="s">
        <v>999</v>
      </c>
      <c r="F49" s="31" t="s">
        <v>1000</v>
      </c>
      <c r="G49" s="37">
        <v>3.0000000000000001E-105</v>
      </c>
      <c r="H49" s="36" t="s">
        <v>1001</v>
      </c>
      <c r="I49" s="31" t="s">
        <v>1002</v>
      </c>
      <c r="J49" s="31" t="s">
        <v>1003</v>
      </c>
      <c r="K49" s="37">
        <v>1.9999999999999999E-94</v>
      </c>
      <c r="L49" s="36" t="s">
        <v>1004</v>
      </c>
      <c r="M49" s="31" t="s">
        <v>1005</v>
      </c>
      <c r="N49" s="31" t="s">
        <v>466</v>
      </c>
      <c r="O49" s="31" t="s">
        <v>1006</v>
      </c>
      <c r="P49" s="37">
        <v>3.0000000000000001E-113</v>
      </c>
      <c r="Q49" s="36" t="s">
        <v>1007</v>
      </c>
      <c r="R49" s="31" t="s">
        <v>1008</v>
      </c>
      <c r="S49" s="31" t="s">
        <v>1009</v>
      </c>
      <c r="T49" s="37">
        <v>1E-155</v>
      </c>
      <c r="U49" s="36" t="s">
        <v>1010</v>
      </c>
      <c r="V49" s="31" t="s">
        <v>1011</v>
      </c>
      <c r="W49" s="31" t="s">
        <v>1012</v>
      </c>
      <c r="X49" s="37">
        <v>3.0000000000000002E-76</v>
      </c>
    </row>
    <row r="50" spans="1:24" x14ac:dyDescent="0.25">
      <c r="A50" s="30" t="s">
        <v>287</v>
      </c>
      <c r="B50" s="34" t="s">
        <v>1013</v>
      </c>
      <c r="C50" s="35">
        <v>1137</v>
      </c>
      <c r="D50" s="36" t="s">
        <v>1014</v>
      </c>
      <c r="E50" s="31" t="s">
        <v>1015</v>
      </c>
      <c r="F50" s="31" t="s">
        <v>1016</v>
      </c>
      <c r="G50" s="37">
        <v>1E-73</v>
      </c>
      <c r="H50" s="36" t="s">
        <v>1017</v>
      </c>
      <c r="I50" s="31" t="s">
        <v>1018</v>
      </c>
      <c r="J50" s="31" t="s">
        <v>1016</v>
      </c>
      <c r="K50" s="37">
        <v>1.9999999999999999E-72</v>
      </c>
      <c r="L50" s="36" t="s">
        <v>1019</v>
      </c>
      <c r="M50" s="31" t="s">
        <v>1020</v>
      </c>
      <c r="N50" s="31" t="s">
        <v>466</v>
      </c>
      <c r="O50" s="31" t="s">
        <v>1016</v>
      </c>
      <c r="P50" s="37">
        <v>1E-84</v>
      </c>
      <c r="Q50" s="36" t="s">
        <v>1021</v>
      </c>
      <c r="R50" s="31" t="s">
        <v>1022</v>
      </c>
      <c r="S50" s="31" t="s">
        <v>1023</v>
      </c>
      <c r="T50" s="37">
        <v>8.9999999999999995E-65</v>
      </c>
      <c r="U50" s="36" t="s">
        <v>1024</v>
      </c>
      <c r="V50" s="31" t="s">
        <v>724</v>
      </c>
      <c r="W50" s="31" t="s">
        <v>1025</v>
      </c>
      <c r="X50" s="37">
        <v>6.9999999999999997E-117</v>
      </c>
    </row>
    <row r="51" spans="1:24" x14ac:dyDescent="0.25">
      <c r="A51" s="39" t="s">
        <v>324</v>
      </c>
      <c r="B51" s="34" t="s">
        <v>1026</v>
      </c>
      <c r="C51" s="35">
        <v>1804</v>
      </c>
      <c r="D51" s="36" t="s">
        <v>1027</v>
      </c>
      <c r="E51" s="31" t="s">
        <v>1028</v>
      </c>
      <c r="F51" s="31" t="s">
        <v>1029</v>
      </c>
      <c r="G51" s="37">
        <v>4.0000000000000003E-15</v>
      </c>
      <c r="H51" s="38" t="s">
        <v>553</v>
      </c>
      <c r="L51" s="36" t="s">
        <v>1030</v>
      </c>
      <c r="M51" s="31" t="s">
        <v>1031</v>
      </c>
      <c r="N51" s="31" t="s">
        <v>466</v>
      </c>
      <c r="O51" s="31" t="s">
        <v>1032</v>
      </c>
      <c r="P51" s="37">
        <v>2E-16</v>
      </c>
      <c r="Q51" s="36" t="s">
        <v>1033</v>
      </c>
      <c r="R51" s="31" t="s">
        <v>1034</v>
      </c>
      <c r="S51" s="31" t="s">
        <v>1035</v>
      </c>
      <c r="T51" s="37">
        <v>2.9999999999999998E-137</v>
      </c>
      <c r="U51" s="36" t="s">
        <v>1036</v>
      </c>
      <c r="V51" s="31" t="s">
        <v>724</v>
      </c>
      <c r="W51" s="31" t="s">
        <v>1037</v>
      </c>
      <c r="X51" s="31">
        <v>0</v>
      </c>
    </row>
    <row r="52" spans="1:24" x14ac:dyDescent="0.25">
      <c r="A52" s="39" t="s">
        <v>239</v>
      </c>
      <c r="B52" s="34" t="s">
        <v>1038</v>
      </c>
      <c r="C52" s="35">
        <v>1622</v>
      </c>
      <c r="D52" s="36" t="s">
        <v>1039</v>
      </c>
      <c r="E52" s="31" t="s">
        <v>1040</v>
      </c>
      <c r="F52" s="31" t="s">
        <v>1041</v>
      </c>
      <c r="G52" s="37">
        <v>1.0000000000000001E-110</v>
      </c>
      <c r="H52" s="36" t="s">
        <v>1042</v>
      </c>
      <c r="I52" s="31" t="s">
        <v>1043</v>
      </c>
      <c r="J52" s="31" t="s">
        <v>1044</v>
      </c>
      <c r="K52" s="37">
        <v>2E-109</v>
      </c>
      <c r="L52" s="36" t="s">
        <v>1045</v>
      </c>
      <c r="M52" s="31" t="s">
        <v>1046</v>
      </c>
      <c r="N52" s="31" t="s">
        <v>1047</v>
      </c>
      <c r="O52" s="31" t="s">
        <v>1048</v>
      </c>
      <c r="P52" s="37">
        <v>8.0000000000000004E-114</v>
      </c>
      <c r="Q52" s="36" t="s">
        <v>1049</v>
      </c>
      <c r="R52" s="31" t="s">
        <v>1050</v>
      </c>
      <c r="S52" s="31" t="s">
        <v>1051</v>
      </c>
      <c r="T52" s="31">
        <v>0</v>
      </c>
      <c r="U52" s="36" t="s">
        <v>1052</v>
      </c>
      <c r="V52" s="31" t="s">
        <v>1053</v>
      </c>
      <c r="W52" s="31" t="s">
        <v>1054</v>
      </c>
      <c r="X52" s="37">
        <v>3E-158</v>
      </c>
    </row>
    <row r="53" spans="1:24" x14ac:dyDescent="0.25">
      <c r="A53" s="30" t="s">
        <v>238</v>
      </c>
      <c r="B53" s="34" t="s">
        <v>1055</v>
      </c>
      <c r="C53" s="35">
        <v>1528</v>
      </c>
      <c r="D53" s="36" t="s">
        <v>1056</v>
      </c>
      <c r="E53" s="31" t="s">
        <v>1057</v>
      </c>
      <c r="F53" s="31" t="s">
        <v>1058</v>
      </c>
      <c r="G53" s="37">
        <v>2.0000000000000001E-54</v>
      </c>
      <c r="H53" s="36" t="s">
        <v>1059</v>
      </c>
      <c r="I53" s="31" t="s">
        <v>1060</v>
      </c>
      <c r="J53" s="31" t="s">
        <v>1061</v>
      </c>
      <c r="K53" s="37">
        <v>9.9999999999999997E-48</v>
      </c>
      <c r="L53" s="36" t="s">
        <v>1062</v>
      </c>
      <c r="M53" s="31" t="s">
        <v>1063</v>
      </c>
      <c r="N53" s="31" t="s">
        <v>466</v>
      </c>
      <c r="O53" s="31" t="s">
        <v>1064</v>
      </c>
      <c r="P53" s="37">
        <v>6.9999999999999998E-58</v>
      </c>
      <c r="Q53" s="36" t="s">
        <v>1065</v>
      </c>
      <c r="R53" s="31" t="s">
        <v>1066</v>
      </c>
      <c r="S53" s="31" t="s">
        <v>1067</v>
      </c>
      <c r="T53" s="37">
        <v>1E-142</v>
      </c>
      <c r="U53" s="36" t="s">
        <v>1068</v>
      </c>
      <c r="V53" s="31" t="s">
        <v>1069</v>
      </c>
      <c r="W53" s="31" t="s">
        <v>1070</v>
      </c>
      <c r="X53" s="37">
        <v>5.0000000000000001E-170</v>
      </c>
    </row>
    <row r="54" spans="1:24" x14ac:dyDescent="0.25">
      <c r="A54" s="39" t="s">
        <v>1071</v>
      </c>
      <c r="B54" s="34" t="s">
        <v>1072</v>
      </c>
      <c r="C54" s="35">
        <v>1775</v>
      </c>
      <c r="D54" s="36" t="s">
        <v>1073</v>
      </c>
      <c r="E54" s="31" t="s">
        <v>1074</v>
      </c>
      <c r="F54" s="31" t="s">
        <v>1075</v>
      </c>
      <c r="G54" s="37">
        <v>7.9999999999999997E-72</v>
      </c>
      <c r="H54" s="36" t="s">
        <v>1076</v>
      </c>
      <c r="I54" s="31" t="s">
        <v>1077</v>
      </c>
      <c r="J54" s="31" t="s">
        <v>1078</v>
      </c>
      <c r="K54" s="37">
        <v>3.9999999999999997E-71</v>
      </c>
      <c r="L54" s="36" t="s">
        <v>1079</v>
      </c>
      <c r="M54" s="31" t="s">
        <v>1080</v>
      </c>
      <c r="N54" s="31" t="s">
        <v>466</v>
      </c>
      <c r="O54" s="31" t="s">
        <v>1078</v>
      </c>
      <c r="P54" s="37">
        <v>3.9999999999999997E-71</v>
      </c>
      <c r="Q54" s="36" t="s">
        <v>1081</v>
      </c>
      <c r="R54" s="31" t="s">
        <v>1082</v>
      </c>
      <c r="S54" s="31" t="s">
        <v>1083</v>
      </c>
      <c r="T54" s="37">
        <v>3.0000000000000001E-99</v>
      </c>
      <c r="U54" s="36" t="s">
        <v>1084</v>
      </c>
      <c r="V54" s="31" t="s">
        <v>1085</v>
      </c>
      <c r="W54" s="31" t="s">
        <v>1086</v>
      </c>
      <c r="X54" s="37">
        <v>7.9999999999999995E-157</v>
      </c>
    </row>
    <row r="55" spans="1:24" x14ac:dyDescent="0.25">
      <c r="A55" s="30" t="s">
        <v>305</v>
      </c>
      <c r="B55" s="34" t="s">
        <v>1087</v>
      </c>
      <c r="C55" s="35">
        <v>1996</v>
      </c>
      <c r="D55" s="36" t="s">
        <v>1088</v>
      </c>
      <c r="E55" s="31" t="s">
        <v>1089</v>
      </c>
      <c r="F55" s="31" t="s">
        <v>1090</v>
      </c>
      <c r="G55" s="31">
        <v>0</v>
      </c>
      <c r="H55" s="36" t="s">
        <v>1091</v>
      </c>
      <c r="I55" s="31" t="s">
        <v>1092</v>
      </c>
      <c r="J55" s="31" t="s">
        <v>1093</v>
      </c>
      <c r="K55" s="37">
        <v>3.0000000000000001E-159</v>
      </c>
      <c r="L55" s="36" t="s">
        <v>1094</v>
      </c>
      <c r="M55" s="31" t="s">
        <v>1095</v>
      </c>
      <c r="N55" s="31" t="s">
        <v>1096</v>
      </c>
      <c r="O55" s="31" t="s">
        <v>1090</v>
      </c>
      <c r="P55" s="31">
        <v>0</v>
      </c>
      <c r="Q55" s="36" t="s">
        <v>1097</v>
      </c>
      <c r="R55" s="31" t="s">
        <v>1098</v>
      </c>
      <c r="S55" s="31" t="s">
        <v>1099</v>
      </c>
      <c r="T55" s="37">
        <v>4.0000000000000003E-138</v>
      </c>
      <c r="U55" s="36" t="s">
        <v>1100</v>
      </c>
      <c r="V55" s="31" t="s">
        <v>1101</v>
      </c>
      <c r="W55" s="31" t="s">
        <v>1102</v>
      </c>
      <c r="X55" s="31">
        <v>0</v>
      </c>
    </row>
    <row r="56" spans="1:24" x14ac:dyDescent="0.25">
      <c r="A56" s="30" t="s">
        <v>300</v>
      </c>
      <c r="B56" s="47" t="s">
        <v>1103</v>
      </c>
      <c r="C56" s="35">
        <v>1487</v>
      </c>
      <c r="D56" s="36" t="s">
        <v>1104</v>
      </c>
      <c r="E56" s="31" t="s">
        <v>1105</v>
      </c>
      <c r="F56" s="31" t="s">
        <v>1106</v>
      </c>
      <c r="G56" s="37">
        <v>4.9999999999999999E-161</v>
      </c>
      <c r="H56" s="36" t="s">
        <v>1107</v>
      </c>
      <c r="I56" s="31" t="s">
        <v>1108</v>
      </c>
      <c r="J56" s="31" t="s">
        <v>1109</v>
      </c>
      <c r="K56" s="37">
        <v>2E-165</v>
      </c>
      <c r="L56" s="36" t="s">
        <v>1110</v>
      </c>
      <c r="M56" s="31" t="s">
        <v>1111</v>
      </c>
      <c r="N56" s="31" t="s">
        <v>466</v>
      </c>
      <c r="O56" s="31" t="s">
        <v>1106</v>
      </c>
      <c r="P56" s="37">
        <v>9.9999999999999992E-164</v>
      </c>
      <c r="Q56" s="36" t="s">
        <v>1112</v>
      </c>
      <c r="R56" s="31" t="s">
        <v>1113</v>
      </c>
      <c r="S56" s="31" t="s">
        <v>1114</v>
      </c>
      <c r="T56" s="31">
        <v>0</v>
      </c>
      <c r="U56" s="36" t="s">
        <v>1115</v>
      </c>
      <c r="V56" s="31" t="s">
        <v>1116</v>
      </c>
      <c r="W56" s="31" t="s">
        <v>1117</v>
      </c>
      <c r="X56" s="37">
        <v>9.9999999999999998E-150</v>
      </c>
    </row>
    <row r="57" spans="1:24" x14ac:dyDescent="0.25">
      <c r="A57" s="30" t="s">
        <v>215</v>
      </c>
      <c r="B57" s="34" t="s">
        <v>1118</v>
      </c>
      <c r="C57" s="35">
        <v>2448</v>
      </c>
      <c r="D57" s="36" t="s">
        <v>1119</v>
      </c>
      <c r="E57" s="31" t="s">
        <v>1120</v>
      </c>
      <c r="F57" s="31" t="s">
        <v>1121</v>
      </c>
      <c r="G57" s="37">
        <v>2.9999999999999999E-35</v>
      </c>
      <c r="H57" s="36" t="s">
        <v>1122</v>
      </c>
      <c r="I57" s="31" t="s">
        <v>1123</v>
      </c>
      <c r="J57" s="31" t="s">
        <v>1121</v>
      </c>
      <c r="K57" s="37">
        <v>7.9999999999999994E-34</v>
      </c>
      <c r="L57" s="36" t="s">
        <v>1124</v>
      </c>
      <c r="M57" s="31" t="s">
        <v>1125</v>
      </c>
      <c r="N57" s="31" t="s">
        <v>466</v>
      </c>
      <c r="O57" s="31" t="s">
        <v>1126</v>
      </c>
      <c r="P57" s="37">
        <v>3.9999999999999998E-36</v>
      </c>
      <c r="Q57" s="36" t="s">
        <v>1127</v>
      </c>
      <c r="R57" s="31" t="s">
        <v>1128</v>
      </c>
      <c r="S57" s="31" t="s">
        <v>1129</v>
      </c>
      <c r="T57" s="37">
        <v>8.9999999999999995E-163</v>
      </c>
      <c r="U57" s="36" t="s">
        <v>1130</v>
      </c>
      <c r="V57" s="31" t="s">
        <v>724</v>
      </c>
      <c r="W57" s="31" t="s">
        <v>1131</v>
      </c>
      <c r="X57" s="37">
        <v>9.0000000000000002E-138</v>
      </c>
    </row>
    <row r="58" spans="1:24" x14ac:dyDescent="0.25">
      <c r="A58" s="30" t="s">
        <v>1132</v>
      </c>
      <c r="B58" s="34" t="s">
        <v>1133</v>
      </c>
      <c r="C58" s="35">
        <v>1203</v>
      </c>
      <c r="D58" s="36" t="s">
        <v>1119</v>
      </c>
      <c r="E58" s="31" t="s">
        <v>1120</v>
      </c>
      <c r="F58" s="31" t="s">
        <v>1134</v>
      </c>
      <c r="G58" s="37">
        <v>3E-52</v>
      </c>
      <c r="H58" s="36" t="s">
        <v>1122</v>
      </c>
      <c r="I58" s="31" t="s">
        <v>1123</v>
      </c>
      <c r="J58" s="31" t="s">
        <v>1134</v>
      </c>
      <c r="K58" s="37">
        <v>2E-51</v>
      </c>
      <c r="L58" s="36" t="s">
        <v>1135</v>
      </c>
      <c r="M58" s="31" t="s">
        <v>1136</v>
      </c>
      <c r="N58" s="31" t="s">
        <v>466</v>
      </c>
      <c r="O58" s="31" t="s">
        <v>1137</v>
      </c>
      <c r="P58" s="37">
        <v>2.9999999999999999E-56</v>
      </c>
      <c r="Q58" s="36" t="s">
        <v>1138</v>
      </c>
      <c r="R58" s="31" t="s">
        <v>1139</v>
      </c>
      <c r="S58" s="31" t="s">
        <v>1140</v>
      </c>
      <c r="T58" s="37">
        <v>9.9999999999999998E-122</v>
      </c>
      <c r="U58" s="36" t="s">
        <v>1141</v>
      </c>
      <c r="V58" s="31" t="s">
        <v>1142</v>
      </c>
      <c r="W58" s="31" t="s">
        <v>1143</v>
      </c>
      <c r="X58" s="31">
        <v>0</v>
      </c>
    </row>
    <row r="59" spans="1:24" x14ac:dyDescent="0.25">
      <c r="A59" s="39" t="s">
        <v>293</v>
      </c>
      <c r="B59" s="44" t="s">
        <v>1144</v>
      </c>
      <c r="C59" s="35" t="s">
        <v>1145</v>
      </c>
      <c r="D59" s="36" t="s">
        <v>1146</v>
      </c>
      <c r="E59" s="31" t="s">
        <v>1147</v>
      </c>
      <c r="F59" s="31" t="s">
        <v>1148</v>
      </c>
      <c r="G59" s="37">
        <v>9.9999999999999999E-119</v>
      </c>
      <c r="H59" s="36" t="s">
        <v>1149</v>
      </c>
      <c r="I59" s="31" t="s">
        <v>1150</v>
      </c>
      <c r="J59" s="31" t="s">
        <v>1151</v>
      </c>
      <c r="K59" s="37">
        <v>7.0000000000000004E-115</v>
      </c>
      <c r="L59" s="36" t="s">
        <v>1152</v>
      </c>
      <c r="M59" s="31" t="s">
        <v>1153</v>
      </c>
      <c r="N59" s="31" t="s">
        <v>1154</v>
      </c>
      <c r="O59" s="31" t="s">
        <v>1155</v>
      </c>
      <c r="P59" s="37">
        <v>2.9999999999999998E-123</v>
      </c>
      <c r="Q59" s="36" t="s">
        <v>1156</v>
      </c>
      <c r="R59" s="31" t="s">
        <v>1157</v>
      </c>
      <c r="S59" s="31" t="s">
        <v>1158</v>
      </c>
      <c r="T59" s="37">
        <v>2E-55</v>
      </c>
      <c r="U59" s="36" t="s">
        <v>1159</v>
      </c>
      <c r="V59" s="31" t="s">
        <v>1160</v>
      </c>
      <c r="W59" s="31" t="s">
        <v>1161</v>
      </c>
      <c r="X59" s="37">
        <v>1E-70</v>
      </c>
    </row>
    <row r="60" spans="1:24" x14ac:dyDescent="0.25">
      <c r="A60" s="30" t="s">
        <v>240</v>
      </c>
      <c r="B60" s="34" t="s">
        <v>1162</v>
      </c>
      <c r="C60" s="35">
        <v>1323</v>
      </c>
      <c r="D60" s="36" t="s">
        <v>1163</v>
      </c>
      <c r="E60" s="31" t="s">
        <v>1164</v>
      </c>
      <c r="F60" s="31" t="s">
        <v>1165</v>
      </c>
      <c r="G60" s="37">
        <v>6.0000000000000002E-26</v>
      </c>
      <c r="H60" s="36" t="s">
        <v>1166</v>
      </c>
      <c r="I60" s="31" t="s">
        <v>1167</v>
      </c>
      <c r="J60" s="31" t="s">
        <v>1168</v>
      </c>
      <c r="K60" s="37">
        <v>4.0000000000000002E-25</v>
      </c>
      <c r="L60" s="36" t="s">
        <v>1169</v>
      </c>
      <c r="M60" s="31" t="s">
        <v>1170</v>
      </c>
      <c r="N60" s="31" t="s">
        <v>466</v>
      </c>
      <c r="O60" s="31" t="s">
        <v>1165</v>
      </c>
      <c r="P60" s="37">
        <v>2.0000000000000001E-26</v>
      </c>
      <c r="Q60" s="36" t="s">
        <v>1171</v>
      </c>
      <c r="R60" s="31" t="s">
        <v>1172</v>
      </c>
      <c r="S60" s="31" t="s">
        <v>1173</v>
      </c>
      <c r="T60" s="37">
        <v>2.0000000000000001E-22</v>
      </c>
      <c r="U60" s="36" t="s">
        <v>1174</v>
      </c>
      <c r="V60" s="31" t="s">
        <v>1175</v>
      </c>
      <c r="W60" s="31" t="s">
        <v>1176</v>
      </c>
      <c r="X60" s="37">
        <v>1.9999999999999999E-88</v>
      </c>
    </row>
    <row r="61" spans="1:24" x14ac:dyDescent="0.25">
      <c r="A61" s="30" t="s">
        <v>243</v>
      </c>
      <c r="B61" s="34" t="s">
        <v>1177</v>
      </c>
      <c r="C61" s="35">
        <v>1026</v>
      </c>
      <c r="D61" s="36" t="s">
        <v>1178</v>
      </c>
      <c r="E61" s="31" t="s">
        <v>1179</v>
      </c>
      <c r="F61" s="31" t="s">
        <v>1180</v>
      </c>
      <c r="G61" s="37">
        <v>7.0000000000000003E-69</v>
      </c>
      <c r="H61" s="36" t="s">
        <v>1181</v>
      </c>
      <c r="I61" s="31" t="s">
        <v>1182</v>
      </c>
      <c r="J61" s="31" t="s">
        <v>1183</v>
      </c>
      <c r="K61" s="37">
        <v>1.9999999999999999E-57</v>
      </c>
      <c r="L61" s="36" t="s">
        <v>1184</v>
      </c>
      <c r="M61" s="31" t="s">
        <v>1185</v>
      </c>
      <c r="N61" s="31" t="s">
        <v>466</v>
      </c>
      <c r="O61" s="31" t="s">
        <v>1186</v>
      </c>
      <c r="P61" s="37">
        <v>2E-51</v>
      </c>
      <c r="Q61" s="36" t="s">
        <v>1187</v>
      </c>
      <c r="R61" s="31" t="s">
        <v>1188</v>
      </c>
      <c r="S61" s="31" t="s">
        <v>1189</v>
      </c>
      <c r="T61" s="37">
        <v>1E-139</v>
      </c>
      <c r="U61" s="36" t="s">
        <v>1190</v>
      </c>
      <c r="V61" s="31" t="s">
        <v>1191</v>
      </c>
      <c r="W61" s="31" t="s">
        <v>1192</v>
      </c>
      <c r="X61" s="31">
        <v>0</v>
      </c>
    </row>
    <row r="62" spans="1:24" x14ac:dyDescent="0.25">
      <c r="A62" s="30" t="s">
        <v>242</v>
      </c>
      <c r="B62" s="34" t="s">
        <v>1193</v>
      </c>
      <c r="C62" s="35">
        <v>1108</v>
      </c>
      <c r="D62" s="36" t="s">
        <v>1178</v>
      </c>
      <c r="E62" s="31" t="s">
        <v>1179</v>
      </c>
      <c r="F62" s="31" t="s">
        <v>1194</v>
      </c>
      <c r="G62" s="37">
        <v>9.9999999999999997E-73</v>
      </c>
      <c r="H62" s="36" t="s">
        <v>1181</v>
      </c>
      <c r="I62" s="31" t="s">
        <v>1182</v>
      </c>
      <c r="J62" s="31" t="s">
        <v>1195</v>
      </c>
      <c r="K62" s="37">
        <v>4.9999999999999996E-66</v>
      </c>
      <c r="L62" s="36" t="s">
        <v>1184</v>
      </c>
      <c r="M62" s="31" t="s">
        <v>1185</v>
      </c>
      <c r="N62" s="31" t="s">
        <v>466</v>
      </c>
      <c r="O62" s="31" t="s">
        <v>1196</v>
      </c>
      <c r="P62" s="37">
        <v>6.0000000000000002E-59</v>
      </c>
      <c r="Q62" s="36" t="s">
        <v>1197</v>
      </c>
      <c r="R62" s="31" t="s">
        <v>1188</v>
      </c>
      <c r="S62" s="31" t="s">
        <v>1198</v>
      </c>
      <c r="T62" s="37">
        <v>4.9999999999999998E-83</v>
      </c>
      <c r="U62" s="36" t="s">
        <v>1199</v>
      </c>
      <c r="V62" s="31" t="s">
        <v>1200</v>
      </c>
      <c r="W62" s="31" t="s">
        <v>1201</v>
      </c>
      <c r="X62" s="37">
        <v>3.0000000000000003E-116</v>
      </c>
    </row>
    <row r="63" spans="1:24" x14ac:dyDescent="0.25">
      <c r="A63" s="30" t="s">
        <v>241</v>
      </c>
      <c r="B63" s="34" t="s">
        <v>1202</v>
      </c>
      <c r="C63" s="35">
        <v>1439</v>
      </c>
      <c r="D63" s="36" t="s">
        <v>1178</v>
      </c>
      <c r="E63" s="31" t="s">
        <v>1179</v>
      </c>
      <c r="F63" s="31" t="s">
        <v>1203</v>
      </c>
      <c r="G63" s="37">
        <v>3.0000000000000002E-44</v>
      </c>
      <c r="H63" s="36" t="s">
        <v>1181</v>
      </c>
      <c r="I63" s="31" t="s">
        <v>1182</v>
      </c>
      <c r="J63" s="31" t="s">
        <v>1204</v>
      </c>
      <c r="K63" s="37">
        <v>3E-68</v>
      </c>
      <c r="L63" s="36" t="s">
        <v>1205</v>
      </c>
      <c r="M63" s="31" t="s">
        <v>1206</v>
      </c>
      <c r="N63" s="31" t="s">
        <v>466</v>
      </c>
      <c r="O63" s="31" t="s">
        <v>1207</v>
      </c>
      <c r="P63" s="37">
        <v>6.0000000000000001E-43</v>
      </c>
      <c r="Q63" s="36" t="s">
        <v>1197</v>
      </c>
      <c r="R63" s="31" t="s">
        <v>1188</v>
      </c>
      <c r="S63" s="31" t="s">
        <v>1208</v>
      </c>
      <c r="T63" s="37">
        <v>3E-148</v>
      </c>
      <c r="U63" s="36" t="s">
        <v>1209</v>
      </c>
      <c r="V63" s="31" t="s">
        <v>1210</v>
      </c>
      <c r="W63" s="31" t="s">
        <v>1211</v>
      </c>
      <c r="X63" s="37">
        <v>2.0000000000000001E-166</v>
      </c>
    </row>
    <row r="64" spans="1:24" x14ac:dyDescent="0.25">
      <c r="A64" s="39" t="s">
        <v>299</v>
      </c>
      <c r="B64" s="44" t="s">
        <v>1212</v>
      </c>
      <c r="C64" s="35" t="s">
        <v>1213</v>
      </c>
      <c r="D64" s="36" t="s">
        <v>1214</v>
      </c>
      <c r="E64" s="31" t="s">
        <v>1215</v>
      </c>
      <c r="F64" s="31" t="s">
        <v>1216</v>
      </c>
      <c r="G64" s="37">
        <v>4E-160</v>
      </c>
      <c r="H64" s="36" t="s">
        <v>1217</v>
      </c>
      <c r="I64" s="31" t="s">
        <v>1218</v>
      </c>
      <c r="J64" s="31" t="s">
        <v>1219</v>
      </c>
      <c r="K64" s="37">
        <v>1E-161</v>
      </c>
      <c r="L64" s="36" t="s">
        <v>1220</v>
      </c>
      <c r="M64" s="31" t="s">
        <v>1221</v>
      </c>
      <c r="N64" s="31" t="s">
        <v>1222</v>
      </c>
      <c r="O64" s="31" t="s">
        <v>1216</v>
      </c>
      <c r="P64" s="37">
        <v>3.9999999999999999E-170</v>
      </c>
      <c r="Q64" s="36" t="s">
        <v>1223</v>
      </c>
      <c r="R64" s="31" t="s">
        <v>1224</v>
      </c>
      <c r="S64" s="31" t="s">
        <v>1225</v>
      </c>
      <c r="T64" s="31">
        <v>0</v>
      </c>
      <c r="U64" s="36" t="s">
        <v>1226</v>
      </c>
      <c r="V64" s="31" t="s">
        <v>1227</v>
      </c>
      <c r="W64" s="31" t="s">
        <v>1228</v>
      </c>
      <c r="X64" s="31">
        <v>0</v>
      </c>
    </row>
    <row r="65" spans="1:24" x14ac:dyDescent="0.25">
      <c r="A65" s="30" t="s">
        <v>295</v>
      </c>
      <c r="B65" s="34" t="s">
        <v>1229</v>
      </c>
      <c r="C65" s="35">
        <v>2541</v>
      </c>
      <c r="D65" s="36" t="s">
        <v>1230</v>
      </c>
      <c r="E65" s="31" t="s">
        <v>1231</v>
      </c>
      <c r="F65" s="31" t="s">
        <v>1232</v>
      </c>
      <c r="G65" s="31">
        <v>0</v>
      </c>
      <c r="H65" s="36" t="s">
        <v>1233</v>
      </c>
      <c r="I65" s="31" t="s">
        <v>1234</v>
      </c>
      <c r="J65" s="31" t="s">
        <v>1232</v>
      </c>
      <c r="K65" s="31">
        <v>0</v>
      </c>
      <c r="L65" s="36" t="s">
        <v>1235</v>
      </c>
      <c r="M65" s="31" t="s">
        <v>1236</v>
      </c>
      <c r="N65" s="31" t="s">
        <v>1237</v>
      </c>
      <c r="O65" s="31" t="s">
        <v>1232</v>
      </c>
      <c r="P65" s="31">
        <v>0</v>
      </c>
      <c r="Q65" s="36" t="s">
        <v>1238</v>
      </c>
      <c r="R65" s="31" t="s">
        <v>1239</v>
      </c>
      <c r="S65" s="31" t="s">
        <v>1240</v>
      </c>
      <c r="T65" s="31">
        <v>0</v>
      </c>
      <c r="U65" s="36" t="s">
        <v>1241</v>
      </c>
      <c r="V65" s="31" t="s">
        <v>1239</v>
      </c>
      <c r="W65" s="31" t="s">
        <v>1242</v>
      </c>
      <c r="X65" s="31">
        <v>0</v>
      </c>
    </row>
    <row r="66" spans="1:24" x14ac:dyDescent="0.25">
      <c r="A66" s="30" t="s">
        <v>244</v>
      </c>
      <c r="B66" s="34" t="s">
        <v>1243</v>
      </c>
      <c r="C66" s="35">
        <v>1217</v>
      </c>
      <c r="D66" s="36" t="s">
        <v>1244</v>
      </c>
      <c r="E66" s="31" t="s">
        <v>1245</v>
      </c>
      <c r="F66" s="31" t="s">
        <v>1246</v>
      </c>
      <c r="G66" s="37">
        <v>6.0000000000000005E-76</v>
      </c>
      <c r="H66" s="36" t="s">
        <v>1247</v>
      </c>
      <c r="I66" s="31" t="s">
        <v>1248</v>
      </c>
      <c r="J66" s="31" t="s">
        <v>1249</v>
      </c>
      <c r="K66" s="37">
        <v>6E-68</v>
      </c>
      <c r="L66" s="36" t="s">
        <v>1250</v>
      </c>
      <c r="M66" s="31" t="s">
        <v>1251</v>
      </c>
      <c r="N66" s="31" t="s">
        <v>1252</v>
      </c>
      <c r="O66" s="31" t="s">
        <v>1246</v>
      </c>
      <c r="P66" s="37">
        <v>1E-79</v>
      </c>
      <c r="Q66" s="36" t="s">
        <v>1253</v>
      </c>
      <c r="R66" s="31" t="s">
        <v>1254</v>
      </c>
      <c r="S66" s="31" t="s">
        <v>1255</v>
      </c>
      <c r="T66" s="37">
        <v>1.0000000000000001E-158</v>
      </c>
      <c r="U66" s="36" t="s">
        <v>1256</v>
      </c>
      <c r="V66" s="31" t="s">
        <v>1257</v>
      </c>
      <c r="W66" s="31" t="s">
        <v>1258</v>
      </c>
      <c r="X66" s="37">
        <v>6.0000000000000001E-180</v>
      </c>
    </row>
    <row r="67" spans="1:24" x14ac:dyDescent="0.25">
      <c r="A67" s="30" t="s">
        <v>245</v>
      </c>
      <c r="B67" s="34" t="s">
        <v>1259</v>
      </c>
      <c r="C67" s="35">
        <v>1333</v>
      </c>
      <c r="D67" s="36" t="s">
        <v>1244</v>
      </c>
      <c r="E67" s="31" t="s">
        <v>1245</v>
      </c>
      <c r="F67" s="31" t="s">
        <v>1260</v>
      </c>
      <c r="G67" s="37">
        <v>9.0000000000000001E-78</v>
      </c>
      <c r="H67" s="36" t="s">
        <v>1261</v>
      </c>
      <c r="I67" s="31" t="s">
        <v>1262</v>
      </c>
      <c r="J67" s="31" t="s">
        <v>1263</v>
      </c>
      <c r="K67" s="37">
        <v>9.9999999999999992E-66</v>
      </c>
      <c r="L67" s="36" t="s">
        <v>1264</v>
      </c>
      <c r="M67" s="31" t="s">
        <v>1265</v>
      </c>
      <c r="N67" s="31" t="s">
        <v>466</v>
      </c>
      <c r="O67" s="31" t="s">
        <v>1266</v>
      </c>
      <c r="P67" s="37">
        <v>3.0000000000000001E-80</v>
      </c>
      <c r="Q67" s="36" t="s">
        <v>1267</v>
      </c>
      <c r="R67" s="31" t="s">
        <v>1268</v>
      </c>
      <c r="S67" s="31" t="s">
        <v>1269</v>
      </c>
      <c r="T67" s="37">
        <v>3.9999999999999999E-121</v>
      </c>
      <c r="U67" s="36" t="s">
        <v>1270</v>
      </c>
      <c r="V67" s="31" t="s">
        <v>1271</v>
      </c>
      <c r="W67" s="31" t="s">
        <v>1272</v>
      </c>
      <c r="X67" s="31">
        <v>0</v>
      </c>
    </row>
    <row r="68" spans="1:24" x14ac:dyDescent="0.25">
      <c r="A68" s="30" t="s">
        <v>246</v>
      </c>
      <c r="B68" s="34" t="s">
        <v>1273</v>
      </c>
      <c r="C68" s="35">
        <v>1399</v>
      </c>
      <c r="D68" s="36" t="s">
        <v>1274</v>
      </c>
      <c r="E68" s="31" t="s">
        <v>1275</v>
      </c>
      <c r="F68" s="31" t="s">
        <v>1276</v>
      </c>
      <c r="G68" s="37">
        <v>3.0000000000000001E-84</v>
      </c>
      <c r="H68" s="36" t="s">
        <v>1247</v>
      </c>
      <c r="I68" s="31" t="s">
        <v>1248</v>
      </c>
      <c r="J68" s="31" t="s">
        <v>1277</v>
      </c>
      <c r="K68" s="37">
        <v>3.9999999999999998E-81</v>
      </c>
      <c r="L68" s="36" t="s">
        <v>1278</v>
      </c>
      <c r="M68" s="31" t="s">
        <v>1279</v>
      </c>
      <c r="N68" s="31" t="s">
        <v>1280</v>
      </c>
      <c r="O68" s="31" t="s">
        <v>1276</v>
      </c>
      <c r="P68" s="37">
        <v>1E-89</v>
      </c>
      <c r="Q68" s="36" t="s">
        <v>1281</v>
      </c>
      <c r="R68" s="31" t="s">
        <v>1282</v>
      </c>
      <c r="S68" s="31" t="s">
        <v>1283</v>
      </c>
      <c r="T68" s="37">
        <v>3.0000000000000002E-150</v>
      </c>
      <c r="U68" s="36" t="s">
        <v>1284</v>
      </c>
      <c r="V68" s="31" t="s">
        <v>1285</v>
      </c>
      <c r="W68" s="31" t="s">
        <v>1286</v>
      </c>
      <c r="X68" s="31">
        <v>0</v>
      </c>
    </row>
    <row r="69" spans="1:24" x14ac:dyDescent="0.25">
      <c r="A69" s="30" t="s">
        <v>301</v>
      </c>
      <c r="B69" s="34" t="s">
        <v>1287</v>
      </c>
      <c r="C69" s="35">
        <v>1352</v>
      </c>
      <c r="D69" s="36" t="s">
        <v>1288</v>
      </c>
      <c r="E69" s="31" t="s">
        <v>1289</v>
      </c>
      <c r="F69" s="31" t="s">
        <v>1106</v>
      </c>
      <c r="G69" s="37">
        <v>9.9999999999999999E-110</v>
      </c>
      <c r="H69" s="36" t="s">
        <v>1290</v>
      </c>
      <c r="I69" s="31" t="s">
        <v>1291</v>
      </c>
      <c r="J69" s="31" t="s">
        <v>1292</v>
      </c>
      <c r="K69" s="37">
        <v>4.0000000000000002E-114</v>
      </c>
      <c r="L69" s="36" t="s">
        <v>1293</v>
      </c>
      <c r="M69" s="31" t="s">
        <v>1294</v>
      </c>
      <c r="N69" s="31" t="s">
        <v>1295</v>
      </c>
      <c r="O69" s="31" t="s">
        <v>1106</v>
      </c>
      <c r="P69" s="37">
        <v>9.0000000000000002E-116</v>
      </c>
      <c r="Q69" s="36" t="s">
        <v>1296</v>
      </c>
      <c r="R69" s="31" t="s">
        <v>1297</v>
      </c>
      <c r="S69" s="31" t="s">
        <v>1298</v>
      </c>
      <c r="T69" s="37">
        <v>7.0000000000000003E-103</v>
      </c>
      <c r="U69" s="36" t="s">
        <v>1299</v>
      </c>
      <c r="V69" s="31" t="s">
        <v>1300</v>
      </c>
      <c r="W69" s="31" t="s">
        <v>1301</v>
      </c>
      <c r="X69" s="37">
        <v>2.0000000000000001E-161</v>
      </c>
    </row>
    <row r="70" spans="1:24" x14ac:dyDescent="0.25">
      <c r="A70" s="30" t="s">
        <v>304</v>
      </c>
      <c r="B70" s="34" t="s">
        <v>1302</v>
      </c>
      <c r="C70" s="35">
        <v>1416</v>
      </c>
      <c r="D70" s="36" t="s">
        <v>1303</v>
      </c>
      <c r="E70" s="31" t="s">
        <v>1304</v>
      </c>
      <c r="F70" s="31" t="s">
        <v>1305</v>
      </c>
      <c r="G70" s="37">
        <v>2.0000000000000002E-130</v>
      </c>
      <c r="H70" s="36" t="s">
        <v>1306</v>
      </c>
      <c r="I70" s="31" t="s">
        <v>1307</v>
      </c>
      <c r="J70" s="31" t="s">
        <v>1308</v>
      </c>
      <c r="K70" s="37">
        <v>4.0000000000000002E-108</v>
      </c>
      <c r="L70" s="36" t="s">
        <v>1309</v>
      </c>
      <c r="M70" s="31" t="s">
        <v>1310</v>
      </c>
      <c r="N70" s="31" t="s">
        <v>1311</v>
      </c>
      <c r="O70" s="31" t="s">
        <v>1305</v>
      </c>
      <c r="P70" s="37">
        <v>4E-136</v>
      </c>
      <c r="Q70" s="36" t="s">
        <v>1312</v>
      </c>
      <c r="R70" s="31" t="s">
        <v>1313</v>
      </c>
      <c r="S70" s="31" t="s">
        <v>1314</v>
      </c>
      <c r="T70" s="37">
        <v>2E-171</v>
      </c>
      <c r="U70" s="36" t="s">
        <v>1315</v>
      </c>
      <c r="V70" s="31" t="s">
        <v>1316</v>
      </c>
      <c r="W70" s="31" t="s">
        <v>1317</v>
      </c>
      <c r="X70" s="31">
        <v>0</v>
      </c>
    </row>
    <row r="71" spans="1:24" x14ac:dyDescent="0.25">
      <c r="A71" s="30" t="s">
        <v>249</v>
      </c>
      <c r="B71" s="34" t="s">
        <v>1318</v>
      </c>
      <c r="C71" s="35">
        <v>893</v>
      </c>
      <c r="D71" s="36" t="s">
        <v>1319</v>
      </c>
      <c r="E71" s="31" t="s">
        <v>1320</v>
      </c>
      <c r="F71" s="31" t="s">
        <v>1321</v>
      </c>
      <c r="G71" s="37">
        <v>1.0000000000000001E-33</v>
      </c>
      <c r="H71" s="36" t="s">
        <v>1322</v>
      </c>
      <c r="I71" s="31" t="s">
        <v>1323</v>
      </c>
      <c r="J71" s="31" t="s">
        <v>1324</v>
      </c>
      <c r="K71" s="37">
        <v>5.0000000000000003E-34</v>
      </c>
      <c r="L71" s="36" t="s">
        <v>1325</v>
      </c>
      <c r="M71" s="31" t="s">
        <v>1326</v>
      </c>
      <c r="N71" s="31" t="s">
        <v>1327</v>
      </c>
      <c r="O71" s="31" t="s">
        <v>1328</v>
      </c>
      <c r="P71" s="37">
        <v>4.0000000000000003E-31</v>
      </c>
      <c r="Q71" s="36" t="s">
        <v>1329</v>
      </c>
      <c r="R71" s="31" t="s">
        <v>1330</v>
      </c>
      <c r="S71" s="31" t="s">
        <v>1331</v>
      </c>
      <c r="T71" s="37">
        <v>4.0000000000000003E-31</v>
      </c>
      <c r="U71" s="36" t="s">
        <v>1332</v>
      </c>
      <c r="V71" s="31" t="s">
        <v>1333</v>
      </c>
      <c r="W71" s="31" t="s">
        <v>1334</v>
      </c>
      <c r="X71" s="37">
        <v>9.9999999999999998E-172</v>
      </c>
    </row>
    <row r="72" spans="1:24" x14ac:dyDescent="0.25">
      <c r="A72" s="30" t="s">
        <v>250</v>
      </c>
      <c r="B72" s="34" t="s">
        <v>1335</v>
      </c>
      <c r="C72" s="35">
        <v>1279</v>
      </c>
      <c r="D72" s="36" t="s">
        <v>1336</v>
      </c>
      <c r="E72" s="31" t="s">
        <v>1337</v>
      </c>
      <c r="F72" s="31" t="s">
        <v>1338</v>
      </c>
      <c r="G72" s="37">
        <v>6.9999999999999999E-43</v>
      </c>
      <c r="H72" s="36" t="s">
        <v>1339</v>
      </c>
      <c r="I72" s="31" t="s">
        <v>1340</v>
      </c>
      <c r="J72" s="31" t="s">
        <v>1338</v>
      </c>
      <c r="K72" s="37">
        <v>7.0000000000000003E-38</v>
      </c>
      <c r="L72" s="36" t="s">
        <v>1341</v>
      </c>
      <c r="M72" s="31" t="s">
        <v>1326</v>
      </c>
      <c r="N72" s="31" t="s">
        <v>1327</v>
      </c>
      <c r="O72" s="31" t="s">
        <v>1342</v>
      </c>
      <c r="P72" s="37">
        <v>2.0000000000000001E-27</v>
      </c>
      <c r="Q72" s="36" t="s">
        <v>1343</v>
      </c>
      <c r="R72" s="31" t="s">
        <v>1344</v>
      </c>
      <c r="S72" s="31" t="s">
        <v>1345</v>
      </c>
      <c r="T72" s="37">
        <v>4.0000000000000002E-108</v>
      </c>
      <c r="U72" s="36" t="s">
        <v>1346</v>
      </c>
      <c r="V72" s="31" t="s">
        <v>1347</v>
      </c>
      <c r="W72" s="31" t="s">
        <v>1348</v>
      </c>
      <c r="X72" s="31">
        <v>0</v>
      </c>
    </row>
    <row r="73" spans="1:24" x14ac:dyDescent="0.25">
      <c r="A73" s="30" t="s">
        <v>247</v>
      </c>
      <c r="B73" s="44" t="s">
        <v>1349</v>
      </c>
      <c r="C73" s="35" t="s">
        <v>1350</v>
      </c>
      <c r="D73" s="36" t="s">
        <v>1336</v>
      </c>
      <c r="E73" s="31" t="s">
        <v>1337</v>
      </c>
      <c r="F73" s="31" t="s">
        <v>1351</v>
      </c>
      <c r="G73" s="37">
        <v>6.0000000000000006E-20</v>
      </c>
      <c r="H73" s="36" t="s">
        <v>1352</v>
      </c>
      <c r="I73" s="31" t="s">
        <v>1353</v>
      </c>
      <c r="J73" s="31" t="s">
        <v>1354</v>
      </c>
      <c r="K73" s="37">
        <v>2E-19</v>
      </c>
      <c r="L73" s="36" t="s">
        <v>1341</v>
      </c>
      <c r="M73" s="31" t="s">
        <v>1355</v>
      </c>
      <c r="N73" s="31" t="s">
        <v>466</v>
      </c>
      <c r="O73" s="31" t="s">
        <v>1356</v>
      </c>
      <c r="P73" s="37">
        <v>3.0000000000000003E-20</v>
      </c>
      <c r="Q73" s="36" t="s">
        <v>1357</v>
      </c>
      <c r="R73" s="31" t="s">
        <v>1358</v>
      </c>
      <c r="S73" s="31" t="s">
        <v>1359</v>
      </c>
      <c r="T73" s="37">
        <v>6E-34</v>
      </c>
      <c r="U73" s="36" t="s">
        <v>1360</v>
      </c>
      <c r="V73" s="31" t="s">
        <v>1361</v>
      </c>
      <c r="W73" s="31" t="s">
        <v>1362</v>
      </c>
      <c r="X73" s="37">
        <v>2E-79</v>
      </c>
    </row>
    <row r="74" spans="1:24" x14ac:dyDescent="0.25">
      <c r="A74" s="30" t="s">
        <v>248</v>
      </c>
      <c r="B74" s="34" t="s">
        <v>1363</v>
      </c>
      <c r="C74" s="35">
        <v>1006</v>
      </c>
      <c r="D74" s="36" t="s">
        <v>1364</v>
      </c>
      <c r="E74" s="31" t="s">
        <v>1365</v>
      </c>
      <c r="F74" s="31" t="s">
        <v>1366</v>
      </c>
      <c r="G74" s="37">
        <v>4.9999999999999999E-48</v>
      </c>
      <c r="H74" s="36" t="s">
        <v>1367</v>
      </c>
      <c r="I74" s="31" t="s">
        <v>1368</v>
      </c>
      <c r="J74" s="31" t="s">
        <v>1366</v>
      </c>
      <c r="K74" s="37">
        <v>4.0000000000000001E-46</v>
      </c>
      <c r="L74" s="36" t="s">
        <v>1369</v>
      </c>
      <c r="M74" s="31" t="s">
        <v>1370</v>
      </c>
      <c r="N74" s="31" t="s">
        <v>466</v>
      </c>
      <c r="O74" s="31" t="s">
        <v>1371</v>
      </c>
      <c r="P74" s="37">
        <v>5.9999999999999996E-31</v>
      </c>
      <c r="Q74" s="36" t="s">
        <v>1372</v>
      </c>
      <c r="R74" s="31" t="s">
        <v>1373</v>
      </c>
      <c r="S74" s="31" t="s">
        <v>1374</v>
      </c>
      <c r="T74" s="37">
        <v>2E-90</v>
      </c>
      <c r="U74" s="36" t="s">
        <v>1375</v>
      </c>
      <c r="V74" s="31" t="s">
        <v>1373</v>
      </c>
      <c r="W74" s="31" t="s">
        <v>1376</v>
      </c>
      <c r="X74" s="37">
        <v>1E-169</v>
      </c>
    </row>
    <row r="75" spans="1:24" x14ac:dyDescent="0.25">
      <c r="A75" s="30" t="s">
        <v>1377</v>
      </c>
      <c r="B75" s="34" t="s">
        <v>1378</v>
      </c>
      <c r="C75" s="35">
        <v>805</v>
      </c>
      <c r="D75" s="40" t="s">
        <v>1379</v>
      </c>
      <c r="E75" s="41" t="s">
        <v>1380</v>
      </c>
      <c r="F75" s="41" t="s">
        <v>1381</v>
      </c>
      <c r="G75" s="42">
        <v>6.0000000000000002E-27</v>
      </c>
      <c r="H75" s="40" t="s">
        <v>1367</v>
      </c>
      <c r="I75" s="41" t="s">
        <v>1368</v>
      </c>
      <c r="J75" s="41" t="s">
        <v>1381</v>
      </c>
      <c r="K75" s="42">
        <v>5.9999999999999998E-30</v>
      </c>
      <c r="L75" s="40" t="s">
        <v>1382</v>
      </c>
      <c r="M75" s="41" t="s">
        <v>1383</v>
      </c>
      <c r="N75" s="41" t="s">
        <v>466</v>
      </c>
      <c r="O75" s="41" t="s">
        <v>1384</v>
      </c>
      <c r="P75" s="42">
        <v>8.9999999999999995E-23</v>
      </c>
      <c r="Q75" s="40" t="s">
        <v>1385</v>
      </c>
      <c r="R75" s="41" t="s">
        <v>1386</v>
      </c>
      <c r="S75" s="41" t="s">
        <v>1387</v>
      </c>
      <c r="T75" s="42">
        <v>3E-57</v>
      </c>
      <c r="U75" s="40" t="s">
        <v>1388</v>
      </c>
      <c r="V75" s="41" t="s">
        <v>1389</v>
      </c>
      <c r="W75" s="41" t="s">
        <v>1390</v>
      </c>
      <c r="X75" s="42">
        <v>9.9999999999999995E-113</v>
      </c>
    </row>
    <row r="76" spans="1:24" x14ac:dyDescent="0.25">
      <c r="A76" s="30" t="s">
        <v>1391</v>
      </c>
      <c r="B76" s="34" t="s">
        <v>1392</v>
      </c>
      <c r="C76" s="35">
        <v>810</v>
      </c>
      <c r="D76" s="40" t="s">
        <v>1364</v>
      </c>
      <c r="E76" s="41" t="s">
        <v>1365</v>
      </c>
      <c r="F76" s="41" t="s">
        <v>1393</v>
      </c>
      <c r="G76" s="42">
        <v>9.9999999999999993E-35</v>
      </c>
      <c r="H76" s="40" t="s">
        <v>1367</v>
      </c>
      <c r="I76" s="41" t="s">
        <v>1368</v>
      </c>
      <c r="J76" s="41" t="s">
        <v>1394</v>
      </c>
      <c r="K76" s="42">
        <v>4.0000000000000003E-31</v>
      </c>
      <c r="L76" s="40" t="s">
        <v>1369</v>
      </c>
      <c r="M76" s="41" t="s">
        <v>1395</v>
      </c>
      <c r="N76" s="41" t="s">
        <v>466</v>
      </c>
      <c r="O76" s="41" t="s">
        <v>1396</v>
      </c>
      <c r="P76" s="42">
        <v>8.0000000000000004E-22</v>
      </c>
      <c r="Q76" s="40" t="s">
        <v>1372</v>
      </c>
      <c r="R76" s="41" t="s">
        <v>1373</v>
      </c>
      <c r="S76" s="41" t="s">
        <v>1397</v>
      </c>
      <c r="T76" s="42">
        <v>2.0000000000000001E-59</v>
      </c>
      <c r="U76" s="40" t="s">
        <v>1375</v>
      </c>
      <c r="V76" s="41" t="s">
        <v>1373</v>
      </c>
      <c r="W76" s="41" t="s">
        <v>1398</v>
      </c>
      <c r="X76" s="42">
        <v>3.0000000000000001E-71</v>
      </c>
    </row>
    <row r="77" spans="1:24" x14ac:dyDescent="0.25">
      <c r="A77" s="30" t="s">
        <v>260</v>
      </c>
      <c r="B77" s="34" t="s">
        <v>1399</v>
      </c>
      <c r="C77" s="35">
        <v>1424</v>
      </c>
      <c r="D77" s="36" t="s">
        <v>1400</v>
      </c>
      <c r="E77" s="31" t="s">
        <v>1401</v>
      </c>
      <c r="F77" s="31" t="s">
        <v>1402</v>
      </c>
      <c r="G77" s="37">
        <v>2.0000000000000001E-63</v>
      </c>
      <c r="H77" s="36" t="s">
        <v>1403</v>
      </c>
      <c r="I77" s="31" t="s">
        <v>1404</v>
      </c>
      <c r="J77" s="31" t="s">
        <v>1402</v>
      </c>
      <c r="K77" s="37">
        <v>9.9999999999999997E-65</v>
      </c>
      <c r="L77" s="36" t="s">
        <v>1405</v>
      </c>
      <c r="M77" s="31" t="s">
        <v>1406</v>
      </c>
      <c r="N77" s="31" t="s">
        <v>466</v>
      </c>
      <c r="O77" s="31" t="s">
        <v>1402</v>
      </c>
      <c r="P77" s="37">
        <v>2.0000000000000001E-63</v>
      </c>
      <c r="Q77" s="36" t="s">
        <v>1407</v>
      </c>
      <c r="R77" s="31" t="s">
        <v>1408</v>
      </c>
      <c r="S77" s="31" t="s">
        <v>1409</v>
      </c>
      <c r="T77" s="37">
        <v>3E-171</v>
      </c>
      <c r="U77" s="36" t="s">
        <v>1410</v>
      </c>
      <c r="V77" s="31" t="s">
        <v>1411</v>
      </c>
      <c r="W77" s="31" t="s">
        <v>1412</v>
      </c>
      <c r="X77" s="31">
        <v>0</v>
      </c>
    </row>
    <row r="78" spans="1:24" x14ac:dyDescent="0.25">
      <c r="A78" s="30" t="s">
        <v>266</v>
      </c>
      <c r="B78" s="34" t="s">
        <v>1413</v>
      </c>
      <c r="C78" s="35">
        <v>1046</v>
      </c>
      <c r="D78" s="38" t="s">
        <v>553</v>
      </c>
      <c r="H78" s="38" t="s">
        <v>553</v>
      </c>
      <c r="L78" s="38" t="s">
        <v>553</v>
      </c>
      <c r="Q78" s="36" t="s">
        <v>1414</v>
      </c>
      <c r="R78" s="31" t="s">
        <v>1415</v>
      </c>
      <c r="S78" s="31" t="s">
        <v>1416</v>
      </c>
      <c r="T78" s="37">
        <v>3.9999999999999998E-126</v>
      </c>
      <c r="U78" s="38" t="s">
        <v>553</v>
      </c>
    </row>
    <row r="79" spans="1:24" x14ac:dyDescent="0.25">
      <c r="A79" s="30" t="s">
        <v>267</v>
      </c>
      <c r="B79" s="34" t="s">
        <v>1417</v>
      </c>
      <c r="C79" s="35">
        <v>667</v>
      </c>
      <c r="D79" s="38" t="s">
        <v>553</v>
      </c>
      <c r="H79" s="38" t="s">
        <v>553</v>
      </c>
      <c r="L79" s="38" t="s">
        <v>553</v>
      </c>
      <c r="Q79" s="36" t="s">
        <v>1418</v>
      </c>
      <c r="R79" s="31" t="s">
        <v>1419</v>
      </c>
      <c r="S79" s="31" t="s">
        <v>1420</v>
      </c>
      <c r="T79" s="37">
        <v>7.9999999999999994E-104</v>
      </c>
      <c r="U79" s="38" t="s">
        <v>553</v>
      </c>
    </row>
    <row r="80" spans="1:24" x14ac:dyDescent="0.25">
      <c r="A80" s="30" t="s">
        <v>268</v>
      </c>
      <c r="B80" s="34" t="s">
        <v>1421</v>
      </c>
      <c r="C80" s="35">
        <v>1637</v>
      </c>
      <c r="D80" s="36" t="s">
        <v>1422</v>
      </c>
      <c r="E80" s="31" t="s">
        <v>1423</v>
      </c>
      <c r="F80" s="31" t="s">
        <v>1424</v>
      </c>
      <c r="G80" s="37">
        <v>2.9999999999999999E-56</v>
      </c>
      <c r="H80" s="36" t="s">
        <v>1425</v>
      </c>
      <c r="I80" s="31" t="s">
        <v>1426</v>
      </c>
      <c r="J80" s="31" t="s">
        <v>1427</v>
      </c>
      <c r="K80" s="37">
        <v>1E-52</v>
      </c>
      <c r="L80" s="36" t="s">
        <v>1428</v>
      </c>
      <c r="M80" s="31" t="s">
        <v>1429</v>
      </c>
      <c r="N80" s="31" t="s">
        <v>466</v>
      </c>
      <c r="O80" s="31" t="s">
        <v>1430</v>
      </c>
      <c r="P80" s="37">
        <v>3.9999999999999998E-57</v>
      </c>
      <c r="Q80" s="36" t="s">
        <v>1431</v>
      </c>
      <c r="R80" s="31" t="s">
        <v>1432</v>
      </c>
      <c r="S80" s="31" t="s">
        <v>1433</v>
      </c>
      <c r="T80" s="31">
        <v>0</v>
      </c>
      <c r="U80" s="36" t="s">
        <v>1434</v>
      </c>
      <c r="V80" s="31" t="s">
        <v>1435</v>
      </c>
      <c r="W80" s="31" t="s">
        <v>1436</v>
      </c>
      <c r="X80" s="37">
        <v>3E-49</v>
      </c>
    </row>
    <row r="81" spans="1:24" x14ac:dyDescent="0.25">
      <c r="A81" s="30" t="s">
        <v>270</v>
      </c>
      <c r="B81" s="34" t="s">
        <v>1437</v>
      </c>
      <c r="C81" s="35">
        <v>1136</v>
      </c>
      <c r="D81" s="36" t="s">
        <v>1438</v>
      </c>
      <c r="E81" s="31" t="s">
        <v>1439</v>
      </c>
      <c r="F81" s="31" t="s">
        <v>1440</v>
      </c>
      <c r="G81" s="37">
        <v>3.0000000000000002E-76</v>
      </c>
      <c r="H81" s="36" t="s">
        <v>1441</v>
      </c>
      <c r="I81" s="31" t="s">
        <v>1442</v>
      </c>
      <c r="J81" s="31" t="s">
        <v>1443</v>
      </c>
      <c r="K81" s="37">
        <v>3.0000000000000002E-77</v>
      </c>
      <c r="L81" s="36" t="s">
        <v>1444</v>
      </c>
      <c r="M81" s="31" t="s">
        <v>1445</v>
      </c>
      <c r="N81" s="31" t="s">
        <v>466</v>
      </c>
      <c r="O81" s="31" t="s">
        <v>1446</v>
      </c>
      <c r="P81" s="37">
        <v>2.9999999999999999E-78</v>
      </c>
      <c r="Q81" s="36" t="s">
        <v>1447</v>
      </c>
      <c r="R81" s="31" t="s">
        <v>1448</v>
      </c>
      <c r="S81" s="31" t="s">
        <v>1449</v>
      </c>
      <c r="T81" s="37">
        <v>6.0000000000000005E-154</v>
      </c>
      <c r="U81" s="36" t="s">
        <v>1450</v>
      </c>
      <c r="V81" s="31" t="s">
        <v>1451</v>
      </c>
      <c r="W81" s="31" t="s">
        <v>1452</v>
      </c>
      <c r="X81" s="31">
        <v>0</v>
      </c>
    </row>
    <row r="82" spans="1:24" x14ac:dyDescent="0.25">
      <c r="A82" s="30" t="s">
        <v>271</v>
      </c>
      <c r="B82" s="34" t="s">
        <v>1453</v>
      </c>
      <c r="C82" s="35">
        <v>1984</v>
      </c>
      <c r="D82" s="36" t="s">
        <v>1454</v>
      </c>
      <c r="E82" s="31" t="s">
        <v>1455</v>
      </c>
      <c r="F82" s="31" t="s">
        <v>1456</v>
      </c>
      <c r="G82" s="37">
        <v>2.9999999999999999E-56</v>
      </c>
      <c r="H82" s="36" t="s">
        <v>1457</v>
      </c>
      <c r="I82" s="31" t="s">
        <v>1458</v>
      </c>
      <c r="J82" s="31" t="s">
        <v>1459</v>
      </c>
      <c r="K82" s="37">
        <v>1E-54</v>
      </c>
      <c r="L82" s="36" t="s">
        <v>1460</v>
      </c>
      <c r="M82" s="31" t="s">
        <v>1461</v>
      </c>
      <c r="N82" s="31" t="s">
        <v>466</v>
      </c>
      <c r="O82" s="31" t="s">
        <v>1462</v>
      </c>
      <c r="P82" s="37">
        <v>9.0000000000000002E-59</v>
      </c>
      <c r="Q82" s="36" t="s">
        <v>1463</v>
      </c>
      <c r="R82" s="31" t="s">
        <v>1464</v>
      </c>
      <c r="S82" s="31" t="s">
        <v>1465</v>
      </c>
      <c r="T82" s="31">
        <v>0</v>
      </c>
      <c r="U82" s="36" t="s">
        <v>1410</v>
      </c>
      <c r="V82" s="31" t="s">
        <v>1411</v>
      </c>
      <c r="W82" s="31" t="s">
        <v>1462</v>
      </c>
      <c r="X82" s="37">
        <v>2.0000000000000001E-53</v>
      </c>
    </row>
    <row r="83" spans="1:24" x14ac:dyDescent="0.25">
      <c r="A83" s="30" t="s">
        <v>257</v>
      </c>
      <c r="B83" s="34" t="s">
        <v>1466</v>
      </c>
      <c r="C83" s="35">
        <v>1576</v>
      </c>
      <c r="D83" s="40" t="s">
        <v>1467</v>
      </c>
      <c r="E83" s="41" t="s">
        <v>1468</v>
      </c>
      <c r="F83" s="41" t="s">
        <v>1469</v>
      </c>
      <c r="G83" s="42">
        <v>1.9999999999999999E-48</v>
      </c>
      <c r="H83" s="40" t="s">
        <v>1470</v>
      </c>
      <c r="I83" s="41" t="s">
        <v>1471</v>
      </c>
      <c r="J83" s="41" t="s">
        <v>1472</v>
      </c>
      <c r="K83" s="42">
        <v>3.9999999999999999E-48</v>
      </c>
      <c r="L83" s="40" t="s">
        <v>1473</v>
      </c>
      <c r="M83" s="41" t="s">
        <v>1474</v>
      </c>
      <c r="N83" s="41" t="s">
        <v>466</v>
      </c>
      <c r="O83" s="41" t="s">
        <v>1475</v>
      </c>
      <c r="P83" s="42">
        <v>3.9999999999999997E-49</v>
      </c>
      <c r="Q83" s="40" t="s">
        <v>1476</v>
      </c>
      <c r="R83" s="41" t="s">
        <v>1477</v>
      </c>
      <c r="S83" s="41" t="s">
        <v>1478</v>
      </c>
      <c r="T83" s="42">
        <v>2.0000000000000001E-138</v>
      </c>
      <c r="U83" s="40" t="s">
        <v>1479</v>
      </c>
      <c r="V83" s="41" t="s">
        <v>1480</v>
      </c>
      <c r="W83" s="41" t="s">
        <v>1481</v>
      </c>
      <c r="X83" s="41">
        <v>0</v>
      </c>
    </row>
    <row r="84" spans="1:24" x14ac:dyDescent="0.25">
      <c r="A84" s="30" t="s">
        <v>1482</v>
      </c>
      <c r="B84" s="34" t="s">
        <v>1483</v>
      </c>
      <c r="C84" s="35">
        <v>1256</v>
      </c>
      <c r="D84" s="40" t="s">
        <v>1438</v>
      </c>
      <c r="E84" s="41" t="s">
        <v>1439</v>
      </c>
      <c r="F84" s="41" t="s">
        <v>1484</v>
      </c>
      <c r="G84" s="42">
        <v>3.0000000000000001E-70</v>
      </c>
      <c r="H84" s="40" t="s">
        <v>1441</v>
      </c>
      <c r="I84" s="41" t="s">
        <v>1442</v>
      </c>
      <c r="J84" s="41" t="s">
        <v>1485</v>
      </c>
      <c r="K84" s="42">
        <v>4E-73</v>
      </c>
      <c r="L84" s="40" t="s">
        <v>1444</v>
      </c>
      <c r="M84" s="41" t="s">
        <v>1445</v>
      </c>
      <c r="N84" s="41" t="s">
        <v>466</v>
      </c>
      <c r="O84" s="41" t="s">
        <v>1486</v>
      </c>
      <c r="P84" s="42">
        <v>2E-73</v>
      </c>
      <c r="Q84" s="40" t="s">
        <v>1487</v>
      </c>
      <c r="R84" s="41" t="s">
        <v>1488</v>
      </c>
      <c r="S84" s="41" t="s">
        <v>1489</v>
      </c>
      <c r="T84" s="42">
        <v>6.9999999999999997E-116</v>
      </c>
      <c r="U84" s="40" t="s">
        <v>1490</v>
      </c>
      <c r="V84" s="41" t="s">
        <v>1491</v>
      </c>
      <c r="W84" s="41" t="s">
        <v>1492</v>
      </c>
      <c r="X84" s="42">
        <v>2.0000000000000001E-128</v>
      </c>
    </row>
    <row r="85" spans="1:24" x14ac:dyDescent="0.25">
      <c r="A85" s="30" t="s">
        <v>256</v>
      </c>
      <c r="B85" s="34" t="s">
        <v>1493</v>
      </c>
      <c r="C85" s="35">
        <v>2335</v>
      </c>
      <c r="D85" s="36" t="s">
        <v>1494</v>
      </c>
      <c r="E85" s="31" t="s">
        <v>1495</v>
      </c>
      <c r="F85" s="31" t="s">
        <v>1496</v>
      </c>
      <c r="G85" s="37">
        <v>8.0000000000000005E-68</v>
      </c>
      <c r="H85" s="36" t="s">
        <v>1497</v>
      </c>
      <c r="I85" s="31" t="s">
        <v>1498</v>
      </c>
      <c r="J85" s="31" t="s">
        <v>1499</v>
      </c>
      <c r="K85" s="37">
        <v>9.9999999999999994E-68</v>
      </c>
      <c r="L85" s="36" t="s">
        <v>1500</v>
      </c>
      <c r="M85" s="31" t="s">
        <v>1501</v>
      </c>
      <c r="N85" s="31" t="s">
        <v>1502</v>
      </c>
      <c r="O85" s="31" t="s">
        <v>1503</v>
      </c>
      <c r="P85" s="37">
        <v>4.9999999999999998E-70</v>
      </c>
      <c r="Q85" s="36" t="s">
        <v>1504</v>
      </c>
      <c r="R85" s="31" t="s">
        <v>1505</v>
      </c>
      <c r="S85" s="31" t="s">
        <v>1506</v>
      </c>
      <c r="T85" s="37">
        <v>6.0000000000000003E-70</v>
      </c>
      <c r="U85" s="36" t="s">
        <v>1507</v>
      </c>
      <c r="V85" s="31" t="s">
        <v>1508</v>
      </c>
      <c r="W85" s="31" t="s">
        <v>1509</v>
      </c>
      <c r="X85" s="37">
        <v>2E-79</v>
      </c>
    </row>
    <row r="86" spans="1:24" x14ac:dyDescent="0.25">
      <c r="A86" s="30" t="s">
        <v>1510</v>
      </c>
      <c r="B86" s="44" t="s">
        <v>1511</v>
      </c>
      <c r="C86" s="35">
        <v>1562</v>
      </c>
      <c r="D86" s="45" t="s">
        <v>1512</v>
      </c>
      <c r="E86" t="s">
        <v>1513</v>
      </c>
      <c r="F86" t="s">
        <v>1514</v>
      </c>
      <c r="G86" s="46">
        <v>3.0000000000000002E-55</v>
      </c>
      <c r="H86" s="45" t="s">
        <v>1515</v>
      </c>
      <c r="I86" t="s">
        <v>1516</v>
      </c>
      <c r="J86" t="s">
        <v>1517</v>
      </c>
      <c r="K86" s="46">
        <v>2E-55</v>
      </c>
      <c r="L86" s="45" t="s">
        <v>1518</v>
      </c>
      <c r="M86" t="s">
        <v>1519</v>
      </c>
      <c r="N86" t="s">
        <v>466</v>
      </c>
      <c r="O86" t="s">
        <v>1520</v>
      </c>
      <c r="P86" s="46">
        <v>9.9999999999999999E-56</v>
      </c>
      <c r="Q86" s="45" t="s">
        <v>1504</v>
      </c>
      <c r="R86" t="s">
        <v>1505</v>
      </c>
      <c r="S86" t="s">
        <v>1521</v>
      </c>
      <c r="T86" s="46">
        <v>3.9999999999999999E-64</v>
      </c>
      <c r="U86" s="45" t="s">
        <v>1522</v>
      </c>
      <c r="V86" t="s">
        <v>1523</v>
      </c>
      <c r="W86" t="s">
        <v>1524</v>
      </c>
      <c r="X86" t="s">
        <v>1525</v>
      </c>
    </row>
    <row r="87" spans="1:24" x14ac:dyDescent="0.25">
      <c r="A87" s="30" t="s">
        <v>1526</v>
      </c>
      <c r="B87" s="34" t="s">
        <v>1527</v>
      </c>
      <c r="C87" s="35">
        <v>1110</v>
      </c>
      <c r="D87" s="40" t="s">
        <v>1438</v>
      </c>
      <c r="E87" s="41" t="s">
        <v>1439</v>
      </c>
      <c r="F87" s="41" t="s">
        <v>1528</v>
      </c>
      <c r="G87" s="42">
        <v>9.9999999999999998E-67</v>
      </c>
      <c r="H87" s="40" t="s">
        <v>1441</v>
      </c>
      <c r="I87" s="41" t="s">
        <v>1442</v>
      </c>
      <c r="J87" s="41" t="s">
        <v>1528</v>
      </c>
      <c r="K87" s="42">
        <v>3.9999999999999998E-67</v>
      </c>
      <c r="L87" s="40" t="s">
        <v>1444</v>
      </c>
      <c r="M87" s="41" t="s">
        <v>1445</v>
      </c>
      <c r="N87" s="41" t="s">
        <v>466</v>
      </c>
      <c r="O87" s="41" t="s">
        <v>1528</v>
      </c>
      <c r="P87" s="42">
        <v>3.0000000000000003E-67</v>
      </c>
      <c r="Q87" s="40" t="s">
        <v>1529</v>
      </c>
      <c r="R87" s="41" t="s">
        <v>1530</v>
      </c>
      <c r="S87" s="41" t="s">
        <v>1531</v>
      </c>
      <c r="T87" s="42">
        <v>2E-116</v>
      </c>
      <c r="U87" s="40" t="s">
        <v>1532</v>
      </c>
      <c r="V87" s="41" t="s">
        <v>1533</v>
      </c>
      <c r="W87" s="41" t="s">
        <v>1534</v>
      </c>
      <c r="X87" s="42">
        <v>9.9999999999999998E-138</v>
      </c>
    </row>
    <row r="88" spans="1:24" x14ac:dyDescent="0.25">
      <c r="A88" s="30" t="s">
        <v>261</v>
      </c>
      <c r="B88" s="34" t="s">
        <v>1535</v>
      </c>
      <c r="C88" s="35">
        <v>895</v>
      </c>
      <c r="D88" s="48" t="s">
        <v>1438</v>
      </c>
      <c r="E88" s="49" t="s">
        <v>1536</v>
      </c>
      <c r="F88" s="50" t="s">
        <v>1537</v>
      </c>
      <c r="G88" s="51">
        <v>5E-56</v>
      </c>
      <c r="H88" s="48" t="s">
        <v>1441</v>
      </c>
      <c r="I88" s="49" t="s">
        <v>1538</v>
      </c>
      <c r="J88" s="50" t="s">
        <v>1539</v>
      </c>
      <c r="K88" s="51">
        <v>3.0000000000000001E-59</v>
      </c>
      <c r="L88" s="48" t="s">
        <v>1444</v>
      </c>
      <c r="M88" s="31" t="s">
        <v>1445</v>
      </c>
      <c r="N88" s="52" t="s">
        <v>1540</v>
      </c>
      <c r="O88" s="50" t="s">
        <v>1541</v>
      </c>
      <c r="P88" s="51">
        <v>1.9999999999999999E-57</v>
      </c>
      <c r="Q88" s="52" t="s">
        <v>1542</v>
      </c>
      <c r="R88" s="52" t="s">
        <v>1543</v>
      </c>
      <c r="S88" s="50" t="s">
        <v>1544</v>
      </c>
      <c r="T88" s="51">
        <v>2.9999999999999999E-108</v>
      </c>
      <c r="U88" s="52" t="s">
        <v>1545</v>
      </c>
      <c r="V88" s="52" t="s">
        <v>1546</v>
      </c>
      <c r="W88" s="50" t="s">
        <v>1544</v>
      </c>
      <c r="X88" s="51">
        <v>3.0000000000000002E-90</v>
      </c>
    </row>
    <row r="89" spans="1:24" x14ac:dyDescent="0.25">
      <c r="A89" s="30" t="s">
        <v>262</v>
      </c>
      <c r="B89" s="34" t="s">
        <v>1547</v>
      </c>
      <c r="C89" s="35">
        <v>870</v>
      </c>
      <c r="D89" s="48" t="s">
        <v>1438</v>
      </c>
      <c r="E89" s="49" t="s">
        <v>1536</v>
      </c>
      <c r="F89" s="50" t="s">
        <v>1548</v>
      </c>
      <c r="G89" s="51">
        <v>1E-56</v>
      </c>
      <c r="H89" s="48" t="s">
        <v>1441</v>
      </c>
      <c r="I89" s="49" t="s">
        <v>1538</v>
      </c>
      <c r="J89" s="50" t="s">
        <v>1549</v>
      </c>
      <c r="K89" s="51">
        <v>1.9999999999999999E-60</v>
      </c>
      <c r="L89" s="48" t="s">
        <v>1444</v>
      </c>
      <c r="M89" s="31" t="s">
        <v>1445</v>
      </c>
      <c r="N89" s="52" t="s">
        <v>1540</v>
      </c>
      <c r="O89" s="50" t="s">
        <v>1550</v>
      </c>
      <c r="P89" s="51">
        <v>6.0000000000000002E-59</v>
      </c>
      <c r="Q89" s="52" t="s">
        <v>1551</v>
      </c>
      <c r="R89" s="52" t="s">
        <v>1552</v>
      </c>
      <c r="S89" s="50" t="s">
        <v>1553</v>
      </c>
      <c r="T89" s="51">
        <v>2E-121</v>
      </c>
      <c r="U89" s="52" t="s">
        <v>1545</v>
      </c>
      <c r="V89" s="52" t="s">
        <v>1546</v>
      </c>
      <c r="W89" s="50" t="s">
        <v>1554</v>
      </c>
      <c r="X89" s="51">
        <v>4.0000000000000001E-99</v>
      </c>
    </row>
    <row r="90" spans="1:24" x14ac:dyDescent="0.25">
      <c r="A90" s="30" t="s">
        <v>263</v>
      </c>
      <c r="B90" s="34" t="s">
        <v>1555</v>
      </c>
      <c r="C90" s="35">
        <v>1026</v>
      </c>
      <c r="D90" s="48" t="s">
        <v>1438</v>
      </c>
      <c r="E90" s="49" t="s">
        <v>1536</v>
      </c>
      <c r="F90" s="50" t="s">
        <v>1541</v>
      </c>
      <c r="G90" s="51">
        <v>4.0000000000000001E-59</v>
      </c>
      <c r="H90" s="48" t="s">
        <v>1556</v>
      </c>
      <c r="I90" s="49" t="s">
        <v>1557</v>
      </c>
      <c r="J90" s="50" t="s">
        <v>1549</v>
      </c>
      <c r="K90" s="51">
        <v>3.9999999999999999E-60</v>
      </c>
      <c r="L90" s="48" t="s">
        <v>1444</v>
      </c>
      <c r="M90" s="31" t="s">
        <v>1445</v>
      </c>
      <c r="N90" s="52" t="s">
        <v>1540</v>
      </c>
      <c r="O90" s="50" t="s">
        <v>1541</v>
      </c>
      <c r="P90" s="51">
        <v>2.0000000000000001E-62</v>
      </c>
      <c r="Q90" s="52" t="s">
        <v>1558</v>
      </c>
      <c r="R90" s="52" t="s">
        <v>1559</v>
      </c>
      <c r="S90" s="50" t="s">
        <v>1560</v>
      </c>
      <c r="T90" s="51">
        <v>5.9999999999999996E-129</v>
      </c>
      <c r="U90" s="52" t="s">
        <v>1545</v>
      </c>
      <c r="V90" s="52" t="s">
        <v>1546</v>
      </c>
      <c r="W90" s="50" t="s">
        <v>1560</v>
      </c>
      <c r="X90" s="51">
        <v>7.9999999999999998E-149</v>
      </c>
    </row>
    <row r="91" spans="1:24" x14ac:dyDescent="0.25">
      <c r="A91" s="30" t="s">
        <v>1561</v>
      </c>
      <c r="B91" s="34" t="s">
        <v>1562</v>
      </c>
      <c r="C91" s="35">
        <v>915</v>
      </c>
      <c r="D91" s="40" t="s">
        <v>1438</v>
      </c>
      <c r="E91" s="41" t="s">
        <v>1439</v>
      </c>
      <c r="F91" s="41" t="s">
        <v>1563</v>
      </c>
      <c r="G91" s="42">
        <v>1.9999999999999999E-64</v>
      </c>
      <c r="H91" s="40" t="s">
        <v>1441</v>
      </c>
      <c r="I91" s="41" t="s">
        <v>1442</v>
      </c>
      <c r="J91" s="41" t="s">
        <v>1563</v>
      </c>
      <c r="K91" s="42">
        <v>9.9999999999999992E-66</v>
      </c>
      <c r="L91" s="40" t="s">
        <v>1444</v>
      </c>
      <c r="M91" s="41" t="s">
        <v>1445</v>
      </c>
      <c r="N91" s="41" t="s">
        <v>466</v>
      </c>
      <c r="O91" s="41" t="s">
        <v>1564</v>
      </c>
      <c r="P91" s="42">
        <v>1.9999999999999998E-65</v>
      </c>
      <c r="Q91" s="40" t="s">
        <v>1565</v>
      </c>
      <c r="R91" s="41" t="s">
        <v>1566</v>
      </c>
      <c r="S91" s="41" t="s">
        <v>1567</v>
      </c>
      <c r="T91" s="42">
        <v>2.9999999999999999E-117</v>
      </c>
      <c r="U91" s="40" t="s">
        <v>1490</v>
      </c>
      <c r="V91" s="41" t="s">
        <v>1491</v>
      </c>
      <c r="W91" s="41" t="s">
        <v>1568</v>
      </c>
      <c r="X91" s="42">
        <v>1E-117</v>
      </c>
    </row>
    <row r="92" spans="1:24" x14ac:dyDescent="0.25">
      <c r="A92" s="30" t="s">
        <v>264</v>
      </c>
      <c r="B92" s="34" t="s">
        <v>1569</v>
      </c>
      <c r="C92" s="35">
        <v>1109</v>
      </c>
      <c r="D92" s="48" t="s">
        <v>1438</v>
      </c>
      <c r="E92" s="49" t="s">
        <v>1536</v>
      </c>
      <c r="F92" s="50" t="s">
        <v>1570</v>
      </c>
      <c r="G92" s="51">
        <v>6.9999999999999998E-58</v>
      </c>
      <c r="H92" s="48" t="s">
        <v>1441</v>
      </c>
      <c r="I92" s="49" t="s">
        <v>1538</v>
      </c>
      <c r="J92" s="50" t="s">
        <v>1549</v>
      </c>
      <c r="K92" s="51">
        <v>6.0000000000000004E-60</v>
      </c>
      <c r="L92" s="48" t="s">
        <v>1444</v>
      </c>
      <c r="M92" s="31" t="s">
        <v>1445</v>
      </c>
      <c r="N92" s="52" t="s">
        <v>1540</v>
      </c>
      <c r="O92" s="50" t="s">
        <v>1570</v>
      </c>
      <c r="P92" s="51">
        <v>5.0000000000000001E-60</v>
      </c>
      <c r="Q92" s="52" t="s">
        <v>1558</v>
      </c>
      <c r="R92" s="52" t="s">
        <v>1559</v>
      </c>
      <c r="S92" s="50" t="s">
        <v>1549</v>
      </c>
      <c r="T92" s="51">
        <v>2E-92</v>
      </c>
      <c r="U92" s="52" t="s">
        <v>1571</v>
      </c>
      <c r="V92" s="52" t="s">
        <v>1546</v>
      </c>
      <c r="W92" s="50" t="s">
        <v>1572</v>
      </c>
      <c r="X92" s="51">
        <v>2.0000000000000001E-122</v>
      </c>
    </row>
    <row r="93" spans="1:24" x14ac:dyDescent="0.25">
      <c r="A93" s="30" t="s">
        <v>265</v>
      </c>
      <c r="B93" s="34" t="s">
        <v>1573</v>
      </c>
      <c r="C93" s="35">
        <v>1057</v>
      </c>
      <c r="D93" s="48" t="s">
        <v>1438</v>
      </c>
      <c r="E93" s="49" t="s">
        <v>1536</v>
      </c>
      <c r="F93" s="50" t="s">
        <v>1574</v>
      </c>
      <c r="G93" s="51">
        <v>6.9999999999999998E-57</v>
      </c>
      <c r="H93" s="48" t="s">
        <v>1441</v>
      </c>
      <c r="I93" s="49" t="s">
        <v>1538</v>
      </c>
      <c r="J93" s="50" t="s">
        <v>1575</v>
      </c>
      <c r="K93" s="51">
        <v>6.0000000000000002E-59</v>
      </c>
      <c r="L93" s="48" t="s">
        <v>1444</v>
      </c>
      <c r="M93" s="31" t="s">
        <v>1445</v>
      </c>
      <c r="N93" s="52" t="s">
        <v>1540</v>
      </c>
      <c r="O93" s="50" t="s">
        <v>1576</v>
      </c>
      <c r="P93" s="51">
        <v>5.0000000000000001E-59</v>
      </c>
      <c r="Q93" s="52" t="s">
        <v>1558</v>
      </c>
      <c r="R93" s="52" t="s">
        <v>1559</v>
      </c>
      <c r="S93" s="50" t="s">
        <v>1575</v>
      </c>
      <c r="T93" s="51">
        <v>2E-91</v>
      </c>
      <c r="U93" s="52" t="s">
        <v>1571</v>
      </c>
      <c r="V93" s="52" t="s">
        <v>1546</v>
      </c>
      <c r="W93" s="50" t="s">
        <v>1560</v>
      </c>
      <c r="X93" s="51">
        <v>7.9999999999999994E-129</v>
      </c>
    </row>
    <row r="94" spans="1:24" x14ac:dyDescent="0.25">
      <c r="A94" s="30" t="s">
        <v>269</v>
      </c>
      <c r="B94" s="34" t="s">
        <v>1577</v>
      </c>
      <c r="C94" s="35">
        <v>1270</v>
      </c>
      <c r="D94" s="36" t="s">
        <v>1438</v>
      </c>
      <c r="E94" s="31" t="s">
        <v>1439</v>
      </c>
      <c r="F94" s="31" t="s">
        <v>1578</v>
      </c>
      <c r="G94" s="37">
        <v>5.0000000000000004E-19</v>
      </c>
      <c r="H94" s="36" t="s">
        <v>1441</v>
      </c>
      <c r="I94" s="31" t="s">
        <v>1442</v>
      </c>
      <c r="J94" s="31" t="s">
        <v>1579</v>
      </c>
      <c r="K94" s="37">
        <v>9.9999999999999991E-22</v>
      </c>
      <c r="L94" s="36" t="s">
        <v>1444</v>
      </c>
      <c r="M94" s="31" t="s">
        <v>1445</v>
      </c>
      <c r="N94" s="31" t="s">
        <v>466</v>
      </c>
      <c r="O94" s="31" t="s">
        <v>1580</v>
      </c>
      <c r="P94" s="37">
        <v>4.9999999999999999E-20</v>
      </c>
      <c r="Q94" s="36" t="s">
        <v>1581</v>
      </c>
      <c r="R94" s="31" t="s">
        <v>1582</v>
      </c>
      <c r="S94" s="31" t="s">
        <v>1583</v>
      </c>
      <c r="T94" s="37">
        <v>8.0000000000000001E-125</v>
      </c>
      <c r="U94" s="36" t="s">
        <v>1584</v>
      </c>
      <c r="V94" s="31" t="s">
        <v>724</v>
      </c>
      <c r="W94" s="31" t="s">
        <v>1585</v>
      </c>
      <c r="X94" s="37">
        <v>2.0000000000000001E-172</v>
      </c>
    </row>
    <row r="95" spans="1:24" x14ac:dyDescent="0.25">
      <c r="A95" s="30" t="s">
        <v>258</v>
      </c>
      <c r="B95" s="34" t="s">
        <v>1586</v>
      </c>
      <c r="C95" s="35">
        <v>1372</v>
      </c>
      <c r="D95" s="38" t="s">
        <v>553</v>
      </c>
      <c r="H95" s="38" t="s">
        <v>553</v>
      </c>
      <c r="L95" s="38" t="s">
        <v>553</v>
      </c>
      <c r="Q95" s="36" t="s">
        <v>1587</v>
      </c>
      <c r="R95" s="31" t="s">
        <v>724</v>
      </c>
      <c r="S95" s="31" t="s">
        <v>1588</v>
      </c>
      <c r="T95" s="37">
        <v>4.9999999999999998E-76</v>
      </c>
      <c r="U95" s="36" t="s">
        <v>1589</v>
      </c>
      <c r="V95" s="31" t="s">
        <v>1590</v>
      </c>
      <c r="W95" s="31" t="s">
        <v>1591</v>
      </c>
      <c r="X95" s="31">
        <v>0</v>
      </c>
    </row>
    <row r="96" spans="1:24" x14ac:dyDescent="0.25">
      <c r="A96" s="30" t="s">
        <v>255</v>
      </c>
      <c r="B96" s="34" t="s">
        <v>1592</v>
      </c>
      <c r="C96" s="35">
        <v>1563</v>
      </c>
      <c r="D96" s="36" t="s">
        <v>1593</v>
      </c>
      <c r="E96" s="31" t="s">
        <v>1594</v>
      </c>
      <c r="F96" s="31" t="s">
        <v>1595</v>
      </c>
      <c r="G96" s="37">
        <v>7.0000000000000004E-25</v>
      </c>
      <c r="H96" s="36" t="s">
        <v>1596</v>
      </c>
      <c r="I96" s="31" t="s">
        <v>1597</v>
      </c>
      <c r="J96" s="31" t="s">
        <v>1598</v>
      </c>
      <c r="K96" s="37">
        <v>1E-27</v>
      </c>
      <c r="L96" s="36" t="s">
        <v>1599</v>
      </c>
      <c r="M96" s="31" t="s">
        <v>1600</v>
      </c>
      <c r="N96" s="31" t="s">
        <v>466</v>
      </c>
      <c r="O96" s="31" t="s">
        <v>1601</v>
      </c>
      <c r="P96" s="37">
        <v>2.9999999999999998E-31</v>
      </c>
      <c r="Q96" s="36" t="s">
        <v>1602</v>
      </c>
      <c r="R96" s="31" t="s">
        <v>1172</v>
      </c>
      <c r="S96" s="31" t="s">
        <v>1603</v>
      </c>
      <c r="T96" s="37">
        <v>1.9999999999999998E-71</v>
      </c>
      <c r="U96" s="36" t="s">
        <v>1604</v>
      </c>
      <c r="V96" s="31" t="s">
        <v>724</v>
      </c>
      <c r="W96" s="31" t="s">
        <v>1605</v>
      </c>
      <c r="X96" s="37">
        <v>1.9999999999999998E-65</v>
      </c>
    </row>
    <row r="97" spans="1:24" x14ac:dyDescent="0.25">
      <c r="A97" s="30" t="s">
        <v>251</v>
      </c>
      <c r="B97" s="34" t="s">
        <v>1606</v>
      </c>
      <c r="C97" s="35">
        <v>2150</v>
      </c>
      <c r="D97" s="36" t="s">
        <v>1607</v>
      </c>
      <c r="E97" s="31" t="s">
        <v>1608</v>
      </c>
      <c r="F97" s="31" t="s">
        <v>1609</v>
      </c>
      <c r="G97" s="37">
        <v>3.9999999999999998E-82</v>
      </c>
      <c r="H97" s="36" t="s">
        <v>1610</v>
      </c>
      <c r="I97" s="31" t="s">
        <v>1611</v>
      </c>
      <c r="J97" s="31" t="s">
        <v>1612</v>
      </c>
      <c r="K97" s="37">
        <v>2.0000000000000001E-61</v>
      </c>
      <c r="L97" s="36" t="s">
        <v>1613</v>
      </c>
      <c r="M97" s="31" t="s">
        <v>1614</v>
      </c>
      <c r="N97" s="31" t="s">
        <v>1615</v>
      </c>
      <c r="O97" s="31" t="s">
        <v>1616</v>
      </c>
      <c r="P97" s="37">
        <v>3.0000000000000001E-70</v>
      </c>
      <c r="Q97" s="36" t="s">
        <v>1617</v>
      </c>
      <c r="R97" s="31" t="s">
        <v>1618</v>
      </c>
      <c r="S97" s="31" t="s">
        <v>1619</v>
      </c>
      <c r="T97" s="37">
        <v>2E-160</v>
      </c>
      <c r="U97" s="36" t="s">
        <v>1620</v>
      </c>
      <c r="V97" s="31" t="s">
        <v>1621</v>
      </c>
      <c r="W97" s="31" t="s">
        <v>1622</v>
      </c>
      <c r="X97" s="31">
        <v>0</v>
      </c>
    </row>
    <row r="98" spans="1:24" x14ac:dyDescent="0.25">
      <c r="A98" s="30" t="s">
        <v>252</v>
      </c>
      <c r="B98" s="34" t="s">
        <v>1623</v>
      </c>
      <c r="C98" s="35">
        <v>1753</v>
      </c>
      <c r="D98" s="36" t="s">
        <v>1624</v>
      </c>
      <c r="E98" s="31" t="s">
        <v>1608</v>
      </c>
      <c r="F98" s="31" t="s">
        <v>1625</v>
      </c>
      <c r="G98" s="37">
        <v>1E-56</v>
      </c>
      <c r="H98" s="36" t="s">
        <v>1626</v>
      </c>
      <c r="I98" s="31" t="s">
        <v>1627</v>
      </c>
      <c r="J98" s="31" t="s">
        <v>1628</v>
      </c>
      <c r="K98" s="37">
        <v>8.9999999999999994E-55</v>
      </c>
      <c r="L98" s="36" t="s">
        <v>1629</v>
      </c>
      <c r="M98" s="31" t="s">
        <v>1630</v>
      </c>
      <c r="N98" s="31" t="s">
        <v>1631</v>
      </c>
      <c r="O98" s="31" t="s">
        <v>1628</v>
      </c>
      <c r="P98" s="37">
        <v>1.9999999999999999E-75</v>
      </c>
      <c r="Q98" s="36" t="s">
        <v>1632</v>
      </c>
      <c r="R98" s="31" t="s">
        <v>724</v>
      </c>
      <c r="S98" s="31" t="s">
        <v>1633</v>
      </c>
      <c r="T98" s="37">
        <v>2.0000000000000001E-108</v>
      </c>
      <c r="U98" s="36" t="s">
        <v>1634</v>
      </c>
      <c r="V98" s="31" t="s">
        <v>1635</v>
      </c>
      <c r="W98" s="31" t="s">
        <v>1636</v>
      </c>
      <c r="X98" s="31">
        <v>0</v>
      </c>
    </row>
    <row r="99" spans="1:24" x14ac:dyDescent="0.25">
      <c r="A99" s="30" t="s">
        <v>253</v>
      </c>
      <c r="B99" s="34" t="s">
        <v>1637</v>
      </c>
      <c r="C99" s="35">
        <v>1765</v>
      </c>
      <c r="D99" s="36" t="s">
        <v>1624</v>
      </c>
      <c r="E99" s="31" t="s">
        <v>1608</v>
      </c>
      <c r="F99" s="31" t="s">
        <v>1638</v>
      </c>
      <c r="G99" s="37">
        <v>4.0000000000000001E-54</v>
      </c>
      <c r="H99" s="36" t="s">
        <v>1639</v>
      </c>
      <c r="I99" s="31" t="s">
        <v>1640</v>
      </c>
      <c r="J99" s="31" t="s">
        <v>1641</v>
      </c>
      <c r="K99" s="37">
        <v>2E-46</v>
      </c>
      <c r="L99" s="36" t="s">
        <v>1629</v>
      </c>
      <c r="M99" s="31" t="s">
        <v>1630</v>
      </c>
      <c r="N99" s="31" t="s">
        <v>1631</v>
      </c>
      <c r="O99" s="31" t="s">
        <v>1642</v>
      </c>
      <c r="P99" s="37">
        <v>5.0000000000000002E-54</v>
      </c>
      <c r="Q99" s="36" t="s">
        <v>1643</v>
      </c>
      <c r="R99" s="31" t="s">
        <v>1644</v>
      </c>
      <c r="S99" s="31" t="s">
        <v>1645</v>
      </c>
      <c r="T99" s="31">
        <v>0</v>
      </c>
      <c r="U99" s="36" t="s">
        <v>1646</v>
      </c>
      <c r="V99" s="31" t="s">
        <v>1647</v>
      </c>
      <c r="W99" s="31" t="s">
        <v>1648</v>
      </c>
      <c r="X99" s="31">
        <v>0</v>
      </c>
    </row>
    <row r="100" spans="1:24" x14ac:dyDescent="0.25">
      <c r="A100" s="30" t="s">
        <v>254</v>
      </c>
      <c r="B100" s="34" t="s">
        <v>1649</v>
      </c>
      <c r="C100" s="35">
        <v>1989</v>
      </c>
      <c r="D100" s="36" t="s">
        <v>1650</v>
      </c>
      <c r="E100" s="31" t="s">
        <v>1651</v>
      </c>
      <c r="F100" s="31" t="s">
        <v>1652</v>
      </c>
      <c r="G100" s="37">
        <v>3E-34</v>
      </c>
      <c r="H100" s="36" t="s">
        <v>1610</v>
      </c>
      <c r="I100" s="31" t="s">
        <v>1611</v>
      </c>
      <c r="J100" s="31" t="s">
        <v>1653</v>
      </c>
      <c r="K100" s="37">
        <v>4.0000000000000002E-33</v>
      </c>
      <c r="L100" s="36" t="s">
        <v>1613</v>
      </c>
      <c r="M100" s="31" t="s">
        <v>1654</v>
      </c>
      <c r="N100" s="31" t="s">
        <v>1655</v>
      </c>
      <c r="O100" s="31" t="s">
        <v>1656</v>
      </c>
      <c r="P100" s="37">
        <v>3E-32</v>
      </c>
      <c r="Q100" s="36" t="s">
        <v>1657</v>
      </c>
      <c r="R100" s="31" t="s">
        <v>1658</v>
      </c>
      <c r="S100" s="31" t="s">
        <v>1659</v>
      </c>
      <c r="T100" s="37">
        <v>3.9999999999999997E-145</v>
      </c>
      <c r="U100" s="36" t="s">
        <v>1660</v>
      </c>
      <c r="V100" s="31" t="s">
        <v>1661</v>
      </c>
      <c r="W100" s="31" t="s">
        <v>1662</v>
      </c>
      <c r="X100" s="31">
        <v>0</v>
      </c>
    </row>
    <row r="101" spans="1:24" x14ac:dyDescent="0.25">
      <c r="A101" s="30" t="s">
        <v>259</v>
      </c>
      <c r="B101" s="34" t="s">
        <v>1663</v>
      </c>
      <c r="C101" s="35">
        <v>1211</v>
      </c>
      <c r="D101" s="36" t="s">
        <v>1438</v>
      </c>
      <c r="E101" s="31" t="s">
        <v>1439</v>
      </c>
      <c r="F101" s="31" t="s">
        <v>1664</v>
      </c>
      <c r="G101" s="37">
        <v>7.0000000000000006E-64</v>
      </c>
      <c r="H101" s="36" t="s">
        <v>1441</v>
      </c>
      <c r="I101" s="31" t="s">
        <v>1442</v>
      </c>
      <c r="J101" s="31" t="s">
        <v>1665</v>
      </c>
      <c r="K101" s="37">
        <v>6E-65</v>
      </c>
      <c r="L101" s="36" t="s">
        <v>1666</v>
      </c>
      <c r="M101" s="31" t="s">
        <v>1667</v>
      </c>
      <c r="N101" s="31" t="s">
        <v>1668</v>
      </c>
      <c r="O101" s="31" t="s">
        <v>1664</v>
      </c>
      <c r="P101" s="37">
        <v>1.9999999999999998E-65</v>
      </c>
      <c r="Q101" s="36" t="s">
        <v>1669</v>
      </c>
      <c r="R101" s="31" t="s">
        <v>1670</v>
      </c>
      <c r="S101" s="31" t="s">
        <v>1671</v>
      </c>
      <c r="T101" s="37">
        <v>9.9999999999999999E-119</v>
      </c>
      <c r="U101" s="36" t="s">
        <v>1672</v>
      </c>
      <c r="V101" s="31" t="s">
        <v>1673</v>
      </c>
      <c r="W101" s="31" t="s">
        <v>1674</v>
      </c>
      <c r="X101" s="31">
        <v>0</v>
      </c>
    </row>
    <row r="102" spans="1:24" x14ac:dyDescent="0.25">
      <c r="A102" s="30" t="s">
        <v>1675</v>
      </c>
      <c r="B102" s="34" t="s">
        <v>1676</v>
      </c>
      <c r="C102" s="35">
        <v>595</v>
      </c>
      <c r="D102" s="45" t="s">
        <v>1677</v>
      </c>
      <c r="E102" t="s">
        <v>1608</v>
      </c>
      <c r="F102" t="s">
        <v>1678</v>
      </c>
      <c r="G102" s="46">
        <v>6.9999999999999995E-29</v>
      </c>
      <c r="H102" s="45" t="s">
        <v>1679</v>
      </c>
      <c r="I102" t="s">
        <v>1680</v>
      </c>
      <c r="J102" t="s">
        <v>1681</v>
      </c>
      <c r="K102" s="46">
        <v>8.0000000000000007E-30</v>
      </c>
      <c r="L102" s="45" t="s">
        <v>1682</v>
      </c>
      <c r="M102" t="s">
        <v>1683</v>
      </c>
      <c r="N102" t="s">
        <v>466</v>
      </c>
      <c r="O102" t="s">
        <v>1684</v>
      </c>
      <c r="P102" s="46">
        <v>9.9999999999999994E-30</v>
      </c>
      <c r="Q102" s="45" t="s">
        <v>1685</v>
      </c>
      <c r="R102" t="s">
        <v>1686</v>
      </c>
      <c r="S102" t="s">
        <v>1687</v>
      </c>
      <c r="T102" s="46">
        <v>3.9999999999999998E-38</v>
      </c>
      <c r="U102" s="45" t="s">
        <v>1688</v>
      </c>
      <c r="V102" t="s">
        <v>1689</v>
      </c>
      <c r="W102" t="s">
        <v>1690</v>
      </c>
      <c r="X102" s="46">
        <v>1E-119</v>
      </c>
    </row>
    <row r="103" spans="1:24" x14ac:dyDescent="0.25">
      <c r="A103" s="30" t="s">
        <v>332</v>
      </c>
      <c r="B103" s="34" t="s">
        <v>1691</v>
      </c>
      <c r="C103" s="35">
        <v>1539</v>
      </c>
      <c r="D103" s="36" t="s">
        <v>1692</v>
      </c>
      <c r="E103" s="31" t="s">
        <v>1693</v>
      </c>
      <c r="F103" s="31" t="s">
        <v>1694</v>
      </c>
      <c r="G103" s="37">
        <v>4.9999999999999998E-75</v>
      </c>
      <c r="H103" s="36" t="s">
        <v>1695</v>
      </c>
      <c r="I103" s="31" t="s">
        <v>1696</v>
      </c>
      <c r="J103" s="31" t="s">
        <v>1697</v>
      </c>
      <c r="K103" s="37">
        <v>6.9999999999999999E-78</v>
      </c>
      <c r="L103" s="36" t="s">
        <v>1698</v>
      </c>
      <c r="M103" s="31" t="s">
        <v>1699</v>
      </c>
      <c r="N103" s="31" t="s">
        <v>1700</v>
      </c>
      <c r="O103" s="31" t="s">
        <v>1701</v>
      </c>
      <c r="P103" s="37">
        <v>4.9999999999999996E-78</v>
      </c>
      <c r="Q103" s="36" t="s">
        <v>1702</v>
      </c>
      <c r="R103" s="31" t="s">
        <v>1703</v>
      </c>
      <c r="S103" s="31" t="s">
        <v>1704</v>
      </c>
      <c r="T103" s="37">
        <v>9.9999999999999999E-161</v>
      </c>
      <c r="U103" s="36" t="s">
        <v>1705</v>
      </c>
      <c r="V103" s="31" t="s">
        <v>1706</v>
      </c>
      <c r="W103" s="31" t="s">
        <v>1707</v>
      </c>
      <c r="X103" s="31">
        <v>0</v>
      </c>
    </row>
    <row r="104" spans="1:24" x14ac:dyDescent="0.25">
      <c r="A104" s="30" t="s">
        <v>325</v>
      </c>
      <c r="B104" s="34" t="s">
        <v>1708</v>
      </c>
      <c r="C104" s="35">
        <v>2308</v>
      </c>
      <c r="D104" s="36" t="s">
        <v>1709</v>
      </c>
      <c r="E104" s="31" t="s">
        <v>1710</v>
      </c>
      <c r="F104" s="31" t="s">
        <v>1711</v>
      </c>
      <c r="G104" s="37">
        <v>1.9999999999999999E-74</v>
      </c>
      <c r="H104" s="36" t="s">
        <v>1712</v>
      </c>
      <c r="I104" s="31" t="s">
        <v>1713</v>
      </c>
      <c r="J104" s="31" t="s">
        <v>1714</v>
      </c>
      <c r="K104" s="37">
        <v>6.0000000000000003E-71</v>
      </c>
      <c r="L104" s="36" t="s">
        <v>1715</v>
      </c>
      <c r="M104" s="31" t="s">
        <v>1716</v>
      </c>
      <c r="N104" s="31" t="s">
        <v>1717</v>
      </c>
      <c r="O104" s="31" t="s">
        <v>1718</v>
      </c>
      <c r="P104" s="37">
        <v>6.0000000000000003E-73</v>
      </c>
      <c r="Q104" s="36" t="s">
        <v>1719</v>
      </c>
      <c r="R104" s="31" t="s">
        <v>724</v>
      </c>
      <c r="S104" s="31" t="s">
        <v>1720</v>
      </c>
      <c r="T104" s="37">
        <v>6.0000000000000005E-97</v>
      </c>
      <c r="U104" s="36" t="s">
        <v>1721</v>
      </c>
      <c r="V104" s="31" t="s">
        <v>724</v>
      </c>
      <c r="W104" s="31" t="s">
        <v>1722</v>
      </c>
      <c r="X104" s="31">
        <v>0</v>
      </c>
    </row>
    <row r="105" spans="1:24" x14ac:dyDescent="0.25">
      <c r="A105" s="30" t="s">
        <v>326</v>
      </c>
      <c r="B105" s="34" t="s">
        <v>1723</v>
      </c>
      <c r="C105" s="35">
        <v>1571</v>
      </c>
      <c r="D105" s="36" t="s">
        <v>1724</v>
      </c>
      <c r="E105" s="31" t="s">
        <v>1725</v>
      </c>
      <c r="F105" s="31" t="s">
        <v>1726</v>
      </c>
      <c r="G105" s="37">
        <v>2E-66</v>
      </c>
      <c r="H105" s="36" t="s">
        <v>1727</v>
      </c>
      <c r="I105" s="31" t="s">
        <v>1728</v>
      </c>
      <c r="J105" s="31" t="s">
        <v>1729</v>
      </c>
      <c r="K105" s="37">
        <v>4.0000000000000003E-68</v>
      </c>
      <c r="L105" s="36" t="s">
        <v>1730</v>
      </c>
      <c r="M105" s="31" t="s">
        <v>1731</v>
      </c>
      <c r="N105" s="31" t="s">
        <v>466</v>
      </c>
      <c r="O105" s="31" t="s">
        <v>1732</v>
      </c>
      <c r="P105" s="37">
        <v>1.9999999999999999E-76</v>
      </c>
      <c r="Q105" s="36" t="s">
        <v>1733</v>
      </c>
      <c r="R105" s="31" t="s">
        <v>1734</v>
      </c>
      <c r="S105" s="31" t="s">
        <v>1735</v>
      </c>
      <c r="T105" s="37">
        <v>1.0000000000000001E-128</v>
      </c>
      <c r="U105" s="36" t="s">
        <v>1736</v>
      </c>
      <c r="V105" s="31" t="s">
        <v>1737</v>
      </c>
      <c r="W105" s="31" t="s">
        <v>1738</v>
      </c>
      <c r="X105" s="37">
        <v>6.0000000000000005E-44</v>
      </c>
    </row>
    <row r="106" spans="1:24" x14ac:dyDescent="0.25">
      <c r="A106" s="30" t="s">
        <v>327</v>
      </c>
      <c r="B106" s="34" t="s">
        <v>1739</v>
      </c>
      <c r="C106" s="35">
        <v>1717</v>
      </c>
      <c r="D106" s="36" t="s">
        <v>1740</v>
      </c>
      <c r="E106" s="31" t="s">
        <v>1741</v>
      </c>
      <c r="F106" s="31" t="s">
        <v>1742</v>
      </c>
      <c r="G106" s="37">
        <v>7.0000000000000002E-84</v>
      </c>
      <c r="H106" s="36" t="s">
        <v>1743</v>
      </c>
      <c r="I106" s="31" t="s">
        <v>1744</v>
      </c>
      <c r="J106" s="31" t="s">
        <v>1745</v>
      </c>
      <c r="K106" s="37">
        <v>6.9999999999999999E-76</v>
      </c>
      <c r="L106" s="36" t="s">
        <v>1746</v>
      </c>
      <c r="M106" s="31" t="s">
        <v>1747</v>
      </c>
      <c r="N106" s="31" t="s">
        <v>1748</v>
      </c>
      <c r="O106" s="31" t="s">
        <v>1749</v>
      </c>
      <c r="P106" s="37">
        <v>9.9999999999999993E-89</v>
      </c>
      <c r="Q106" s="36" t="s">
        <v>1750</v>
      </c>
      <c r="R106" s="31" t="s">
        <v>1751</v>
      </c>
      <c r="S106" s="31" t="s">
        <v>1752</v>
      </c>
      <c r="T106" s="37">
        <v>9.9999999999999996E-76</v>
      </c>
      <c r="U106" s="36" t="s">
        <v>1753</v>
      </c>
      <c r="V106" s="31" t="s">
        <v>1754</v>
      </c>
      <c r="W106" s="31" t="s">
        <v>1755</v>
      </c>
      <c r="X106" s="37">
        <v>3.0000000000000002E-97</v>
      </c>
    </row>
    <row r="107" spans="1:24" x14ac:dyDescent="0.25">
      <c r="A107" s="30" t="s">
        <v>328</v>
      </c>
      <c r="B107" s="34" t="s">
        <v>1756</v>
      </c>
      <c r="C107" s="35">
        <v>1997</v>
      </c>
      <c r="D107" s="36" t="s">
        <v>1757</v>
      </c>
      <c r="E107" s="31" t="s">
        <v>1758</v>
      </c>
      <c r="F107" s="31" t="s">
        <v>1759</v>
      </c>
      <c r="G107" s="37">
        <v>1.9999999999999999E-77</v>
      </c>
      <c r="H107" s="36" t="s">
        <v>1760</v>
      </c>
      <c r="I107" s="31" t="s">
        <v>1761</v>
      </c>
      <c r="J107" s="31" t="s">
        <v>1762</v>
      </c>
      <c r="K107" s="37">
        <v>3.0000000000000001E-74</v>
      </c>
      <c r="L107" s="36" t="s">
        <v>1763</v>
      </c>
      <c r="M107" s="31" t="s">
        <v>1764</v>
      </c>
      <c r="N107" s="31" t="s">
        <v>466</v>
      </c>
      <c r="O107" s="31" t="s">
        <v>1765</v>
      </c>
      <c r="P107" s="37">
        <v>2.0000000000000001E-83</v>
      </c>
      <c r="Q107" s="36" t="s">
        <v>1766</v>
      </c>
      <c r="R107" s="31" t="s">
        <v>1767</v>
      </c>
      <c r="S107" s="31" t="s">
        <v>1768</v>
      </c>
      <c r="T107" s="37">
        <v>3.0000000000000002E-146</v>
      </c>
      <c r="U107" s="36" t="s">
        <v>1769</v>
      </c>
      <c r="V107" s="31" t="s">
        <v>1770</v>
      </c>
      <c r="W107" s="31" t="s">
        <v>1771</v>
      </c>
      <c r="X107" s="37">
        <v>1E-56</v>
      </c>
    </row>
    <row r="108" spans="1:24" x14ac:dyDescent="0.25">
      <c r="A108" s="30" t="s">
        <v>329</v>
      </c>
      <c r="B108" s="34" t="s">
        <v>1772</v>
      </c>
      <c r="C108" s="35">
        <v>1037</v>
      </c>
      <c r="D108" s="36" t="s">
        <v>1773</v>
      </c>
      <c r="E108" s="31" t="s">
        <v>1774</v>
      </c>
      <c r="F108" s="31" t="s">
        <v>1775</v>
      </c>
      <c r="G108" s="37">
        <v>2.9999999999999999E-30</v>
      </c>
      <c r="H108" s="36" t="s">
        <v>1776</v>
      </c>
      <c r="I108" s="31" t="s">
        <v>1777</v>
      </c>
      <c r="J108" s="31" t="s">
        <v>1778</v>
      </c>
      <c r="K108" s="37">
        <v>3.0000000000000002E-33</v>
      </c>
      <c r="L108" s="36" t="s">
        <v>1779</v>
      </c>
      <c r="M108" s="31" t="s">
        <v>1780</v>
      </c>
      <c r="N108" s="31" t="s">
        <v>1781</v>
      </c>
      <c r="O108" s="31" t="s">
        <v>1782</v>
      </c>
      <c r="P108" s="37">
        <v>4.0000000000000002E-33</v>
      </c>
      <c r="Q108" s="36" t="s">
        <v>1783</v>
      </c>
      <c r="R108" s="31" t="s">
        <v>1784</v>
      </c>
      <c r="S108" s="31" t="s">
        <v>1785</v>
      </c>
      <c r="T108" s="37">
        <v>1.0000000000000001E-63</v>
      </c>
      <c r="U108" s="36" t="s">
        <v>1786</v>
      </c>
      <c r="V108" s="31" t="s">
        <v>724</v>
      </c>
      <c r="W108" s="31" t="s">
        <v>1787</v>
      </c>
      <c r="X108" s="37">
        <v>1E-165</v>
      </c>
    </row>
    <row r="109" spans="1:24" x14ac:dyDescent="0.25">
      <c r="A109" s="39" t="s">
        <v>330</v>
      </c>
      <c r="B109" s="34" t="s">
        <v>1788</v>
      </c>
      <c r="C109" s="35">
        <v>1965</v>
      </c>
      <c r="D109" s="40" t="s">
        <v>1789</v>
      </c>
      <c r="E109" s="41" t="s">
        <v>1790</v>
      </c>
      <c r="F109" s="41" t="s">
        <v>1791</v>
      </c>
      <c r="G109" s="42">
        <v>3.9999999999999996E-96</v>
      </c>
      <c r="H109" s="40" t="s">
        <v>1792</v>
      </c>
      <c r="I109" s="41" t="s">
        <v>1793</v>
      </c>
      <c r="J109" s="41" t="s">
        <v>1794</v>
      </c>
      <c r="K109" s="42">
        <v>9.0000000000000006E-80</v>
      </c>
      <c r="L109" s="40" t="s">
        <v>1795</v>
      </c>
      <c r="M109" s="41" t="s">
        <v>1796</v>
      </c>
      <c r="N109" s="41" t="s">
        <v>1797</v>
      </c>
      <c r="O109" s="41" t="s">
        <v>1791</v>
      </c>
      <c r="P109" s="42">
        <v>1.0000000000000001E-114</v>
      </c>
      <c r="Q109" s="40" t="s">
        <v>1750</v>
      </c>
      <c r="R109" s="41" t="s">
        <v>1751</v>
      </c>
      <c r="S109" s="41" t="s">
        <v>1798</v>
      </c>
      <c r="T109" s="42">
        <v>1.9999999999999998E-145</v>
      </c>
      <c r="U109" s="40" t="s">
        <v>1799</v>
      </c>
      <c r="V109" s="41" t="s">
        <v>724</v>
      </c>
      <c r="W109" s="41" t="s">
        <v>1800</v>
      </c>
      <c r="X109" s="42">
        <v>1E-167</v>
      </c>
    </row>
    <row r="110" spans="1:24" s="41" customFormat="1" x14ac:dyDescent="0.25">
      <c r="A110" s="30" t="s">
        <v>331</v>
      </c>
      <c r="B110" s="34" t="s">
        <v>1801</v>
      </c>
      <c r="C110" s="35">
        <v>1280</v>
      </c>
      <c r="D110" s="36" t="s">
        <v>1724</v>
      </c>
      <c r="E110" s="31" t="s">
        <v>1725</v>
      </c>
      <c r="F110" s="31" t="s">
        <v>1802</v>
      </c>
      <c r="G110" s="37">
        <v>9.0000000000000006E-99</v>
      </c>
      <c r="H110" s="36" t="s">
        <v>1727</v>
      </c>
      <c r="I110" s="31" t="s">
        <v>1728</v>
      </c>
      <c r="J110" s="31" t="s">
        <v>1803</v>
      </c>
      <c r="K110" s="37">
        <v>4.9999999999999997E-99</v>
      </c>
      <c r="L110" s="36" t="s">
        <v>1730</v>
      </c>
      <c r="M110" s="31" t="s">
        <v>1731</v>
      </c>
      <c r="N110" s="31" t="s">
        <v>466</v>
      </c>
      <c r="O110" s="31" t="s">
        <v>1804</v>
      </c>
      <c r="P110" s="37">
        <v>3.0000000000000001E-96</v>
      </c>
      <c r="Q110" s="36" t="s">
        <v>1805</v>
      </c>
      <c r="R110" s="31" t="s">
        <v>1806</v>
      </c>
      <c r="S110" s="31" t="s">
        <v>1807</v>
      </c>
      <c r="T110" s="37">
        <v>2E-131</v>
      </c>
      <c r="U110" s="36" t="s">
        <v>1736</v>
      </c>
      <c r="V110" s="31" t="s">
        <v>1737</v>
      </c>
      <c r="W110" s="31" t="s">
        <v>1808</v>
      </c>
      <c r="X110" s="37">
        <v>7.9999999999999995E-148</v>
      </c>
    </row>
    <row r="111" spans="1:24" x14ac:dyDescent="0.25">
      <c r="A111" s="30" t="s">
        <v>1809</v>
      </c>
      <c r="B111" s="34" t="s">
        <v>1810</v>
      </c>
      <c r="C111" s="35">
        <v>1928</v>
      </c>
      <c r="D111" s="40" t="s">
        <v>1811</v>
      </c>
      <c r="E111" s="41" t="s">
        <v>1812</v>
      </c>
      <c r="F111" s="41" t="s">
        <v>1813</v>
      </c>
      <c r="G111" s="42">
        <v>6.9999999999999997E-75</v>
      </c>
      <c r="H111" s="40" t="s">
        <v>1814</v>
      </c>
      <c r="I111" s="41" t="s">
        <v>1815</v>
      </c>
      <c r="J111" s="41" t="s">
        <v>1816</v>
      </c>
      <c r="K111" s="42">
        <v>5.9999999999999998E-81</v>
      </c>
      <c r="L111" s="40" t="s">
        <v>1817</v>
      </c>
      <c r="M111" s="41" t="s">
        <v>1818</v>
      </c>
      <c r="N111" s="41" t="s">
        <v>466</v>
      </c>
      <c r="O111" s="41" t="s">
        <v>1819</v>
      </c>
      <c r="P111" s="42">
        <v>6.9999999999999999E-78</v>
      </c>
      <c r="Q111" s="40" t="s">
        <v>1820</v>
      </c>
      <c r="R111" s="41" t="s">
        <v>1821</v>
      </c>
      <c r="S111" s="41" t="s">
        <v>1822</v>
      </c>
      <c r="T111" s="42">
        <v>1.9999999999999999E-82</v>
      </c>
      <c r="U111" s="40" t="s">
        <v>1823</v>
      </c>
      <c r="V111" s="41" t="s">
        <v>1824</v>
      </c>
      <c r="W111" s="41" t="s">
        <v>1825</v>
      </c>
      <c r="X111" s="42">
        <v>1.0000000000000001E-86</v>
      </c>
    </row>
    <row r="112" spans="1:24" s="41" customFormat="1" x14ac:dyDescent="0.25">
      <c r="A112" s="30" t="s">
        <v>272</v>
      </c>
      <c r="B112" s="34" t="s">
        <v>1826</v>
      </c>
      <c r="C112" s="35">
        <v>907</v>
      </c>
      <c r="D112" s="36" t="s">
        <v>1827</v>
      </c>
      <c r="E112" s="31" t="s">
        <v>1828</v>
      </c>
      <c r="F112" s="31" t="s">
        <v>1829</v>
      </c>
      <c r="G112" s="37">
        <v>9.9999999999999993E-35</v>
      </c>
      <c r="H112" s="36" t="s">
        <v>1830</v>
      </c>
      <c r="I112" s="31" t="s">
        <v>1831</v>
      </c>
      <c r="J112" s="31" t="s">
        <v>1829</v>
      </c>
      <c r="K112" s="37">
        <v>6.9999999999999999E-35</v>
      </c>
      <c r="L112" s="36" t="s">
        <v>1832</v>
      </c>
      <c r="M112" s="31" t="s">
        <v>1833</v>
      </c>
      <c r="N112" s="31" t="s">
        <v>466</v>
      </c>
      <c r="O112" s="31" t="s">
        <v>1829</v>
      </c>
      <c r="P112" s="37">
        <v>4.0000000000000003E-37</v>
      </c>
      <c r="Q112" s="36" t="s">
        <v>1834</v>
      </c>
      <c r="R112" s="31" t="s">
        <v>1835</v>
      </c>
      <c r="S112" s="31" t="s">
        <v>1836</v>
      </c>
      <c r="T112" s="37">
        <v>4.0000000000000002E-115</v>
      </c>
      <c r="U112" s="36" t="s">
        <v>1837</v>
      </c>
      <c r="V112" s="31" t="s">
        <v>1838</v>
      </c>
      <c r="W112" s="31" t="s">
        <v>1839</v>
      </c>
      <c r="X112" s="37">
        <v>2.0000000000000001E-146</v>
      </c>
    </row>
    <row r="113" spans="1:24" s="41" customFormat="1" x14ac:dyDescent="0.25">
      <c r="A113" s="30" t="s">
        <v>273</v>
      </c>
      <c r="B113" s="34" t="s">
        <v>1840</v>
      </c>
      <c r="C113" s="35">
        <v>1045</v>
      </c>
      <c r="D113" s="36" t="s">
        <v>1841</v>
      </c>
      <c r="E113" s="31" t="s">
        <v>1842</v>
      </c>
      <c r="F113" s="31" t="s">
        <v>1843</v>
      </c>
      <c r="G113" s="37">
        <v>9.9999999999999995E-45</v>
      </c>
      <c r="H113" s="36" t="s">
        <v>1844</v>
      </c>
      <c r="I113" s="31" t="s">
        <v>1845</v>
      </c>
      <c r="J113" s="31" t="s">
        <v>1843</v>
      </c>
      <c r="K113" s="37">
        <v>4.9999999999999999E-46</v>
      </c>
      <c r="L113" s="36" t="s">
        <v>1846</v>
      </c>
      <c r="M113" s="31" t="s">
        <v>1847</v>
      </c>
      <c r="N113" s="31" t="s">
        <v>466</v>
      </c>
      <c r="O113" s="31" t="s">
        <v>1843</v>
      </c>
      <c r="P113" s="37">
        <v>3.9999999999999999E-48</v>
      </c>
      <c r="Q113" s="36" t="s">
        <v>1848</v>
      </c>
      <c r="R113" s="31" t="s">
        <v>1849</v>
      </c>
      <c r="S113" s="31" t="s">
        <v>1850</v>
      </c>
      <c r="T113" s="37">
        <v>6.0000000000000004E-106</v>
      </c>
      <c r="U113" s="36" t="s">
        <v>1851</v>
      </c>
      <c r="V113" s="31" t="s">
        <v>1852</v>
      </c>
      <c r="W113" s="31" t="s">
        <v>1853</v>
      </c>
      <c r="X113" s="37">
        <v>6E-176</v>
      </c>
    </row>
    <row r="114" spans="1:24" s="41" customFormat="1" x14ac:dyDescent="0.25">
      <c r="A114" s="30" t="s">
        <v>274</v>
      </c>
      <c r="B114" s="34" t="s">
        <v>1854</v>
      </c>
      <c r="C114" s="35">
        <v>974</v>
      </c>
      <c r="D114" s="36" t="s">
        <v>1841</v>
      </c>
      <c r="E114" s="31" t="s">
        <v>1842</v>
      </c>
      <c r="F114" s="31" t="s">
        <v>1855</v>
      </c>
      <c r="G114" s="37">
        <v>1E-53</v>
      </c>
      <c r="H114" s="36" t="s">
        <v>1844</v>
      </c>
      <c r="I114" s="31" t="s">
        <v>1845</v>
      </c>
      <c r="J114" s="31" t="s">
        <v>1855</v>
      </c>
      <c r="K114" s="37">
        <v>5.0000000000000002E-55</v>
      </c>
      <c r="L114" s="36" t="s">
        <v>1856</v>
      </c>
      <c r="M114" s="31" t="s">
        <v>1847</v>
      </c>
      <c r="N114" s="31" t="s">
        <v>466</v>
      </c>
      <c r="O114" s="31" t="s">
        <v>1855</v>
      </c>
      <c r="P114" s="37">
        <v>1.9999999999999999E-57</v>
      </c>
      <c r="Q114" s="36" t="s">
        <v>1857</v>
      </c>
      <c r="R114" s="31" t="s">
        <v>1858</v>
      </c>
      <c r="S114" s="31" t="s">
        <v>1859</v>
      </c>
      <c r="T114" s="37">
        <v>4.9999999999999997E-107</v>
      </c>
      <c r="U114" s="36" t="s">
        <v>1860</v>
      </c>
      <c r="V114" s="31" t="s">
        <v>1861</v>
      </c>
      <c r="W114" s="31" t="s">
        <v>1862</v>
      </c>
      <c r="X114" s="31">
        <v>0</v>
      </c>
    </row>
    <row r="115" spans="1:24" s="41" customFormat="1" x14ac:dyDescent="0.25">
      <c r="A115" s="30" t="s">
        <v>275</v>
      </c>
      <c r="B115" s="34" t="s">
        <v>1863</v>
      </c>
      <c r="C115" s="35">
        <v>1111</v>
      </c>
      <c r="D115" s="36" t="s">
        <v>1841</v>
      </c>
      <c r="E115" s="31" t="s">
        <v>1842</v>
      </c>
      <c r="F115" s="31" t="s">
        <v>1864</v>
      </c>
      <c r="G115" s="37">
        <v>8.0000000000000003E-56</v>
      </c>
      <c r="H115" s="36" t="s">
        <v>1844</v>
      </c>
      <c r="I115" s="31" t="s">
        <v>1845</v>
      </c>
      <c r="J115" s="31" t="s">
        <v>1864</v>
      </c>
      <c r="K115" s="37">
        <v>4.9999999999999998E-58</v>
      </c>
      <c r="L115" s="36" t="s">
        <v>1846</v>
      </c>
      <c r="M115" s="31" t="s">
        <v>1847</v>
      </c>
      <c r="N115" s="31" t="s">
        <v>466</v>
      </c>
      <c r="O115" s="31" t="s">
        <v>1865</v>
      </c>
      <c r="P115" s="37">
        <v>2.0000000000000001E-63</v>
      </c>
      <c r="Q115" s="36" t="s">
        <v>1866</v>
      </c>
      <c r="R115" s="31" t="s">
        <v>1849</v>
      </c>
      <c r="S115" s="31" t="s">
        <v>1867</v>
      </c>
      <c r="T115" s="37">
        <v>4.0000000000000001E-117</v>
      </c>
      <c r="U115" s="36" t="s">
        <v>1868</v>
      </c>
      <c r="V115" s="31" t="s">
        <v>1869</v>
      </c>
      <c r="W115" s="31" t="s">
        <v>1870</v>
      </c>
      <c r="X115" s="31">
        <v>0</v>
      </c>
    </row>
    <row r="116" spans="1:24" s="41" customFormat="1" x14ac:dyDescent="0.25">
      <c r="A116" s="30" t="s">
        <v>303</v>
      </c>
      <c r="B116" s="44" t="s">
        <v>1871</v>
      </c>
      <c r="C116" s="35" t="s">
        <v>1872</v>
      </c>
      <c r="D116" s="36" t="s">
        <v>1873</v>
      </c>
      <c r="E116" s="31" t="s">
        <v>1874</v>
      </c>
      <c r="F116" s="31" t="s">
        <v>1875</v>
      </c>
      <c r="G116" s="37">
        <v>6.0000000000000003E-36</v>
      </c>
      <c r="H116" s="36" t="s">
        <v>1876</v>
      </c>
      <c r="I116" s="31" t="s">
        <v>1877</v>
      </c>
      <c r="J116" s="31" t="s">
        <v>1875</v>
      </c>
      <c r="K116" s="37">
        <v>4E-35</v>
      </c>
      <c r="L116" s="36" t="s">
        <v>1878</v>
      </c>
      <c r="M116" s="31" t="s">
        <v>1879</v>
      </c>
      <c r="N116" s="31" t="s">
        <v>1880</v>
      </c>
      <c r="O116" s="31" t="s">
        <v>1881</v>
      </c>
      <c r="P116" s="37">
        <v>1.9999999999999999E-39</v>
      </c>
      <c r="Q116" s="36" t="s">
        <v>1882</v>
      </c>
      <c r="R116" s="31" t="s">
        <v>1883</v>
      </c>
      <c r="S116" s="31" t="s">
        <v>1884</v>
      </c>
      <c r="T116" s="37">
        <v>5.0000000000000004E-31</v>
      </c>
      <c r="U116" s="36" t="s">
        <v>1885</v>
      </c>
      <c r="V116" s="31" t="s">
        <v>1886</v>
      </c>
      <c r="W116" s="31" t="s">
        <v>1887</v>
      </c>
      <c r="X116" s="37">
        <v>2E-150</v>
      </c>
    </row>
    <row r="117" spans="1:24" s="41" customFormat="1" x14ac:dyDescent="0.25">
      <c r="A117" s="30" t="s">
        <v>286</v>
      </c>
      <c r="B117" s="34" t="s">
        <v>1888</v>
      </c>
      <c r="C117" s="35">
        <v>1528</v>
      </c>
      <c r="D117" s="36" t="s">
        <v>1889</v>
      </c>
      <c r="E117" s="31" t="s">
        <v>1890</v>
      </c>
      <c r="F117" s="31" t="s">
        <v>1891</v>
      </c>
      <c r="G117" s="37">
        <v>1E-135</v>
      </c>
      <c r="H117" s="36" t="s">
        <v>1892</v>
      </c>
      <c r="I117" s="31" t="s">
        <v>1893</v>
      </c>
      <c r="J117" s="31" t="s">
        <v>1894</v>
      </c>
      <c r="K117" s="37">
        <v>8.0000000000000003E-134</v>
      </c>
      <c r="L117" s="36" t="s">
        <v>1895</v>
      </c>
      <c r="M117" s="31" t="s">
        <v>1896</v>
      </c>
      <c r="N117" s="31" t="s">
        <v>466</v>
      </c>
      <c r="O117" s="31" t="s">
        <v>1897</v>
      </c>
      <c r="P117" s="37">
        <v>8.0000000000000003E-142</v>
      </c>
      <c r="Q117" s="36" t="s">
        <v>1898</v>
      </c>
      <c r="R117" s="31" t="s">
        <v>1899</v>
      </c>
      <c r="S117" s="31" t="s">
        <v>1900</v>
      </c>
      <c r="T117" s="37">
        <v>1.9999999999999999E-143</v>
      </c>
      <c r="U117" s="36" t="s">
        <v>1901</v>
      </c>
      <c r="V117" s="31" t="s">
        <v>1902</v>
      </c>
      <c r="W117" s="31" t="s">
        <v>1903</v>
      </c>
      <c r="X117" s="37">
        <v>3.9999999999999999E-170</v>
      </c>
    </row>
    <row r="118" spans="1:24" s="41" customFormat="1" x14ac:dyDescent="0.25">
      <c r="A118" s="30" t="s">
        <v>302</v>
      </c>
      <c r="B118" s="34" t="s">
        <v>1904</v>
      </c>
      <c r="C118" s="35">
        <v>1190</v>
      </c>
      <c r="D118" s="36" t="s">
        <v>1905</v>
      </c>
      <c r="E118" s="31" t="s">
        <v>1906</v>
      </c>
      <c r="F118" s="31" t="s">
        <v>1907</v>
      </c>
      <c r="G118" s="37">
        <v>2.0000000000000001E-84</v>
      </c>
      <c r="H118" s="36" t="s">
        <v>1908</v>
      </c>
      <c r="I118" s="31" t="s">
        <v>1909</v>
      </c>
      <c r="J118" s="31" t="s">
        <v>1910</v>
      </c>
      <c r="K118" s="37">
        <v>4.0000000000000001E-87</v>
      </c>
      <c r="L118" s="36" t="s">
        <v>1911</v>
      </c>
      <c r="M118" s="31" t="s">
        <v>1912</v>
      </c>
      <c r="N118" s="31" t="s">
        <v>466</v>
      </c>
      <c r="O118" s="31" t="s">
        <v>1910</v>
      </c>
      <c r="P118" s="37">
        <v>9.0000000000000002E-90</v>
      </c>
      <c r="Q118" s="36" t="s">
        <v>1913</v>
      </c>
      <c r="R118" s="31" t="s">
        <v>1914</v>
      </c>
      <c r="S118" s="31" t="s">
        <v>1915</v>
      </c>
      <c r="T118" s="37">
        <v>2.0000000000000001E-141</v>
      </c>
      <c r="U118" s="36" t="s">
        <v>1916</v>
      </c>
      <c r="V118" s="31" t="s">
        <v>1917</v>
      </c>
      <c r="W118" s="31" t="s">
        <v>1918</v>
      </c>
      <c r="X118" s="37">
        <v>4.0000000000000001E-100</v>
      </c>
    </row>
    <row r="119" spans="1:24" s="41" customFormat="1" x14ac:dyDescent="0.25">
      <c r="A119" s="30" t="s">
        <v>288</v>
      </c>
      <c r="B119" s="34" t="s">
        <v>1919</v>
      </c>
      <c r="C119" s="35">
        <v>1213</v>
      </c>
      <c r="D119" s="36" t="s">
        <v>1920</v>
      </c>
      <c r="E119" s="31" t="s">
        <v>1921</v>
      </c>
      <c r="F119" s="31" t="s">
        <v>1922</v>
      </c>
      <c r="G119" s="37">
        <v>1.9999999999999998E-24</v>
      </c>
      <c r="H119" s="36" t="s">
        <v>1923</v>
      </c>
      <c r="I119" s="31" t="s">
        <v>1924</v>
      </c>
      <c r="J119" s="31" t="s">
        <v>1925</v>
      </c>
      <c r="K119" s="37">
        <v>3E-23</v>
      </c>
      <c r="L119" s="36" t="s">
        <v>1926</v>
      </c>
      <c r="M119" s="31" t="s">
        <v>1927</v>
      </c>
      <c r="N119" s="31" t="s">
        <v>466</v>
      </c>
      <c r="O119" s="31" t="s">
        <v>1928</v>
      </c>
      <c r="P119" s="37">
        <v>5.0000000000000002E-28</v>
      </c>
      <c r="Q119" s="36" t="s">
        <v>1929</v>
      </c>
      <c r="R119" s="31" t="s">
        <v>1930</v>
      </c>
      <c r="S119" s="31" t="s">
        <v>1931</v>
      </c>
      <c r="T119" s="37">
        <v>1.0000000000000001E-130</v>
      </c>
      <c r="U119" s="36" t="s">
        <v>1932</v>
      </c>
      <c r="V119" s="31" t="s">
        <v>1933</v>
      </c>
      <c r="W119" s="31" t="s">
        <v>1934</v>
      </c>
      <c r="X119" s="37">
        <v>9.9999999999999992E-25</v>
      </c>
    </row>
    <row r="120" spans="1:24" s="41" customFormat="1" x14ac:dyDescent="0.25">
      <c r="A120" s="39" t="s">
        <v>1935</v>
      </c>
      <c r="B120" s="34" t="s">
        <v>791</v>
      </c>
      <c r="C120" s="35">
        <v>1451</v>
      </c>
      <c r="D120" s="36" t="s">
        <v>1936</v>
      </c>
      <c r="E120" s="31" t="s">
        <v>1937</v>
      </c>
      <c r="F120" s="31" t="s">
        <v>1938</v>
      </c>
      <c r="G120" s="31">
        <v>0</v>
      </c>
      <c r="H120" s="36" t="s">
        <v>795</v>
      </c>
      <c r="I120" s="31" t="s">
        <v>1939</v>
      </c>
      <c r="J120" s="31" t="s">
        <v>1940</v>
      </c>
      <c r="K120" s="31">
        <v>0</v>
      </c>
      <c r="L120" s="36" t="s">
        <v>798</v>
      </c>
      <c r="M120" s="31" t="s">
        <v>1941</v>
      </c>
      <c r="N120" s="31" t="s">
        <v>1942</v>
      </c>
      <c r="O120" s="31" t="s">
        <v>1940</v>
      </c>
      <c r="P120" s="31">
        <v>0</v>
      </c>
      <c r="Q120" s="36" t="s">
        <v>801</v>
      </c>
      <c r="R120" s="31" t="s">
        <v>1943</v>
      </c>
      <c r="S120" s="31" t="s">
        <v>1944</v>
      </c>
      <c r="T120" s="31">
        <v>0</v>
      </c>
      <c r="U120" s="36" t="s">
        <v>804</v>
      </c>
      <c r="V120" s="31" t="s">
        <v>1945</v>
      </c>
      <c r="W120" s="31" t="s">
        <v>1946</v>
      </c>
      <c r="X120" s="31">
        <v>0</v>
      </c>
    </row>
    <row r="121" spans="1:24" x14ac:dyDescent="0.25">
      <c r="A121" s="30" t="s">
        <v>368</v>
      </c>
      <c r="B121" s="34" t="s">
        <v>1947</v>
      </c>
      <c r="C121" s="35">
        <v>1330</v>
      </c>
      <c r="D121" s="36" t="s">
        <v>1146</v>
      </c>
      <c r="E121" s="31" t="s">
        <v>1147</v>
      </c>
      <c r="F121" s="31" t="s">
        <v>1948</v>
      </c>
      <c r="G121" s="37">
        <v>3.0000000000000002E-60</v>
      </c>
      <c r="H121" s="36" t="s">
        <v>1149</v>
      </c>
      <c r="I121" s="31" t="s">
        <v>1150</v>
      </c>
      <c r="J121" s="31" t="s">
        <v>1949</v>
      </c>
      <c r="K121" s="37">
        <v>3.9999999999999999E-60</v>
      </c>
      <c r="L121" s="36" t="s">
        <v>1152</v>
      </c>
      <c r="M121" s="31" t="s">
        <v>1153</v>
      </c>
      <c r="N121" s="31" t="s">
        <v>1154</v>
      </c>
      <c r="O121" s="31" t="s">
        <v>1950</v>
      </c>
      <c r="P121" s="37">
        <v>1E-59</v>
      </c>
      <c r="Q121" s="36" t="s">
        <v>1951</v>
      </c>
      <c r="R121" s="31" t="s">
        <v>1952</v>
      </c>
      <c r="S121" s="31" t="s">
        <v>1953</v>
      </c>
      <c r="T121" s="37">
        <v>8.0000000000000003E-156</v>
      </c>
      <c r="U121" s="36" t="s">
        <v>1954</v>
      </c>
      <c r="V121" s="31" t="s">
        <v>1955</v>
      </c>
      <c r="W121" s="31" t="s">
        <v>1956</v>
      </c>
      <c r="X121" s="31">
        <v>0</v>
      </c>
    </row>
    <row r="122" spans="1:24" x14ac:dyDescent="0.25">
      <c r="A122" s="30" t="s">
        <v>291</v>
      </c>
      <c r="B122" s="34" t="s">
        <v>1957</v>
      </c>
      <c r="C122" s="35">
        <v>486</v>
      </c>
      <c r="D122" s="36" t="s">
        <v>1958</v>
      </c>
      <c r="E122" s="31" t="s">
        <v>1959</v>
      </c>
      <c r="F122" s="31" t="s">
        <v>1960</v>
      </c>
      <c r="G122" s="37">
        <v>5.9999999999999999E-24</v>
      </c>
      <c r="H122" s="36" t="s">
        <v>1961</v>
      </c>
      <c r="I122" s="31" t="s">
        <v>1962</v>
      </c>
      <c r="J122" s="31" t="s">
        <v>1960</v>
      </c>
      <c r="K122" s="37">
        <v>9.9999999999999992E-25</v>
      </c>
      <c r="L122" s="36" t="s">
        <v>1963</v>
      </c>
      <c r="M122" s="31" t="s">
        <v>1964</v>
      </c>
      <c r="N122" s="31" t="s">
        <v>1965</v>
      </c>
      <c r="O122" s="31" t="s">
        <v>1960</v>
      </c>
      <c r="P122" s="37">
        <v>3.0000000000000001E-26</v>
      </c>
      <c r="Q122" s="36" t="s">
        <v>1966</v>
      </c>
      <c r="R122" s="31" t="s">
        <v>1967</v>
      </c>
      <c r="S122" s="31" t="s">
        <v>1968</v>
      </c>
      <c r="T122" s="37">
        <v>6.0000000000000004E-53</v>
      </c>
      <c r="U122" s="36" t="s">
        <v>1969</v>
      </c>
      <c r="V122" s="31" t="s">
        <v>1967</v>
      </c>
      <c r="W122" s="31" t="s">
        <v>1970</v>
      </c>
      <c r="X122" s="37">
        <v>5E-91</v>
      </c>
    </row>
    <row r="123" spans="1:24" x14ac:dyDescent="0.25">
      <c r="A123" s="30" t="s">
        <v>285</v>
      </c>
      <c r="B123" s="34" t="s">
        <v>1971</v>
      </c>
      <c r="C123" s="35">
        <v>1820</v>
      </c>
      <c r="D123" s="36" t="s">
        <v>1972</v>
      </c>
      <c r="E123" s="31" t="s">
        <v>1973</v>
      </c>
      <c r="F123" s="31" t="s">
        <v>1974</v>
      </c>
      <c r="G123" s="31">
        <v>0</v>
      </c>
      <c r="H123" s="36" t="s">
        <v>1975</v>
      </c>
      <c r="I123" s="31" t="s">
        <v>1976</v>
      </c>
      <c r="J123" s="31" t="s">
        <v>1974</v>
      </c>
      <c r="K123" s="31">
        <v>0</v>
      </c>
      <c r="L123" s="36" t="s">
        <v>1977</v>
      </c>
      <c r="M123" s="31" t="s">
        <v>1978</v>
      </c>
      <c r="N123" s="31" t="s">
        <v>466</v>
      </c>
      <c r="O123" s="31" t="s">
        <v>1974</v>
      </c>
      <c r="P123" s="31">
        <v>0</v>
      </c>
      <c r="Q123" s="36" t="s">
        <v>1979</v>
      </c>
      <c r="R123" s="31" t="s">
        <v>1980</v>
      </c>
      <c r="S123" s="31" t="s">
        <v>1981</v>
      </c>
      <c r="T123" s="37">
        <v>2E-160</v>
      </c>
      <c r="U123" s="36" t="s">
        <v>1982</v>
      </c>
      <c r="V123" s="31" t="s">
        <v>1983</v>
      </c>
      <c r="W123" s="31" t="s">
        <v>1984</v>
      </c>
      <c r="X123" s="31">
        <v>0</v>
      </c>
    </row>
    <row r="124" spans="1:24" x14ac:dyDescent="0.25">
      <c r="A124" s="39" t="s">
        <v>1985</v>
      </c>
      <c r="B124" s="34" t="s">
        <v>1986</v>
      </c>
      <c r="C124" s="35">
        <v>1245</v>
      </c>
      <c r="D124" s="36" t="s">
        <v>1987</v>
      </c>
      <c r="E124" s="31" t="s">
        <v>1988</v>
      </c>
      <c r="F124" s="31" t="s">
        <v>1989</v>
      </c>
      <c r="G124" s="37">
        <v>9.9999999999999999E-91</v>
      </c>
      <c r="H124" s="36" t="s">
        <v>1990</v>
      </c>
      <c r="I124" s="31" t="s">
        <v>1991</v>
      </c>
      <c r="J124" s="31" t="s">
        <v>1992</v>
      </c>
      <c r="K124" s="37">
        <v>2.0000000000000001E-84</v>
      </c>
      <c r="L124" s="36" t="s">
        <v>1993</v>
      </c>
      <c r="M124" s="31" t="s">
        <v>1994</v>
      </c>
      <c r="N124" s="31" t="s">
        <v>1995</v>
      </c>
      <c r="O124" s="31" t="s">
        <v>1996</v>
      </c>
      <c r="P124" s="37">
        <v>2E-95</v>
      </c>
      <c r="Q124" s="36" t="s">
        <v>1997</v>
      </c>
      <c r="R124" s="31" t="s">
        <v>1998</v>
      </c>
      <c r="S124" s="31" t="s">
        <v>1999</v>
      </c>
      <c r="T124" s="37">
        <v>2.9999999999999999E-168</v>
      </c>
      <c r="U124" s="36" t="s">
        <v>2000</v>
      </c>
      <c r="V124" s="31" t="s">
        <v>2001</v>
      </c>
      <c r="W124" s="31" t="s">
        <v>2002</v>
      </c>
      <c r="X124" s="31">
        <v>0</v>
      </c>
    </row>
    <row r="125" spans="1:24" x14ac:dyDescent="0.25">
      <c r="A125" s="30" t="s">
        <v>292</v>
      </c>
      <c r="B125" s="34" t="s">
        <v>2003</v>
      </c>
      <c r="C125" s="35">
        <v>1526</v>
      </c>
      <c r="D125" s="36" t="s">
        <v>2004</v>
      </c>
      <c r="E125" s="31" t="s">
        <v>2005</v>
      </c>
      <c r="F125" s="31" t="s">
        <v>2006</v>
      </c>
      <c r="G125" s="37">
        <v>4E-41</v>
      </c>
      <c r="H125" s="36" t="s">
        <v>2007</v>
      </c>
      <c r="I125" s="31" t="s">
        <v>2008</v>
      </c>
      <c r="J125" s="31" t="s">
        <v>2009</v>
      </c>
      <c r="K125" s="37">
        <v>7.0000000000000003E-38</v>
      </c>
      <c r="L125" s="36" t="s">
        <v>2010</v>
      </c>
      <c r="M125" s="31" t="s">
        <v>2011</v>
      </c>
      <c r="N125" s="31" t="s">
        <v>466</v>
      </c>
      <c r="O125" s="31" t="s">
        <v>2012</v>
      </c>
      <c r="P125" s="37">
        <v>1E-41</v>
      </c>
      <c r="Q125" s="36" t="s">
        <v>2013</v>
      </c>
      <c r="R125" s="31" t="s">
        <v>2014</v>
      </c>
      <c r="S125" s="31" t="s">
        <v>2015</v>
      </c>
      <c r="T125" s="37">
        <v>7.9999999999999996E-44</v>
      </c>
      <c r="U125" s="36" t="s">
        <v>2016</v>
      </c>
      <c r="V125" s="31" t="s">
        <v>2017</v>
      </c>
      <c r="W125" s="31" t="s">
        <v>2018</v>
      </c>
      <c r="X125" s="37">
        <v>3E-153</v>
      </c>
    </row>
    <row r="126" spans="1:24" x14ac:dyDescent="0.25">
      <c r="A126" s="30" t="s">
        <v>276</v>
      </c>
      <c r="B126" s="34" t="s">
        <v>2019</v>
      </c>
      <c r="C126" s="35">
        <v>1536</v>
      </c>
      <c r="D126" s="36" t="s">
        <v>2020</v>
      </c>
      <c r="E126" s="31" t="s">
        <v>2021</v>
      </c>
      <c r="F126" s="31" t="s">
        <v>2022</v>
      </c>
      <c r="G126" s="37">
        <v>1E-42</v>
      </c>
      <c r="H126" s="36" t="s">
        <v>2023</v>
      </c>
      <c r="I126" s="31" t="s">
        <v>2024</v>
      </c>
      <c r="J126" s="31" t="s">
        <v>2025</v>
      </c>
      <c r="K126" s="37">
        <v>3.0000000000000001E-45</v>
      </c>
      <c r="L126" s="36" t="s">
        <v>2026</v>
      </c>
      <c r="M126" s="31" t="s">
        <v>2027</v>
      </c>
      <c r="N126" s="31" t="s">
        <v>466</v>
      </c>
      <c r="O126" s="31" t="s">
        <v>2028</v>
      </c>
      <c r="P126" s="37">
        <v>7.9999999999999998E-47</v>
      </c>
      <c r="Q126" s="36" t="s">
        <v>2029</v>
      </c>
      <c r="R126" s="31" t="s">
        <v>2030</v>
      </c>
      <c r="S126" s="31" t="s">
        <v>2031</v>
      </c>
      <c r="T126" s="37">
        <v>1E-135</v>
      </c>
      <c r="U126" s="36" t="s">
        <v>2032</v>
      </c>
      <c r="V126" s="31" t="s">
        <v>2033</v>
      </c>
      <c r="W126" s="31" t="s">
        <v>2034</v>
      </c>
      <c r="X126" s="37">
        <v>2.0000000000000002E-43</v>
      </c>
    </row>
    <row r="127" spans="1:24" x14ac:dyDescent="0.25">
      <c r="A127" s="30" t="s">
        <v>277</v>
      </c>
      <c r="B127" s="34" t="s">
        <v>2035</v>
      </c>
      <c r="C127" s="35">
        <v>1432</v>
      </c>
      <c r="D127" s="36" t="s">
        <v>2036</v>
      </c>
      <c r="E127" s="31" t="s">
        <v>2037</v>
      </c>
      <c r="F127" s="31" t="s">
        <v>2038</v>
      </c>
      <c r="G127" s="37">
        <v>4E-51</v>
      </c>
      <c r="H127" s="36" t="s">
        <v>2039</v>
      </c>
      <c r="I127" s="31" t="s">
        <v>2040</v>
      </c>
      <c r="J127" s="31" t="s">
        <v>2038</v>
      </c>
      <c r="K127" s="37">
        <v>5.0000000000000002E-43</v>
      </c>
      <c r="L127" s="36" t="s">
        <v>2041</v>
      </c>
      <c r="M127" s="31" t="s">
        <v>2042</v>
      </c>
      <c r="N127" s="31" t="s">
        <v>466</v>
      </c>
      <c r="O127" s="31" t="s">
        <v>2043</v>
      </c>
      <c r="P127" s="37">
        <v>3.9999999999999998E-57</v>
      </c>
      <c r="Q127" s="36" t="s">
        <v>2044</v>
      </c>
      <c r="R127" s="31" t="s">
        <v>2045</v>
      </c>
      <c r="S127" s="31" t="s">
        <v>2046</v>
      </c>
      <c r="T127" s="37">
        <v>4.0000000000000002E-141</v>
      </c>
      <c r="U127" s="36" t="s">
        <v>2047</v>
      </c>
      <c r="V127" s="31" t="s">
        <v>2048</v>
      </c>
      <c r="W127" s="31" t="s">
        <v>2049</v>
      </c>
      <c r="X127" s="31">
        <v>0</v>
      </c>
    </row>
    <row r="128" spans="1:24" x14ac:dyDescent="0.25">
      <c r="A128" s="30" t="s">
        <v>279</v>
      </c>
      <c r="B128" s="34" t="s">
        <v>2050</v>
      </c>
      <c r="C128" s="35">
        <v>1343</v>
      </c>
      <c r="D128" s="36" t="s">
        <v>2051</v>
      </c>
      <c r="E128" s="31" t="s">
        <v>2052</v>
      </c>
      <c r="F128" s="31" t="s">
        <v>2053</v>
      </c>
      <c r="G128" s="37">
        <v>9.9999999999999991E-97</v>
      </c>
      <c r="H128" s="36" t="s">
        <v>2054</v>
      </c>
      <c r="I128" s="31" t="s">
        <v>2055</v>
      </c>
      <c r="J128" s="31" t="s">
        <v>2056</v>
      </c>
      <c r="K128" s="37">
        <v>3.9999999999999999E-69</v>
      </c>
      <c r="L128" s="36" t="s">
        <v>2057</v>
      </c>
      <c r="M128" s="31" t="s">
        <v>2058</v>
      </c>
      <c r="N128" s="31" t="s">
        <v>2059</v>
      </c>
      <c r="O128" s="31" t="s">
        <v>2060</v>
      </c>
      <c r="P128" s="37">
        <v>5.0000000000000001E-101</v>
      </c>
      <c r="Q128" s="36" t="s">
        <v>2061</v>
      </c>
      <c r="R128" s="31" t="s">
        <v>2062</v>
      </c>
      <c r="S128" s="31" t="s">
        <v>2063</v>
      </c>
      <c r="T128" s="37">
        <v>9.9999999999999999E-161</v>
      </c>
      <c r="U128" s="36" t="s">
        <v>2064</v>
      </c>
      <c r="V128" s="31" t="s">
        <v>2065</v>
      </c>
      <c r="W128" s="31" t="s">
        <v>2066</v>
      </c>
      <c r="X128" s="31">
        <v>0</v>
      </c>
    </row>
    <row r="129" spans="1:24" x14ac:dyDescent="0.25">
      <c r="A129" s="30" t="s">
        <v>2067</v>
      </c>
      <c r="B129" s="34" t="s">
        <v>1407</v>
      </c>
      <c r="C129" s="53" t="s">
        <v>2068</v>
      </c>
      <c r="D129" s="36" t="s">
        <v>2069</v>
      </c>
      <c r="E129" s="43" t="s">
        <v>2070</v>
      </c>
      <c r="F129" s="54" t="s">
        <v>2071</v>
      </c>
      <c r="G129" s="37">
        <v>9.9999999999999993E-78</v>
      </c>
      <c r="H129" s="36" t="s">
        <v>2072</v>
      </c>
      <c r="I129" s="31" t="s">
        <v>2073</v>
      </c>
      <c r="J129" s="54" t="s">
        <v>2074</v>
      </c>
      <c r="K129" s="37">
        <v>1.9999999999999999E-77</v>
      </c>
      <c r="L129" s="36" t="s">
        <v>2075</v>
      </c>
      <c r="M129" s="31" t="s">
        <v>2076</v>
      </c>
      <c r="N129" s="31" t="s">
        <v>2077</v>
      </c>
      <c r="O129" s="54" t="s">
        <v>2078</v>
      </c>
      <c r="P129" s="37">
        <v>8E-78</v>
      </c>
      <c r="Q129" s="36" t="s">
        <v>1407</v>
      </c>
      <c r="R129" s="31" t="s">
        <v>2079</v>
      </c>
      <c r="S129" s="54" t="s">
        <v>1560</v>
      </c>
      <c r="T129" s="37">
        <v>0</v>
      </c>
      <c r="U129" s="36" t="s">
        <v>1410</v>
      </c>
      <c r="V129" s="31" t="s">
        <v>1546</v>
      </c>
      <c r="W129" s="54" t="s">
        <v>1560</v>
      </c>
      <c r="X129" s="37">
        <v>0</v>
      </c>
    </row>
    <row r="130" spans="1:24" x14ac:dyDescent="0.25">
      <c r="A130" s="30" t="s">
        <v>2080</v>
      </c>
      <c r="B130" s="34" t="s">
        <v>1418</v>
      </c>
      <c r="C130" s="53" t="s">
        <v>2068</v>
      </c>
      <c r="D130" s="36" t="s">
        <v>2081</v>
      </c>
      <c r="E130" s="31" t="s">
        <v>2082</v>
      </c>
      <c r="F130" s="54" t="s">
        <v>2083</v>
      </c>
      <c r="G130" s="37">
        <v>1E-53</v>
      </c>
      <c r="H130" s="36" t="s">
        <v>2084</v>
      </c>
      <c r="I130" s="43" t="s">
        <v>2085</v>
      </c>
      <c r="J130" s="54" t="s">
        <v>2086</v>
      </c>
      <c r="K130" s="37">
        <v>2.0000000000000001E-58</v>
      </c>
      <c r="L130" s="36" t="s">
        <v>2087</v>
      </c>
      <c r="M130" s="31" t="s">
        <v>2088</v>
      </c>
      <c r="N130" s="31" t="s">
        <v>2089</v>
      </c>
      <c r="O130" s="54" t="s">
        <v>2090</v>
      </c>
      <c r="P130" s="37">
        <v>3.9999999999999999E-60</v>
      </c>
      <c r="Q130" s="36" t="s">
        <v>1418</v>
      </c>
      <c r="R130" s="31" t="s">
        <v>2091</v>
      </c>
      <c r="S130" s="54" t="s">
        <v>1560</v>
      </c>
      <c r="T130" s="37">
        <v>0</v>
      </c>
      <c r="U130" s="31" t="s">
        <v>2092</v>
      </c>
      <c r="X130" s="37"/>
    </row>
    <row r="131" spans="1:24" x14ac:dyDescent="0.25">
      <c r="A131" s="30" t="s">
        <v>2093</v>
      </c>
      <c r="B131" s="34" t="s">
        <v>1463</v>
      </c>
      <c r="C131" s="53" t="s">
        <v>2068</v>
      </c>
      <c r="D131" s="36" t="s">
        <v>2094</v>
      </c>
      <c r="E131" s="31" t="s">
        <v>2095</v>
      </c>
      <c r="F131" s="54" t="s">
        <v>2096</v>
      </c>
      <c r="G131" s="37">
        <v>2.9999999999999999E-81</v>
      </c>
      <c r="H131" s="36" t="s">
        <v>2097</v>
      </c>
      <c r="I131" s="43" t="s">
        <v>2098</v>
      </c>
      <c r="J131" s="54" t="s">
        <v>2099</v>
      </c>
      <c r="K131" s="37">
        <v>7.9999999999999997E-81</v>
      </c>
      <c r="L131" s="36" t="s">
        <v>1460</v>
      </c>
      <c r="M131" s="31" t="s">
        <v>1461</v>
      </c>
      <c r="N131" s="31" t="s">
        <v>2100</v>
      </c>
      <c r="O131" s="54" t="s">
        <v>2101</v>
      </c>
      <c r="P131" s="37">
        <v>5.0000000000000002E-84</v>
      </c>
      <c r="Q131" s="36" t="s">
        <v>1463</v>
      </c>
      <c r="R131" s="31" t="s">
        <v>2102</v>
      </c>
      <c r="S131" s="54" t="s">
        <v>1560</v>
      </c>
      <c r="T131" s="37">
        <v>0</v>
      </c>
      <c r="U131" s="31" t="s">
        <v>2092</v>
      </c>
      <c r="X131" s="37"/>
    </row>
    <row r="132" spans="1:24" x14ac:dyDescent="0.25">
      <c r="A132" s="30" t="s">
        <v>2103</v>
      </c>
      <c r="B132" s="34" t="s">
        <v>1565</v>
      </c>
      <c r="C132" s="53" t="s">
        <v>2068</v>
      </c>
      <c r="D132" s="36" t="s">
        <v>1438</v>
      </c>
      <c r="E132" s="43" t="s">
        <v>2104</v>
      </c>
      <c r="F132" s="54" t="s">
        <v>2105</v>
      </c>
      <c r="G132" s="37">
        <v>1E-79</v>
      </c>
      <c r="H132" s="36" t="s">
        <v>2106</v>
      </c>
      <c r="I132" s="43" t="s">
        <v>1538</v>
      </c>
      <c r="J132" s="54" t="s">
        <v>2107</v>
      </c>
      <c r="K132" s="37">
        <v>6.9999999999999997E-81</v>
      </c>
      <c r="L132" s="36" t="s">
        <v>2108</v>
      </c>
      <c r="M132" s="31" t="s">
        <v>2109</v>
      </c>
      <c r="N132" s="31" t="s">
        <v>2110</v>
      </c>
      <c r="O132" s="54" t="s">
        <v>2107</v>
      </c>
      <c r="P132" s="37">
        <v>2.9999999999999999E-81</v>
      </c>
      <c r="Q132" s="36" t="s">
        <v>1565</v>
      </c>
      <c r="R132" s="31" t="s">
        <v>1552</v>
      </c>
      <c r="S132" s="54" t="s">
        <v>1560</v>
      </c>
      <c r="T132" s="37">
        <v>2E-175</v>
      </c>
      <c r="U132" s="36" t="s">
        <v>1490</v>
      </c>
      <c r="V132" s="31" t="s">
        <v>1546</v>
      </c>
      <c r="W132" s="54" t="s">
        <v>2111</v>
      </c>
      <c r="X132" s="37">
        <v>1E-117</v>
      </c>
    </row>
    <row r="133" spans="1:24" x14ac:dyDescent="0.25">
      <c r="A133" s="30" t="s">
        <v>278</v>
      </c>
      <c r="B133" s="34" t="s">
        <v>2112</v>
      </c>
      <c r="C133" s="35">
        <v>861</v>
      </c>
      <c r="D133" s="38" t="s">
        <v>553</v>
      </c>
      <c r="H133" s="38" t="s">
        <v>553</v>
      </c>
      <c r="L133" s="38" t="s">
        <v>553</v>
      </c>
      <c r="Q133" s="36" t="s">
        <v>2113</v>
      </c>
      <c r="R133" s="31" t="s">
        <v>724</v>
      </c>
      <c r="S133" s="31" t="s">
        <v>2114</v>
      </c>
      <c r="T133" s="37">
        <v>8E-41</v>
      </c>
      <c r="U133" s="36" t="s">
        <v>2115</v>
      </c>
      <c r="V133" s="31" t="s">
        <v>2116</v>
      </c>
      <c r="W133" s="31" t="s">
        <v>2117</v>
      </c>
      <c r="X133" s="37">
        <v>2.0000000000000001E-122</v>
      </c>
    </row>
    <row r="134" spans="1:24" x14ac:dyDescent="0.25">
      <c r="E134" s="55"/>
      <c r="F134" s="55"/>
      <c r="G134" s="55"/>
      <c r="H134" s="55"/>
      <c r="I134" s="55"/>
      <c r="J134" s="55"/>
      <c r="K134" s="55"/>
      <c r="L134" s="55"/>
    </row>
    <row r="135" spans="1:24" x14ac:dyDescent="0.25">
      <c r="D135" s="38"/>
      <c r="E135" s="41"/>
      <c r="F135" s="41"/>
      <c r="G135" s="41"/>
      <c r="H135" s="56"/>
      <c r="I135" s="41"/>
      <c r="J135" s="41"/>
      <c r="K135" s="41"/>
      <c r="L135" s="41"/>
    </row>
    <row r="136" spans="1:24" x14ac:dyDescent="0.25">
      <c r="D136" s="38"/>
      <c r="E136" s="41"/>
      <c r="F136" s="41"/>
      <c r="G136" s="41"/>
      <c r="H136" s="56"/>
      <c r="I136" s="41"/>
      <c r="J136" s="41"/>
      <c r="K136" s="41"/>
      <c r="L136" s="41"/>
    </row>
    <row r="137" spans="1:24" x14ac:dyDescent="0.25">
      <c r="A137"/>
      <c r="E137" s="41"/>
      <c r="F137" s="41"/>
      <c r="G137" s="41"/>
      <c r="H137" s="56"/>
      <c r="I137" s="41"/>
      <c r="J137" s="41"/>
      <c r="K137" s="41"/>
      <c r="L137" s="41"/>
    </row>
    <row r="138" spans="1:24" x14ac:dyDescent="0.25">
      <c r="A138"/>
      <c r="E138" s="41"/>
      <c r="F138" s="41"/>
      <c r="G138" s="41"/>
      <c r="H138" s="56"/>
      <c r="I138" s="41"/>
      <c r="J138" s="41"/>
      <c r="K138" s="41"/>
      <c r="L138" s="41"/>
    </row>
    <row r="139" spans="1:24" x14ac:dyDescent="0.25">
      <c r="A139"/>
      <c r="E139" s="41"/>
      <c r="F139" s="41"/>
      <c r="G139" s="41"/>
      <c r="H139" s="56"/>
      <c r="I139" s="41"/>
      <c r="J139" s="41"/>
      <c r="K139" s="41"/>
      <c r="L139" s="41"/>
    </row>
    <row r="140" spans="1:24" x14ac:dyDescent="0.25">
      <c r="E140" s="41"/>
      <c r="F140" s="41"/>
      <c r="G140" s="41"/>
      <c r="H140" s="56"/>
      <c r="I140" s="41"/>
      <c r="J140" s="41"/>
      <c r="K140" s="41"/>
      <c r="L140" s="41"/>
    </row>
    <row r="141" spans="1:24" x14ac:dyDescent="0.25">
      <c r="E141" s="41"/>
      <c r="F141" s="41"/>
      <c r="G141" s="41"/>
      <c r="H141" s="56"/>
      <c r="I141" s="41"/>
      <c r="J141" s="41"/>
      <c r="K141" s="41"/>
      <c r="L141" s="41"/>
    </row>
    <row r="142" spans="1:24" x14ac:dyDescent="0.25">
      <c r="E142" s="41"/>
      <c r="F142" s="41"/>
      <c r="G142" s="41"/>
      <c r="H142" s="56"/>
      <c r="I142" s="41"/>
      <c r="J142" s="41"/>
      <c r="K142" s="41"/>
      <c r="L142" s="41"/>
    </row>
    <row r="143" spans="1:24" x14ac:dyDescent="0.25">
      <c r="E143" s="41"/>
      <c r="F143" s="41"/>
      <c r="G143" s="41"/>
      <c r="H143" s="56"/>
      <c r="I143" s="41"/>
      <c r="J143" s="41"/>
      <c r="K143" s="41"/>
      <c r="L143" s="41"/>
    </row>
    <row r="144" spans="1:24" x14ac:dyDescent="0.25">
      <c r="E144" s="41"/>
      <c r="F144" s="41"/>
      <c r="G144" s="41"/>
      <c r="H144" s="56"/>
      <c r="I144" s="41"/>
      <c r="J144" s="41"/>
      <c r="K144" s="41"/>
      <c r="L144" s="41"/>
    </row>
  </sheetData>
  <hyperlinks>
    <hyperlink ref="B97" r:id="rId1" display="http://www.ncbi.nlm.nih.gov/nucest/BT102166"/>
    <hyperlink ref="B98" r:id="rId2" display="http://www.ncbi.nlm.nih.gov/nucest/BT119858"/>
    <hyperlink ref="B99" r:id="rId3" display="http://www.ncbi.nlm.nih.gov/nucest/BT113697"/>
    <hyperlink ref="B100" r:id="rId4" display="http://www.ncbi.nlm.nih.gov/nucest/BT118876"/>
    <hyperlink ref="B96" r:id="rId5" display="http://www.ncbi.nlm.nih.gov/nucest/BT102368"/>
    <hyperlink ref="B85" r:id="rId6" display="http://www.ncbi.nlm.nih.gov/nucest/BT103501"/>
    <hyperlink ref="B95" r:id="rId7" display="http://www.ncbi.nlm.nih.gov/nucest/BT112351"/>
    <hyperlink ref="B101" r:id="rId8" display="http://www.ncbi.nlm.nih.gov/nucest/BT118789"/>
    <hyperlink ref="B77" r:id="rId9" display="http://www.ncbi.nlm.nih.gov/nucest/BT108631"/>
    <hyperlink ref="B78" r:id="rId10" display="http://www.ncbi.nlm.nih.gov/nucest/BT108414"/>
    <hyperlink ref="B79" r:id="rId11" display="http://www.ncbi.nlm.nih.gov/nucest/BT111450"/>
    <hyperlink ref="B80" r:id="rId12" display="http://www.ncbi.nlm.nih.gov/nucest/BT107883"/>
    <hyperlink ref="B94" r:id="rId13" display="http://www.ncbi.nlm.nih.gov/nucest/BT115246"/>
    <hyperlink ref="B81" r:id="rId14" display="http://www.ncbi.nlm.nih.gov/nucest/BT101254"/>
    <hyperlink ref="B82" r:id="rId15" display="http://www.ncbi.nlm.nih.gov/nucest/BT108136"/>
    <hyperlink ref="B13" r:id="rId16" display="http://www.ncbi.nlm.nih.gov/nucest/BT119874"/>
    <hyperlink ref="B17" r:id="rId17" display="http://www.ncbi.nlm.nih.gov/nucest/BT106713"/>
    <hyperlink ref="B18" r:id="rId18" display="http://www.ncbi.nlm.nih.gov/nucest/BT102160"/>
    <hyperlink ref="B19" r:id="rId19" display="http://www.ncbi.nlm.nih.gov/nucest/BT116215"/>
    <hyperlink ref="B14" r:id="rId20" display="http://www.ncbi.nlm.nih.gov/nucest/BT113988"/>
    <hyperlink ref="B15" r:id="rId21" display="http://www.ncbi.nlm.nih.gov/nucest/BT107056"/>
    <hyperlink ref="B16" r:id="rId22" display="http://www.ncbi.nlm.nih.gov/nucest/BT110287"/>
    <hyperlink ref="B112" r:id="rId23" display="http://www.ncbi.nlm.nih.gov/nucest/BT116275"/>
    <hyperlink ref="B113" r:id="rId24" display="http://www.ncbi.nlm.nih.gov/nucest/BT113821"/>
    <hyperlink ref="B114" r:id="rId25" display="http://www.ncbi.nlm.nih.gov/nucest/BT118429"/>
    <hyperlink ref="B115" r:id="rId26" display="http://www.ncbi.nlm.nih.gov/nucest/BT103757"/>
    <hyperlink ref="B103" r:id="rId27" display="http://www.ncbi.nlm.nih.gov/nucest/BT115770"/>
    <hyperlink ref="B104" r:id="rId28" display="http://www.ncbi.nlm.nih.gov/nucest/BT102856"/>
    <hyperlink ref="B105" r:id="rId29" display="http://www.ncbi.nlm.nih.gov/nucest/BT107763"/>
    <hyperlink ref="B106" r:id="rId30" display="http://www.ncbi.nlm.nih.gov/nucest/BT101915"/>
    <hyperlink ref="B107" r:id="rId31" display="http://www.ncbi.nlm.nih.gov/nucest/BT102493"/>
    <hyperlink ref="B108" r:id="rId32" display="http://www.ncbi.nlm.nih.gov/nucest/BT102042"/>
    <hyperlink ref="B110" r:id="rId33" display="http://www.ncbi.nlm.nih.gov/nucest/BT106946"/>
    <hyperlink ref="B125" r:id="rId34" display="http://www.ncbi.nlm.nih.gov/nucest/BT119560"/>
    <hyperlink ref="B126" r:id="rId35" display="http://www.ncbi.nlm.nih.gov/nucest/BT102554"/>
    <hyperlink ref="B127" r:id="rId36" display="http://www.ncbi.nlm.nih.gov/nucest/BT102109"/>
    <hyperlink ref="B58" r:id="rId37" display="http://www.ncbi.nlm.nih.gov/nucest/BT105360"/>
    <hyperlink ref="B57" r:id="rId38" display="http://www.ncbi.nlm.nih.gov/nucest/BT118849"/>
    <hyperlink ref="B36" r:id="rId39" display="http://www.ncbi.nlm.nih.gov/nucest/BT117204"/>
    <hyperlink ref="B21" r:id="rId40" display="http://www.ncbi.nlm.nih.gov/nucest/BT115550"/>
    <hyperlink ref="B22" r:id="rId41" display="http://www.ncbi.nlm.nih.gov/nucest/BT115707"/>
    <hyperlink ref="B23" r:id="rId42" display="http://www.ncbi.nlm.nih.gov/nucest/BT113870"/>
    <hyperlink ref="B34" r:id="rId43" display="http://www.ncbi.nlm.nih.gov/nucest/BT102310"/>
    <hyperlink ref="B29" r:id="rId44" display="http://www.ncbi.nlm.nih.gov/nucest/BT102854"/>
    <hyperlink ref="B30" r:id="rId45" display="http://www.ncbi.nlm.nih.gov/nucest/BT106082"/>
    <hyperlink ref="B25" r:id="rId46" display="http://www.ncbi.nlm.nih.gov/nucest/BT102492"/>
    <hyperlink ref="B26" r:id="rId47" display="http://www.ncbi.nlm.nih.gov/nucest/BT102312"/>
    <hyperlink ref="B27" r:id="rId48" display="http://www.ncbi.nlm.nih.gov/nucest/BT112766"/>
    <hyperlink ref="B31" r:id="rId49" display="http://www.ncbi.nlm.nih.gov/nucest/BT102321"/>
    <hyperlink ref="B46" r:id="rId50" display="http://www.ncbi.nlm.nih.gov/nucest/BT110288"/>
    <hyperlink ref="B47" r:id="rId51" display="http://www.ncbi.nlm.nih.gov/nucest/BT110172"/>
    <hyperlink ref="B53" r:id="rId52" display="http://www.ncbi.nlm.nih.gov/nucest/BT100801"/>
    <hyperlink ref="B52" r:id="rId53" display="http://www.ncbi.nlm.nih.gov/nucest/BT109580"/>
    <hyperlink ref="B51" r:id="rId54" display="http://www.ncbi.nlm.nih.gov/nucest/BT107926"/>
    <hyperlink ref="B60" r:id="rId55" display="http://www.ncbi.nlm.nih.gov/nucest/BT102498"/>
    <hyperlink ref="B63" r:id="rId56" display="http://www.ncbi.nlm.nih.gov/nucest/BT101204"/>
    <hyperlink ref="B62" r:id="rId57" display="http://www.ncbi.nlm.nih.gov/nucest/BT112586"/>
    <hyperlink ref="B61" r:id="rId58" display="http://www.ncbi.nlm.nih.gov/nucest/BT106023"/>
    <hyperlink ref="B66" r:id="rId59" display="http://www.ncbi.nlm.nih.gov/nucest/BT107795"/>
    <hyperlink ref="B67" r:id="rId60" display="http://www.ncbi.nlm.nih.gov/nucest/BT112945"/>
    <hyperlink ref="B68" r:id="rId61" display="http://www.ncbi.nlm.nih.gov/nucest/BT117230"/>
    <hyperlink ref="B74" r:id="rId62" display="http://www.ncbi.nlm.nih.gov/nucest/BT112706"/>
    <hyperlink ref="B71" r:id="rId63" display="http://www.ncbi.nlm.nih.gov/nucest/BT107302"/>
    <hyperlink ref="B72" r:id="rId64" display="http://www.ncbi.nlm.nih.gov/nucest/BT105463"/>
    <hyperlink ref="B128" r:id="rId65" display="http://www.ncbi.nlm.nih.gov/nucest/BT116258"/>
    <hyperlink ref="B10" r:id="rId66" display="http://www.ncbi.nlm.nih.gov/nucest/BT106780"/>
    <hyperlink ref="B42" r:id="rId67" display="http://www.ncbi.nlm.nih.gov/nucest/BT116706"/>
    <hyperlink ref="B9" r:id="rId68" display="http://www.ncbi.nlm.nih.gov/nucest/BT106671"/>
    <hyperlink ref="B11" r:id="rId69" display="http://www.ncbi.nlm.nih.gov/nucest/BT100707"/>
    <hyperlink ref="B12" r:id="rId70" display="http://www.ncbi.nlm.nih.gov/nucest/BT107566"/>
    <hyperlink ref="B123" r:id="rId71" display="http://www.ncbi.nlm.nih.gov/nucest/BT106155"/>
    <hyperlink ref="B117" r:id="rId72" display="http://www.ncbi.nlm.nih.gov/nucest/BT100787"/>
    <hyperlink ref="B50" r:id="rId73" display="http://www.ncbi.nlm.nih.gov/nucest/BT118836"/>
    <hyperlink ref="B119" r:id="rId74" display="http://www.ncbi.nlm.nih.gov/nucest/BT109734"/>
    <hyperlink ref="B39" r:id="rId75" display="http://www.ncbi.nlm.nih.gov/nucest/BT104865"/>
    <hyperlink ref="B24" r:id="rId76" display="http://www.ncbi.nlm.nih.gov/nucest/BT108772"/>
    <hyperlink ref="B122" r:id="rId77" display="http://www.ncbi.nlm.nih.gov/nucest/BT106406"/>
    <hyperlink ref="B133" r:id="rId78" display="http://www.ncbi.nlm.nih.gov/nucest/BT106642"/>
    <hyperlink ref="B121" r:id="rId79" display="http://www.ncbi.nlm.nih.gov/nucest/BT103017"/>
    <hyperlink ref="B65" r:id="rId80" display="http://www.ncbi.nlm.nih.gov/nucest/BT116774"/>
    <hyperlink ref="B32" r:id="rId81" display="http://www.ncbi.nlm.nih.gov/nucest/BT112280"/>
    <hyperlink ref="B37" r:id="rId82" display="http://www.ncbi.nlm.nih.gov/nucest/BT116976"/>
    <hyperlink ref="B40" r:id="rId83" display="http://www.ncbi.nlm.nih.gov/nucest/BT110570"/>
    <hyperlink ref="B33" r:id="rId84" display="http://www.ncbi.nlm.nih.gov/nucest/BT111802"/>
    <hyperlink ref="B69" r:id="rId85" display="http://www.ncbi.nlm.nih.gov/nucest/BT102487"/>
    <hyperlink ref="B118" r:id="rId86" display="http://www.ncbi.nlm.nih.gov/nucest/BT111350"/>
    <hyperlink ref="B70" r:id="rId87" display="http://www.ncbi.nlm.nih.gov/nucest/BT102121"/>
    <hyperlink ref="B55" r:id="rId88" display="http://www.ncbi.nlm.nih.gov/nucest/BT117023"/>
    <hyperlink ref="B38" r:id="rId89" display="http://www.ncbi.nlm.nih.gov/nucest/BT115945"/>
    <hyperlink ref="D97" r:id="rId90" display="http://www.arabidopsis.org/servlets/TairObject?type=locus&amp;name=AT3G24120"/>
    <hyperlink ref="H97" r:id="rId91" display="http://www.ncbi.nlm.nih.gov/protein/NP_001049984"/>
    <hyperlink ref="L97" r:id="rId92" display="http://www.ncbi.nlm.nih.gov/protein/XP_002300173"/>
    <hyperlink ref="Q97" r:id="rId93" display="http://www.ncbi.nlm.nih.gov/nucleotide/DR017885"/>
    <hyperlink ref="U97" r:id="rId94" display="http://www.ncbi.nlm.nih.gov/nucleotide/BT070326"/>
    <hyperlink ref="D98" r:id="rId95" display="http://www.arabidopsis.org/servlets/TairObject?type=locus&amp;name=AT5G47390"/>
    <hyperlink ref="H98" r:id="rId96" display="http://www.ncbi.nlm.nih.gov/protein/NP_001042254"/>
    <hyperlink ref="L98" r:id="rId97" display="http://www.ncbi.nlm.nih.gov/protein/XP_002304291"/>
    <hyperlink ref="Q98" r:id="rId98" display="http://www.ncbi.nlm.nih.gov/nucleotide/CX649409"/>
    <hyperlink ref="U98" r:id="rId99" display="http://www.ncbi.nlm.nih.gov/nucleotide/EF678459"/>
    <hyperlink ref="D99" r:id="rId100" display="http://www.arabidopsis.org/servlets/TairObject?type=locus&amp;name=AT5G47390"/>
    <hyperlink ref="H99" r:id="rId101" display="http://www.ncbi.nlm.nih.gov/protein/NP_001060982"/>
    <hyperlink ref="L99" r:id="rId102" display="http://www.ncbi.nlm.nih.gov/protein/XP_002304291"/>
    <hyperlink ref="Q99" r:id="rId103" display="http://www.ncbi.nlm.nih.gov/nucleotide/CK604181"/>
    <hyperlink ref="U99" r:id="rId104" display="http://www.ncbi.nlm.nih.gov/nucleotide/FD730693"/>
    <hyperlink ref="D100" r:id="rId105" display="http://www.arabidopsis.org/servlets/TairObject?type=locus&amp;name=AT5G18240"/>
    <hyperlink ref="H100" r:id="rId106" display="http://www.ncbi.nlm.nih.gov/protein/NP_001049984"/>
    <hyperlink ref="L100" r:id="rId107" display="http://www.ncbi.nlm.nih.gov/protein/XP_002300173"/>
    <hyperlink ref="Q100" r:id="rId108" display="http://www.ncbi.nlm.nih.gov/nucleotide/DR015018"/>
    <hyperlink ref="U100" r:id="rId109" display="http://www.ncbi.nlm.nih.gov/nucleotide/BT071592"/>
    <hyperlink ref="D96" r:id="rId110" display="http://www.arabidopsis.org/servlets/TairObject?type=locus&amp;name=AT1G14600"/>
    <hyperlink ref="H96" r:id="rId111" display="http://www.ncbi.nlm.nih.gov/protein/NP_001053582"/>
    <hyperlink ref="L96" r:id="rId112" display="http://www.ncbi.nlm.nih.gov/protein/XP_002315831"/>
    <hyperlink ref="Q96" r:id="rId113" display="http://www.ncbi.nlm.nih.gov/nucleotide/DR690160"/>
    <hyperlink ref="U96" r:id="rId114" display="http://www.ncbi.nlm.nih.gov/nucleotide/ES877750"/>
    <hyperlink ref="D85" r:id="rId115" display="http://www.arabidopsis.org/servlets/TairObject?type=locus&amp;name=AT1G34670"/>
    <hyperlink ref="H85" r:id="rId116" display="http://www.ncbi.nlm.nih.gov/protein/NP_001059972"/>
    <hyperlink ref="L85" r:id="rId117" display="http://www.ncbi.nlm.nih.gov/protein/XP_002305647"/>
    <hyperlink ref="Q85" r:id="rId118" display="http://www.ncbi.nlm.nih.gov/nucleotide/CO366297"/>
    <hyperlink ref="U85" r:id="rId119" display="http://www.ncbi.nlm.nih.gov/nucleotide/EF087263"/>
    <hyperlink ref="Q95" r:id="rId120" display="http://www.ncbi.nlm.nih.gov/nucleotide/DR683297"/>
    <hyperlink ref="U95" r:id="rId121" display="http://www.ncbi.nlm.nih.gov/nucleotide/EF085214"/>
    <hyperlink ref="D101" r:id="rId122" display="http://www.arabidopsis.org/servlets/TairObject?type=locus&amp;name=AT4G38620"/>
    <hyperlink ref="H101" r:id="rId123" display="http://www.ncbi.nlm.nih.gov/protein/NP_001063796"/>
    <hyperlink ref="L101" r:id="rId124" display="http://www.ncbi.nlm.nih.gov/protein/XP_002325546"/>
    <hyperlink ref="Q101" r:id="rId125" display="http://www.ncbi.nlm.nih.gov/nucleotide/CX646616"/>
    <hyperlink ref="U101" r:id="rId126" display="http://www.ncbi.nlm.nih.gov/nucleotide/EF085595"/>
    <hyperlink ref="D77" r:id="rId127" display="http://www.arabidopsis.org/servlets/TairObject?type=locus&amp;name=AT1G66230"/>
    <hyperlink ref="H77" r:id="rId128" display="http://www.ncbi.nlm.nih.gov/protein/NP_001057322"/>
    <hyperlink ref="L77" r:id="rId129" display="http://www.ncbi.nlm.nih.gov/protein/XP_002305215"/>
    <hyperlink ref="Q77" r:id="rId130" display="http://www.ncbi.nlm.nih.gov/nucleotide/AY356372"/>
    <hyperlink ref="U77" r:id="rId131" display="http://www.ncbi.nlm.nih.gov/nucleotide/EF083912"/>
    <hyperlink ref="Q78" r:id="rId132" display="http://www.ncbi.nlm.nih.gov/nucleotide/DQ399060"/>
    <hyperlink ref="Q79" r:id="rId133" display="http://www.ncbi.nlm.nih.gov/nucleotide/DQ399059"/>
    <hyperlink ref="D80" r:id="rId134" display="http://www.arabidopsis.org/servlets/TairObject?type=locus&amp;name=AT3G08500"/>
    <hyperlink ref="H80" r:id="rId135" display="http://www.ncbi.nlm.nih.gov/protein/NP_001176980"/>
    <hyperlink ref="L80" r:id="rId136" display="http://www.ncbi.nlm.nih.gov/protein/XP_002313303"/>
    <hyperlink ref="Q80" r:id="rId137" display="http://www.ncbi.nlm.nih.gov/nucleotide/AY356371"/>
    <hyperlink ref="U80" r:id="rId138" display="http://www.ncbi.nlm.nih.gov/nucleotide/EF086203"/>
    <hyperlink ref="D94" r:id="rId139" display="http://www.arabidopsis.org/servlets/TairObject?type=locus&amp;name=AT4G38620"/>
    <hyperlink ref="H94" r:id="rId140" display="http://www.ncbi.nlm.nih.gov/protein/NP_001063796"/>
    <hyperlink ref="L94" r:id="rId141" display="http://www.ncbi.nlm.nih.gov/protein/XP_002306180"/>
    <hyperlink ref="Q94" r:id="rId142" display="http://www.ncbi.nlm.nih.gov/nucleotide/CO164694"/>
    <hyperlink ref="U94" r:id="rId143" display="http://www.ncbi.nlm.nih.gov/nucleotide/ES662945"/>
    <hyperlink ref="D81" r:id="rId144" display="http://www.arabidopsis.org/servlets/TairObject?type=locus&amp;name=AT4G38620"/>
    <hyperlink ref="H81" r:id="rId145" display="http://www.ncbi.nlm.nih.gov/protein/NP_001063796"/>
    <hyperlink ref="L81" r:id="rId146" display="http://www.ncbi.nlm.nih.gov/protein/XP_002306180"/>
    <hyperlink ref="Q81" r:id="rId147" display="http://www.ncbi.nlm.nih.gov/nucleotide/FJ469924"/>
    <hyperlink ref="U81" r:id="rId148" display="http://www.ncbi.nlm.nih.gov/nucleotide/ES256060"/>
    <hyperlink ref="D82" r:id="rId149" display="http://www.arabidopsis.org/servlets/TairObject?type=locus&amp;name=AT1G09540"/>
    <hyperlink ref="H82" r:id="rId150" display="http://www.ncbi.nlm.nih.gov/protein/NP_001042773"/>
    <hyperlink ref="L82" r:id="rId151" display="http://www.ncbi.nlm.nih.gov/protein/XP_002320929"/>
    <hyperlink ref="Q82" r:id="rId152" display="http://www.ncbi.nlm.nih.gov/nucleotide/DQ399057"/>
    <hyperlink ref="U82" r:id="rId153" display="http://www.ncbi.nlm.nih.gov/nucleotide/EF083912"/>
    <hyperlink ref="D13" r:id="rId154" display="http://www.arabidopsis.org/servlets/TairObject?type=locus&amp;name=AT1G53910"/>
    <hyperlink ref="H13" r:id="rId155" display="http://www.ncbi.nlm.nih.gov/protein/NP_001057044"/>
    <hyperlink ref="L13" r:id="rId156" display="http://www.ncbi.nlm.nih.gov/protein/XP_002304249"/>
    <hyperlink ref="Q13" r:id="rId157" display="http://www.ncbi.nlm.nih.gov/nucleotide/CV145655"/>
    <hyperlink ref="U13" r:id="rId158" display="http://www.ncbi.nlm.nih.gov/nucleotide/EF085786"/>
    <hyperlink ref="D17" r:id="rId159" display="http://www.arabidopsis.org/servlets/TairObject?type=locus&amp;name=AT1G22190"/>
    <hyperlink ref="H17" r:id="rId160" display="http://www.ncbi.nlm.nih.gov/protein/NP_001063013"/>
    <hyperlink ref="L17" r:id="rId161" display="http://www.ncbi.nlm.nih.gov/protein/XP_002307098"/>
    <hyperlink ref="Q17" r:id="rId162" display="http://www.ncbi.nlm.nih.gov/nucleotide/DR057852"/>
    <hyperlink ref="U17" r:id="rId163" display="http://www.ncbi.nlm.nih.gov/nucleotide/EF677972"/>
    <hyperlink ref="D18" r:id="rId164" display="http://www.arabidopsis.org/servlets/TairObject?type=locus&amp;name=AT1G50640"/>
    <hyperlink ref="H18" r:id="rId165" display="http://www.ncbi.nlm.nih.gov/protein/NP_001055942"/>
    <hyperlink ref="L18" r:id="rId166" display="http://www.ncbi.nlm.nih.gov/protein/XP_002329833"/>
    <hyperlink ref="Q18" r:id="rId167" display="http://www.ncbi.nlm.nih.gov/nucleotide/DT625353"/>
    <hyperlink ref="U18" r:id="rId168" display="http://www.ncbi.nlm.nih.gov/nucleotide/GH285390"/>
    <hyperlink ref="D19" r:id="rId169" display="http://www.arabidopsis.org/servlets/TairObject?type=locus&amp;name=AT4G13040"/>
    <hyperlink ref="L19" r:id="rId170" display="http://www.ncbi.nlm.nih.gov/protein/XP_002303060"/>
    <hyperlink ref="Q19" r:id="rId171" display="http://www.ncbi.nlm.nih.gov/nucleotide/DR057398"/>
    <hyperlink ref="U19" r:id="rId172" display="http://www.ncbi.nlm.nih.gov/nucleotide/EF082999"/>
    <hyperlink ref="D14" r:id="rId173" display="http://www.arabidopsis.org/servlets/TairObject?type=locus&amp;name=AT5G44210"/>
    <hyperlink ref="H14" r:id="rId174" display="http://www.ncbi.nlm.nih.gov/protein/NP_001055942"/>
    <hyperlink ref="L14" r:id="rId175" display="http://www.ncbi.nlm.nih.gov/protein/XP_002300797"/>
    <hyperlink ref="Q14" r:id="rId176" display="http://www.ncbi.nlm.nih.gov/nucleotide/DT626412"/>
    <hyperlink ref="U14" r:id="rId177" display="http://www.ncbi.nlm.nih.gov/nucleotide/FD733969"/>
    <hyperlink ref="D15" r:id="rId178" display="http://www.arabidopsis.org/servlets/TairObject?type=locus&amp;name=AT3G16770"/>
    <hyperlink ref="H15" r:id="rId179" display="http://www.ncbi.nlm.nih.gov/protein/NP_001048319"/>
    <hyperlink ref="L15" r:id="rId180" display="http://www.ncbi.nlm.nih.gov/protein/XP_002331217"/>
    <hyperlink ref="Q15" r:id="rId181" display="http://www.ncbi.nlm.nih.gov/nucleotide/DR090625"/>
    <hyperlink ref="U15" r:id="rId182" display="http://www.ncbi.nlm.nih.gov/nucleotide/FD735269"/>
    <hyperlink ref="D16" r:id="rId183" display="http://www.arabidopsis.org/servlets/TairObject?type=locus&amp;name=AT1G64380"/>
    <hyperlink ref="H16" r:id="rId184" display="http://www.ncbi.nlm.nih.gov/protein/NP_001063013"/>
    <hyperlink ref="L16" r:id="rId185" display="http://www.ncbi.nlm.nih.gov/protein/XP_002297979"/>
    <hyperlink ref="Q16" r:id="rId186" display="http://www.ncbi.nlm.nih.gov/nucleotide/CO365702"/>
    <hyperlink ref="U16" r:id="rId187" display="http://www.ncbi.nlm.nih.gov/nucleotide/ES877919"/>
    <hyperlink ref="D112" r:id="rId188" display="http://www.arabidopsis.org/servlets/TairObject?type=locus&amp;name=AT1G17880"/>
    <hyperlink ref="H112" r:id="rId189" display="http://www.ncbi.nlm.nih.gov/protein/NP_001051911"/>
    <hyperlink ref="L112" r:id="rId190" display="http://www.ncbi.nlm.nih.gov/protein/XP_002305248"/>
    <hyperlink ref="Q112" r:id="rId191" display="http://www.ncbi.nlm.nih.gov/nucleotide/CV033347"/>
    <hyperlink ref="U112" r:id="rId192" display="http://www.ncbi.nlm.nih.gov/nucleotide/FD734614"/>
    <hyperlink ref="D113" r:id="rId193" display="http://www.arabidopsis.org/servlets/TairObject?type=locus&amp;name=AT3G12390"/>
    <hyperlink ref="H113" r:id="rId194" display="http://www.ncbi.nlm.nih.gov/protein/NP_001055369"/>
    <hyperlink ref="L113" r:id="rId195" display="http://www.ncbi.nlm.nih.gov/protein/XP_002303961"/>
    <hyperlink ref="Q113" r:id="rId196" display="http://www.ncbi.nlm.nih.gov/nucleotide/DR120666"/>
    <hyperlink ref="U113" r:id="rId197" display="http://www.ncbi.nlm.nih.gov/nucleotide/EF084681"/>
    <hyperlink ref="D114" r:id="rId198" display="http://www.arabidopsis.org/servlets/TairObject?type=locus&amp;name=AT3G12390"/>
    <hyperlink ref="H114" r:id="rId199" display="http://www.ncbi.nlm.nih.gov/protein/NP_001055369"/>
    <hyperlink ref="L114" r:id="rId200" display="http://www.ncbi.nlm.nih.gov/protein/XP_002321358"/>
    <hyperlink ref="Q114" r:id="rId201" display="http://www.ncbi.nlm.nih.gov/nucleotide/AF220200"/>
    <hyperlink ref="U114" r:id="rId202" display="http://www.ncbi.nlm.nih.gov/nucleotide/EF082171"/>
    <hyperlink ref="D115" r:id="rId203" display="http://www.arabidopsis.org/servlets/TairObject?type=locus&amp;name=AT3G12390"/>
    <hyperlink ref="H115" r:id="rId204" display="http://www.ncbi.nlm.nih.gov/protein/NP_001055369"/>
    <hyperlink ref="L115" r:id="rId205" display="http://www.ncbi.nlm.nih.gov/protein/XP_002303961"/>
    <hyperlink ref="Q115" r:id="rId206" display="http://www.ncbi.nlm.nih.gov/nucleotide/DR051950"/>
    <hyperlink ref="U115" r:id="rId207" display="http://www.ncbi.nlm.nih.gov/nucleotide/BT070817"/>
    <hyperlink ref="D103" r:id="rId208" display="http://www.arabidopsis.org/servlets/TairObject?type=locus&amp;name=AT1G01720"/>
    <hyperlink ref="H103" r:id="rId209" display="http://www.ncbi.nlm.nih.gov/protein/NP_001044617"/>
    <hyperlink ref="L103" r:id="rId210" display="http://www.ncbi.nlm.nih.gov/protein/XP_002300972"/>
    <hyperlink ref="Q103" r:id="rId211" display="http://www.ncbi.nlm.nih.gov/nucleotide/DR689158"/>
    <hyperlink ref="U103" r:id="rId212" display="http://www.ncbi.nlm.nih.gov/nucleotide/EF086773"/>
    <hyperlink ref="D104" r:id="rId213" display="http://www.arabidopsis.org/servlets/TairObject?type=locus&amp;name=AT5G04410"/>
    <hyperlink ref="H104" r:id="rId214" display="http://www.ncbi.nlm.nih.gov/protein/NP_001062518"/>
    <hyperlink ref="L104" r:id="rId215" display="http://www.ncbi.nlm.nih.gov/protein/XP_002306731"/>
    <hyperlink ref="Q104" r:id="rId216" display="http://www.ncbi.nlm.nih.gov/nucleotide/DR015257"/>
    <hyperlink ref="U104" r:id="rId217" display="http://www.ncbi.nlm.nih.gov/nucleotide/ES878608"/>
    <hyperlink ref="D105" r:id="rId218" display="http://www.arabidopsis.org/servlets/TairObject?type=locus&amp;name=AT4G29230"/>
    <hyperlink ref="H105" r:id="rId219" display="http://www.ncbi.nlm.nih.gov/protein/NP_001042270"/>
    <hyperlink ref="L105" r:id="rId220" display="http://www.ncbi.nlm.nih.gov/protein/XP_002330524"/>
    <hyperlink ref="Q105" r:id="rId221" display="http://www.ncbi.nlm.nih.gov/nucleotide/DR094263"/>
    <hyperlink ref="U105" r:id="rId222" display="http://www.ncbi.nlm.nih.gov/nucleotide/GT127383"/>
    <hyperlink ref="D106" r:id="rId223" display="http://www.arabidopsis.org/servlets/TairObject?type=locus&amp;name=AT4G10350"/>
    <hyperlink ref="H106" r:id="rId224" display="http://www.ncbi.nlm.nih.gov/protein/NP_001060852"/>
    <hyperlink ref="L106" r:id="rId225" display="http://www.ncbi.nlm.nih.gov/protein/XP_002329178"/>
    <hyperlink ref="Q106" r:id="rId226" display="http://www.ncbi.nlm.nih.gov/nucleotide/DR048970"/>
    <hyperlink ref="U106" r:id="rId227" display="http://www.ncbi.nlm.nih.gov/nucleotide/EF676797"/>
    <hyperlink ref="D107" r:id="rId228" display="http://www.arabidopsis.org/servlets/TairObject?type=locus&amp;name=AT5G53950"/>
    <hyperlink ref="H107" r:id="rId229" display="http://www.ncbi.nlm.nih.gov/protein/NP_001063563"/>
    <hyperlink ref="L107" r:id="rId230" display="http://www.ncbi.nlm.nih.gov/protein/XP_002316880"/>
    <hyperlink ref="Q107" r:id="rId231" display="http://www.ncbi.nlm.nih.gov/nucleotide/DT638383"/>
    <hyperlink ref="U107" r:id="rId232" display="http://www.ncbi.nlm.nih.gov/nucleotide/EF083184"/>
    <hyperlink ref="D108" r:id="rId233" display="http://www.arabidopsis.org/servlets/TairObject?type=locus&amp;name=AT2G17040"/>
    <hyperlink ref="H108" r:id="rId234" display="http://www.ncbi.nlm.nih.gov/protein/NP_001058628"/>
    <hyperlink ref="L108" r:id="rId235" display="http://www.ncbi.nlm.nih.gov/protein/XP_002305547"/>
    <hyperlink ref="Q108" r:id="rId236" display="http://www.ncbi.nlm.nih.gov/nucleotide/CF388988"/>
    <hyperlink ref="U108" r:id="rId237" display="http://www.ncbi.nlm.nih.gov/nucleotide/FD744706"/>
    <hyperlink ref="D110" r:id="rId238" display="http://www.arabidopsis.org/servlets/TairObject?type=locus&amp;name=AT4G29230"/>
    <hyperlink ref="H110" r:id="rId239" display="http://www.ncbi.nlm.nih.gov/protein/NP_001042270"/>
    <hyperlink ref="L110" r:id="rId240" display="http://www.ncbi.nlm.nih.gov/protein/XP_002330524"/>
    <hyperlink ref="Q110" r:id="rId241" display="http://www.ncbi.nlm.nih.gov/nucleotide/CO369987"/>
    <hyperlink ref="U110" r:id="rId242" display="http://www.ncbi.nlm.nih.gov/nucleotide/GT127383"/>
    <hyperlink ref="D125" r:id="rId243" display="http://www.arabidopsis.org/servlets/TairObject?type=locus&amp;name=AT2G44745"/>
    <hyperlink ref="H125" r:id="rId244" display="http://www.ncbi.nlm.nih.gov/protein/NP_001042221"/>
    <hyperlink ref="L125" r:id="rId245" display="http://www.ncbi.nlm.nih.gov/protein/XP_002327027"/>
    <hyperlink ref="Q125" r:id="rId246" display="http://www.ncbi.nlm.nih.gov/nucleotide/DR057902"/>
    <hyperlink ref="U125" r:id="rId247" display="http://www.ncbi.nlm.nih.gov/nucleotide/GT125992"/>
    <hyperlink ref="D126" r:id="rId248" display="http://www.arabidopsis.org/servlets/TairObject?type=locus&amp;name=AT1G29860"/>
    <hyperlink ref="H126" r:id="rId249" display="http://www.ncbi.nlm.nih.gov/protein/NP_001051329"/>
    <hyperlink ref="L126" r:id="rId250" display="http://www.ncbi.nlm.nih.gov/protein/XP_002333616"/>
    <hyperlink ref="Q126" r:id="rId251" display="http://www.ncbi.nlm.nih.gov/nucleotide/CV035008"/>
    <hyperlink ref="U126" r:id="rId252" display="http://www.ncbi.nlm.nih.gov/nucleotide/FD731617"/>
    <hyperlink ref="D127" r:id="rId253" display="http://www.arabidopsis.org/servlets/TairObject?type=locus&amp;name=AT4G24240"/>
    <hyperlink ref="H127" r:id="rId254" display="http://www.ncbi.nlm.nih.gov/protein/NP_001053792"/>
    <hyperlink ref="L127" r:id="rId255" display="http://www.ncbi.nlm.nih.gov/protein/XP_002310122"/>
    <hyperlink ref="Q127" r:id="rId256" display="http://www.ncbi.nlm.nih.gov/nucleotide/DR019870"/>
    <hyperlink ref="U127" r:id="rId257" display="http://www.ncbi.nlm.nih.gov/nucleotide/FD735167"/>
    <hyperlink ref="D58" r:id="rId258" display="http://www.arabidopsis.org/servlets/TairObject?type=locus&amp;name=AT3G04730"/>
    <hyperlink ref="H58" r:id="rId259" display="http://www.ncbi.nlm.nih.gov/protein/NP_001067209"/>
    <hyperlink ref="L58" r:id="rId260" display="http://www.ncbi.nlm.nih.gov/protein/XP_002319075"/>
    <hyperlink ref="Q58" r:id="rId261" display="http://www.ncbi.nlm.nih.gov/nucleotide/AY289603"/>
    <hyperlink ref="U58" r:id="rId262" display="http://www.ncbi.nlm.nih.gov/nucleotide/ES256157"/>
    <hyperlink ref="D57" r:id="rId263" display="http://www.arabidopsis.org/servlets/TairObject?type=locus&amp;name=AT3G04730"/>
    <hyperlink ref="H57" r:id="rId264" display="http://www.ncbi.nlm.nih.gov/protein/NP_001067209"/>
    <hyperlink ref="L57" r:id="rId265" display="http://www.ncbi.nlm.nih.gov/protein/XP_002324753"/>
    <hyperlink ref="Q57" r:id="rId266" display="http://www.ncbi.nlm.nih.gov/nucleotide/DR091484"/>
    <hyperlink ref="U57" r:id="rId267" display="http://www.ncbi.nlm.nih.gov/nucleotide/GT127539"/>
    <hyperlink ref="D36" r:id="rId268" display="http://www.arabidopsis.org/servlets/TairObject?type=locus&amp;name=AT3G53230"/>
    <hyperlink ref="H36" r:id="rId269" display="http://www.ncbi.nlm.nih.gov/protein/NP_001048987"/>
    <hyperlink ref="L36" r:id="rId270" display="http://www.ncbi.nlm.nih.gov/protein/XP_002323472"/>
    <hyperlink ref="Q36" r:id="rId271" display="http://www.ncbi.nlm.nih.gov/nucleotide/DR019321"/>
    <hyperlink ref="U36" r:id="rId272" display="http://www.ncbi.nlm.nih.gov/nucleotide/ES263035"/>
    <hyperlink ref="D21" r:id="rId273" display="http://www.arabidopsis.org/servlets/TairObject?type=locus&amp;name=AT1G30330"/>
    <hyperlink ref="D22" r:id="rId274" display="http://www.arabidopsis.org/servlets/TairObject?type=locus&amp;name=AT1G30330"/>
    <hyperlink ref="H21" r:id="rId275" display="http://www.ncbi.nlm.nih.gov/protein/NP_001045993"/>
    <hyperlink ref="L21" r:id="rId276" display="http://www.ncbi.nlm.nih.gov/protein/XP_002316773"/>
    <hyperlink ref="Q21" r:id="rId277" display="http://www.ncbi.nlm.nih.gov/nucleotide/DR165464"/>
    <hyperlink ref="U21" r:id="rId278" display="http://www.ncbi.nlm.nih.gov/nucleotide/ES659830"/>
    <hyperlink ref="H22" r:id="rId279" display="http://www.ncbi.nlm.nih.gov/protein/NP_001045993"/>
    <hyperlink ref="L22" r:id="rId280" display="http://www.ncbi.nlm.nih.gov/protein/XP_002316773"/>
    <hyperlink ref="Q22" r:id="rId281" display="http://www.ncbi.nlm.nih.gov/nucleotide/CX648102"/>
    <hyperlink ref="U22" r:id="rId282" display="http://www.ncbi.nlm.nih.gov/nucleotide/ES256323"/>
    <hyperlink ref="D23" r:id="rId283" display="http://www.arabidopsis.org/servlets/TairObject?type=locus&amp;name=AT4G27310"/>
    <hyperlink ref="L23" r:id="rId284" display="http://www.ncbi.nlm.nih.gov/protein/XP_002330383"/>
    <hyperlink ref="Q23" r:id="rId285" display="http://www.ncbi.nlm.nih.gov/nucleotide/CV145571"/>
    <hyperlink ref="U23" r:id="rId286" display="http://www.ncbi.nlm.nih.gov/nucleotide/EF085345"/>
    <hyperlink ref="D34" r:id="rId287" display="http://www.arabidopsis.org/servlets/TairObject?type=locus&amp;name=AT5G41380"/>
    <hyperlink ref="H34" r:id="rId288" display="http://www.ncbi.nlm.nih.gov/protein/NP_001056514"/>
    <hyperlink ref="L34" r:id="rId289" display="http://www.ncbi.nlm.nih.gov/protein/XP_002304512"/>
    <hyperlink ref="Q34" r:id="rId290" display="http://www.ncbi.nlm.nih.gov/nucleotide/DT634590"/>
    <hyperlink ref="U34" r:id="rId291" display="http://www.ncbi.nlm.nih.gov/nucleotide/DR540543"/>
    <hyperlink ref="D29" r:id="rId292" display="http://www.arabidopsis.org/servlets/TairObject?type=locus&amp;name=AT5G06960"/>
    <hyperlink ref="H29" r:id="rId293" display="http://www.ncbi.nlm.nih.gov/protein/NP_001049945"/>
    <hyperlink ref="L29" r:id="rId294" display="http://www.ncbi.nlm.nih.gov/protein/XP_002303938"/>
    <hyperlink ref="Q29" r:id="rId295" display="http://www.ncbi.nlm.nih.gov/nucleotide/DT635415"/>
    <hyperlink ref="U29" r:id="rId296" display="http://www.ncbi.nlm.nih.gov/nucleotide/ES671566"/>
    <hyperlink ref="D30" r:id="rId297" display="http://www.arabidopsis.org/servlets/TairObject?type=locus&amp;name=AT3G58120"/>
    <hyperlink ref="H30" r:id="rId298" display="http://www.ncbi.nlm.nih.gov/protein/NP_001042375"/>
    <hyperlink ref="L30" r:id="rId299" display="http://www.ncbi.nlm.nih.gov/protein/XP_002330711"/>
    <hyperlink ref="Q30" r:id="rId300" display="http://www.ncbi.nlm.nih.gov/nucleotide/DT636412"/>
    <hyperlink ref="U30" r:id="rId301" display="http://www.ncbi.nlm.nih.gov/nucleotide/CO219284"/>
    <hyperlink ref="D25" r:id="rId302" display="http://www.arabidopsis.org/servlets/TairObject?type=locus&amp;name=AT4G38900"/>
    <hyperlink ref="H25" r:id="rId303" display="http://www.ncbi.nlm.nih.gov/protein/NP_001062403"/>
    <hyperlink ref="L25" r:id="rId304" display="http://www.ncbi.nlm.nih.gov/protein/XP_002305468"/>
    <hyperlink ref="Q25" r:id="rId305" display="http://www.ncbi.nlm.nih.gov/nucleotide/DR387850"/>
    <hyperlink ref="U25" r:id="rId306" display="http://www.ncbi.nlm.nih.gov/nucleotide/EF677954"/>
    <hyperlink ref="D26" r:id="rId307" display="http://www.arabidopsis.org/servlets/TairObject?type=locus&amp;name=AT3G56850"/>
    <hyperlink ref="H26" r:id="rId308" display="http://www.ncbi.nlm.nih.gov/protein/NP_001055893"/>
    <hyperlink ref="L26" r:id="rId309" display="http://www.ncbi.nlm.nih.gov/protein/XP_002311917"/>
    <hyperlink ref="Q26" r:id="rId310" display="http://www.ncbi.nlm.nih.gov/nucleotide/DR021090"/>
    <hyperlink ref="U26" r:id="rId311" display="http://www.ncbi.nlm.nih.gov/nucleotide/FD741393"/>
    <hyperlink ref="D27" r:id="rId312" display="http://www.arabidopsis.org/servlets/TairObject?type=locus&amp;name=AT5G11260"/>
    <hyperlink ref="H27" r:id="rId313" display="http://www.ncbi.nlm.nih.gov/protein/NP_001046236"/>
    <hyperlink ref="L27" r:id="rId314" display="http://www.ncbi.nlm.nih.gov/protein/XP_002324289"/>
    <hyperlink ref="U27" r:id="rId315" display="http://www.ncbi.nlm.nih.gov/nucleotide/EF084636"/>
    <hyperlink ref="D31" r:id="rId316" display="http://www.arabidopsis.org/servlets/TairObject?type=locus&amp;name=AT1G32150"/>
    <hyperlink ref="H31" r:id="rId317" display="http://www.ncbi.nlm.nih.gov/protein/NP_001045768"/>
    <hyperlink ref="L31" r:id="rId318" display="http://www.ncbi.nlm.nih.gov/protein/XP_002304358"/>
    <hyperlink ref="Q31" r:id="rId319" display="http://www.ncbi.nlm.nih.gov/nucleotide/CX648585"/>
    <hyperlink ref="U31" r:id="rId320" display="http://www.ncbi.nlm.nih.gov/nucleotide/GH281595"/>
    <hyperlink ref="D46" r:id="rId321" display="http://www.arabidopsis.org/servlets/TairObject?type=locus&amp;name=AT1G74670"/>
    <hyperlink ref="H46" r:id="rId322" display="http://www.ncbi.nlm.nih.gov/protein/NP_001055385"/>
    <hyperlink ref="L46" r:id="rId323" display="http://www.ncbi.nlm.nih.gov/protein/XP_002298301"/>
    <hyperlink ref="Q46" r:id="rId324" display="http://www.ncbi.nlm.nih.gov/nucleotide/DR089861"/>
    <hyperlink ref="U46" r:id="rId325" display="http://www.ncbi.nlm.nih.gov/nucleotide/FD731309"/>
    <hyperlink ref="Q47" r:id="rId326" display="http://www.ncbi.nlm.nih.gov/nucleotide/CO366610"/>
    <hyperlink ref="D49" r:id="rId327" display="http://www.arabidopsis.org/servlets/TairObject?type=locus&amp;name=AT4G37650"/>
    <hyperlink ref="H49" r:id="rId328" display="http://www.ncbi.nlm.nih.gov/protein/NP_001173487"/>
    <hyperlink ref="L49" r:id="rId329" display="http://www.ncbi.nlm.nih.gov/protein/XP_002332364"/>
    <hyperlink ref="Q49" r:id="rId330" display="http://www.ncbi.nlm.nih.gov/nucleotide/DR052887"/>
    <hyperlink ref="U49" r:id="rId331" display="http://www.ncbi.nlm.nih.gov/nucleotide/ES252939"/>
    <hyperlink ref="D53" r:id="rId332" display="http://www.arabidopsis.org/servlets/TairObject?type=locus&amp;name=AT5G06710"/>
    <hyperlink ref="H53" r:id="rId333" display="http://www.ncbi.nlm.nih.gov/protein/NP_001053481"/>
    <hyperlink ref="L53" r:id="rId334" display="http://www.ncbi.nlm.nih.gov/protein/XP_002322729"/>
    <hyperlink ref="Q53" r:id="rId335" display="http://www.ncbi.nlm.nih.gov/nucleotide/DR101028"/>
    <hyperlink ref="U53" r:id="rId336" display="http://www.ncbi.nlm.nih.gov/nucleotide/EF085921"/>
    <hyperlink ref="D52" r:id="rId337" display="http://www.arabidopsis.org/servlets/TairObject?type=locus&amp;name=AT1G52150"/>
    <hyperlink ref="H52" r:id="rId338" display="http://www.ncbi.nlm.nih.gov/protein/NP_001050745"/>
    <hyperlink ref="L52" r:id="rId339" display="http://www.ncbi.nlm.nih.gov/protein/XP_002309538"/>
    <hyperlink ref="Q52" r:id="rId340" display="http://www.ncbi.nlm.nih.gov/nucleotide/DQ657212"/>
    <hyperlink ref="U52" r:id="rId341" display="http://www.ncbi.nlm.nih.gov/nucleotide/ES875881"/>
    <hyperlink ref="D51" r:id="rId342" display="http://www.arabidopsis.org/servlets/TairObject?type=locus&amp;name=AT1G28420"/>
    <hyperlink ref="L51" r:id="rId343" display="http://www.ncbi.nlm.nih.gov/protein/XP_002313994"/>
    <hyperlink ref="Q51" r:id="rId344" display="http://www.ncbi.nlm.nih.gov/nucleotide/CO197281"/>
    <hyperlink ref="U51" r:id="rId345" display="http://www.ncbi.nlm.nih.gov/nucleotide/FD736848"/>
    <hyperlink ref="D60" r:id="rId346" display="http://www.arabidopsis.org/servlets/TairObject?type=locus&amp;name=AT5G16560"/>
    <hyperlink ref="H60" r:id="rId347" display="http://www.ncbi.nlm.nih.gov/protein/NP_001063097"/>
    <hyperlink ref="L60" r:id="rId348" display="http://www.ncbi.nlm.nih.gov/protein/XP_002302912"/>
    <hyperlink ref="Q60" r:id="rId349" display="http://www.ncbi.nlm.nih.gov/nucleotide/DT630810"/>
    <hyperlink ref="U60" r:id="rId350" display="http://www.ncbi.nlm.nih.gov/nucleotide/ES248999"/>
    <hyperlink ref="D63" r:id="rId351" display="http://www.arabidopsis.org/servlets/TairObject?type=locus&amp;name=AT4G08150"/>
    <hyperlink ref="D62" r:id="rId352" display="http://www.arabidopsis.org/servlets/TairObject?type=locus&amp;name=AT4G08150"/>
    <hyperlink ref="D61" r:id="rId353" display="http://www.arabidopsis.org/servlets/TairObject?type=locus&amp;name=AT4G08150"/>
    <hyperlink ref="H63" r:id="rId354" display="http://www.ncbi.nlm.nih.gov/protein/NP_001058818"/>
    <hyperlink ref="L63" r:id="rId355" display="http://www.ncbi.nlm.nih.gov/protein/XP_002315682"/>
    <hyperlink ref="Q63" r:id="rId356" display="http://www.ncbi.nlm.nih.gov/nucleotide/CO168022"/>
    <hyperlink ref="U63" r:id="rId357" display="http://www.ncbi.nlm.nih.gov/nucleotide/EF085449"/>
    <hyperlink ref="H62" r:id="rId358" display="http://www.ncbi.nlm.nih.gov/protein/NP_001058818"/>
    <hyperlink ref="L62" r:id="rId359" display="http://www.ncbi.nlm.nih.gov/protein/XP_002301134"/>
    <hyperlink ref="Q62" r:id="rId360" display="http://www.ncbi.nlm.nih.gov/nucleotide/CO168022"/>
    <hyperlink ref="U62" r:id="rId361" display="http://www.ncbi.nlm.nih.gov/nucleotide/EF087721"/>
    <hyperlink ref="H61" r:id="rId362" display="http://www.ncbi.nlm.nih.gov/protein/NP_001058818"/>
    <hyperlink ref="L61" r:id="rId363" display="http://www.ncbi.nlm.nih.gov/protein/XP_002301134"/>
    <hyperlink ref="Q61" r:id="rId364" display="http://www.ncbi.nlm.nih.gov/nucleotide/CF668608"/>
    <hyperlink ref="U61" r:id="rId365" display="http://www.ncbi.nlm.nih.gov/nucleotide/EF083732"/>
    <hyperlink ref="D66" r:id="rId366" display="http://www.arabidopsis.org/servlets/TairObject?type=locus&amp;name=AT1G10200"/>
    <hyperlink ref="D67" r:id="rId367" display="http://www.arabidopsis.org/servlets/TairObject?type=locus&amp;name=AT1G10200"/>
    <hyperlink ref="H66" r:id="rId368" display="http://www.ncbi.nlm.nih.gov/protein/NP_001049655"/>
    <hyperlink ref="L66" r:id="rId369" display="http://www.ncbi.nlm.nih.gov/protein/XP_002320687"/>
    <hyperlink ref="Q66" r:id="rId370" display="http://www.ncbi.nlm.nih.gov/nucleotide/CO199718"/>
    <hyperlink ref="U66" r:id="rId371" display="http://www.ncbi.nlm.nih.gov/nucleotide/EF082885"/>
    <hyperlink ref="H67" r:id="rId372" display="http://www.ncbi.nlm.nih.gov/protein/NP_001057248"/>
    <hyperlink ref="L67" r:id="rId373" display="http://www.ncbi.nlm.nih.gov/protein/XP_002321571"/>
    <hyperlink ref="Q67" r:id="rId374" display="http://www.ncbi.nlm.nih.gov/nucleotide/CO367543"/>
    <hyperlink ref="U67" r:id="rId375" display="http://www.ncbi.nlm.nih.gov/nucleotide/EF084351"/>
    <hyperlink ref="D68" r:id="rId376" display="http://www.arabidopsis.org/servlets/TairObject?type=locus&amp;name=AT3G55770"/>
    <hyperlink ref="H68" r:id="rId377" display="http://www.ncbi.nlm.nih.gov/protein/NP_001049655"/>
    <hyperlink ref="L68" r:id="rId378" display="http://www.ncbi.nlm.nih.gov/protein/XP_002315180"/>
    <hyperlink ref="Q68" r:id="rId379" display="http://www.ncbi.nlm.nih.gov/nucleotide/DR015870"/>
    <hyperlink ref="U68" r:id="rId380" display="http://www.ncbi.nlm.nih.gov/nucleotide/EF082772"/>
    <hyperlink ref="D73" r:id="rId381" display="http://www.arabidopsis.org/servlets/TairObject?type=locus&amp;name=AT2G22540"/>
    <hyperlink ref="H73" r:id="rId382" display="http://www.ncbi.nlm.nih.gov/protein/NP_001048193"/>
    <hyperlink ref="L73" r:id="rId383" display="http://www.ncbi.nlm.nih.gov/protein/XP_002310310"/>
    <hyperlink ref="Q73" r:id="rId384" display="http://www.ncbi.nlm.nih.gov/nucleotide/DR016296"/>
    <hyperlink ref="U73" r:id="rId385" display="http://www.ncbi.nlm.nih.gov/nucleotide/EF087246"/>
    <hyperlink ref="D74" r:id="rId386" display="http://www.arabidopsis.org/servlets/TairObject?type=locus&amp;name=AT2G45660"/>
    <hyperlink ref="H74" r:id="rId387" display="http://www.ncbi.nlm.nih.gov/protein/NP_001048801"/>
    <hyperlink ref="L74" r:id="rId388" display="http://www.ncbi.nlm.nih.gov/protein/XP_002302552"/>
    <hyperlink ref="Q74" r:id="rId389" display="http://www.ncbi.nlm.nih.gov/nucleotide/CO169756"/>
    <hyperlink ref="U74" r:id="rId390" display="http://www.ncbi.nlm.nih.gov/nucleotide/ES862763"/>
    <hyperlink ref="D71" r:id="rId391" display="http://www.arabidopsis.org/servlets/TairObject?type=locus&amp;name=AT1G24260"/>
    <hyperlink ref="H71" r:id="rId392" display="http://www.ncbi.nlm.nih.gov/protein/NP_001049376"/>
    <hyperlink ref="L71" r:id="rId393" display="http://www.ncbi.nlm.nih.gov/protein/XP_002317945"/>
    <hyperlink ref="Q71" r:id="rId394" display="http://www.ncbi.nlm.nih.gov/nucleotide/CO364847"/>
    <hyperlink ref="U71" r:id="rId395" display="http://www.ncbi.nlm.nih.gov/nucleotide/EF087644"/>
    <hyperlink ref="D72" r:id="rId396" display="http://www.arabidopsis.org/servlets/TairObject?type=locus&amp;name=AT2G22540"/>
    <hyperlink ref="H72" r:id="rId397" display="http://www.ncbi.nlm.nih.gov/protein/NP_001057149"/>
    <hyperlink ref="L72" r:id="rId398" display="http://www.ncbi.nlm.nih.gov/protein/XP_002310310"/>
    <hyperlink ref="Q72" r:id="rId399" display="http://www.ncbi.nlm.nih.gov/nucleotide/DR079733"/>
    <hyperlink ref="U72" r:id="rId400" display="http://www.ncbi.nlm.nih.gov/nucleotide/EF677402"/>
    <hyperlink ref="D128" r:id="rId401" display="http://www.arabidopsis.org/servlets/TairObject?type=locus&amp;name=AT1G11545"/>
    <hyperlink ref="H128" r:id="rId402" display="http://www.ncbi.nlm.nih.gov/protein/NP_001068033"/>
    <hyperlink ref="L128" r:id="rId403" display="http://www.ncbi.nlm.nih.gov/protein/XP_002304928"/>
    <hyperlink ref="Q128" r:id="rId404" display="http://www.ncbi.nlm.nih.gov/nucleotide/CO367672"/>
    <hyperlink ref="U128" r:id="rId405" display="http://www.ncbi.nlm.nih.gov/nucleotide/EF084331"/>
    <hyperlink ref="D10" r:id="rId406" display="http://www.arabidopsis.org/servlets/TairObject?type=locus&amp;name=AT1G77330"/>
    <hyperlink ref="H10" r:id="rId407" display="http://www.ncbi.nlm.nih.gov/protein/NP_001048259"/>
    <hyperlink ref="L10" r:id="rId408" display="http://www.ncbi.nlm.nih.gov/protein/XP_002316589"/>
    <hyperlink ref="Q10" r:id="rId409" display="http://www.ncbi.nlm.nih.gov/nucleotide/DR684236"/>
    <hyperlink ref="U10" r:id="rId410" display="http://www.ncbi.nlm.nih.gov/nucleotide/ES252898"/>
    <hyperlink ref="D42" r:id="rId411" display="http://www.arabidopsis.org/servlets/TairObject?type=locus&amp;name=AT4G33510"/>
    <hyperlink ref="H42" r:id="rId412" display="http://www.ncbi.nlm.nih.gov/protein/NP_001060314"/>
    <hyperlink ref="L42" r:id="rId413" display="http://www.ncbi.nlm.nih.gov/protein/XP_002301067"/>
    <hyperlink ref="Q42" r:id="rId414" display="http://www.ncbi.nlm.nih.gov/nucleotide/DR387993"/>
    <hyperlink ref="U42" r:id="rId415" display="http://www.ncbi.nlm.nih.gov/nucleotide/EF084957"/>
    <hyperlink ref="D9" r:id="rId416" display="http://www.arabidopsis.org/servlets/TairObject?type=locus&amp;name=AT3G21240"/>
    <hyperlink ref="H9" r:id="rId417" display="http://www.ncbi.nlm.nih.gov/protein/NP_001047819"/>
    <hyperlink ref="L9" r:id="rId418" display="http://www.ncbi.nlm.nih.gov/protein/XP_002329649"/>
    <hyperlink ref="Q9" r:id="rId419" display="http://www.ncbi.nlm.nih.gov/nucleotide/U12013"/>
    <hyperlink ref="U9" r:id="rId420" display="http://www.ncbi.nlm.nih.gov/nucleotide/EF678230"/>
    <hyperlink ref="D11" r:id="rId421" display="http://www.arabidopsis.org/servlets/TairObject?type=locus&amp;name=AT2G31200"/>
    <hyperlink ref="H11" r:id="rId422" display="http://www.ncbi.nlm.nih.gov/protein/NP_001067327"/>
    <hyperlink ref="L11" r:id="rId423" display="http://www.ncbi.nlm.nih.gov/protein/XP_002300779"/>
    <hyperlink ref="Q11" r:id="rId424" display="http://www.ncbi.nlm.nih.gov/nucleotide/CO365461"/>
    <hyperlink ref="U11" r:id="rId425" display="http://www.ncbi.nlm.nih.gov/nucleotide/FD735064"/>
    <hyperlink ref="D12" r:id="rId426" display="http://www.arabidopsis.org/servlets/TairObject?type=locus&amp;name=AT5G03170"/>
    <hyperlink ref="H12" r:id="rId427" display="http://www.ncbi.nlm.nih.gov/protein/NP_001046645"/>
    <hyperlink ref="L12" r:id="rId428" display="http://www.ncbi.nlm.nih.gov/protein/XP_002321841"/>
    <hyperlink ref="Q12" r:id="rId429" display="http://www.ncbi.nlm.nih.gov/nucleotide/DR079405"/>
    <hyperlink ref="U12" r:id="rId430" display="http://www.ncbi.nlm.nih.gov/nucleotide/EF086659"/>
    <hyperlink ref="D123" r:id="rId431" display="http://www.arabidopsis.org/servlets/TairObject?type=locus&amp;name=AT1G50010"/>
    <hyperlink ref="H123" r:id="rId432" display="http://www.ncbi.nlm.nih.gov/protein/NP_001067613"/>
    <hyperlink ref="L123" r:id="rId433" display="http://www.ncbi.nlm.nih.gov/protein/XP_002324047"/>
    <hyperlink ref="Q123" r:id="rId434" display="http://www.ncbi.nlm.nih.gov/nucleotide/CO409960"/>
    <hyperlink ref="U123" r:id="rId435" display="http://www.ncbi.nlm.nih.gov/nucleotide/BT071377"/>
    <hyperlink ref="D117" r:id="rId436" display="http://www.arabidopsis.org/servlets/TairObject?type=locus&amp;name=AT5G48150"/>
    <hyperlink ref="H117" r:id="rId437" display="http://www.ncbi.nlm.nih.gov/protein/NP_001060115"/>
    <hyperlink ref="L117" r:id="rId438" display="http://www.ncbi.nlm.nih.gov/protein/XP_002321179"/>
    <hyperlink ref="Q117" r:id="rId439" display="http://www.ncbi.nlm.nih.gov/nucleotide/CX648175"/>
    <hyperlink ref="U117" r:id="rId440" display="http://www.ncbi.nlm.nih.gov/nucleotide/ES859781"/>
    <hyperlink ref="D50" r:id="rId441" display="http://www.arabidopsis.org/servlets/TairObject?type=locus&amp;name=AT2G01570"/>
    <hyperlink ref="H50" r:id="rId442" display="http://www.ncbi.nlm.nih.gov/protein/NP_001051032"/>
    <hyperlink ref="L50" r:id="rId443" display="http://www.ncbi.nlm.nih.gov/protein/XP_002302975"/>
    <hyperlink ref="Q50" r:id="rId444" display="http://www.ncbi.nlm.nih.gov/nucleotide/DR078352"/>
    <hyperlink ref="U50" r:id="rId445" display="http://www.ncbi.nlm.nih.gov/nucleotide/ES659391"/>
    <hyperlink ref="D119" r:id="rId446" display="http://www.arabidopsis.org/servlets/TairObject?type=locus&amp;name=AT5G67280"/>
    <hyperlink ref="H119" r:id="rId447" display="http://www.ncbi.nlm.nih.gov/protein/NP_001058153"/>
    <hyperlink ref="L119" r:id="rId448" display="http://www.ncbi.nlm.nih.gov/protein/XP_002310117"/>
    <hyperlink ref="Q119" r:id="rId449" display="http://www.ncbi.nlm.nih.gov/nucleotide/CO199173"/>
    <hyperlink ref="U119" r:id="rId450" display="http://www.ncbi.nlm.nih.gov/nucleotide/DR487618"/>
    <hyperlink ref="D39" r:id="rId451" display="http://www.arabidopsis.org/servlets/TairObject?type=locus&amp;name=AT5G60920"/>
    <hyperlink ref="H39" r:id="rId452" display="http://www.ncbi.nlm.nih.gov/protein/NP_001055419"/>
    <hyperlink ref="L39" r:id="rId453" display="http://www.ncbi.nlm.nih.gov/protein/XP_002318574"/>
    <hyperlink ref="Q39" r:id="rId454" display="http://www.ncbi.nlm.nih.gov/nucleotide/DR163782"/>
    <hyperlink ref="U39" r:id="rId455" display="http://www.ncbi.nlm.nih.gov/nucleotide/EF085718"/>
    <hyperlink ref="D24" r:id="rId456" display="http://www.arabidopsis.org/servlets/TairObject?type=locus&amp;name=AT1G06040"/>
    <hyperlink ref="H24" r:id="rId457" display="http://www.ncbi.nlm.nih.gov/protein/NP_001053439"/>
    <hyperlink ref="L24" r:id="rId458" display="http://www.ncbi.nlm.nih.gov/protein/XP_002306904"/>
    <hyperlink ref="Q24" r:id="rId459" display="http://www.ncbi.nlm.nih.gov/nucleotide/DT637205"/>
    <hyperlink ref="U24" r:id="rId460" display="http://www.ncbi.nlm.nih.gov/nucleotide/EF085358"/>
    <hyperlink ref="D122" r:id="rId461" display="http://www.arabidopsis.org/servlets/TairObject?type=locus&amp;name=AT1G17810"/>
    <hyperlink ref="H122" r:id="rId462" display="http://www.ncbi.nlm.nih.gov/protein/NP_001064933"/>
    <hyperlink ref="L122" r:id="rId463" display="http://www.ncbi.nlm.nih.gov/protein/XP_002331915"/>
    <hyperlink ref="Q122" r:id="rId464" display="http://www.ncbi.nlm.nih.gov/nucleotide/CN784885"/>
    <hyperlink ref="U122" r:id="rId465" display="http://www.ncbi.nlm.nih.gov/nucleotide/ES659778"/>
    <hyperlink ref="Q133" r:id="rId466" display="http://www.ncbi.nlm.nih.gov/nucleotide/CF471138"/>
    <hyperlink ref="U133" r:id="rId467" display="http://www.ncbi.nlm.nih.gov/nucleotide/ES853187"/>
    <hyperlink ref="D121" r:id="rId468" display="http://www.arabidopsis.org/servlets/TairObject?type=locus&amp;name=AT5G55250"/>
    <hyperlink ref="D59" r:id="rId469" display="http://www.arabidopsis.org/servlets/TairObject?type=locus&amp;name=AT5G55250"/>
    <hyperlink ref="H121" r:id="rId470" display="http://www.ncbi.nlm.nih.gov/protein/NP_001054175"/>
    <hyperlink ref="L121" r:id="rId471" display="http://www.ncbi.nlm.nih.gov/protein/XP_002298843"/>
    <hyperlink ref="Q121" r:id="rId472" display="http://www.ncbi.nlm.nih.gov/nucleotide/DR093133"/>
    <hyperlink ref="U121" r:id="rId473" display="http://www.ncbi.nlm.nih.gov/nucleotide/EF087297"/>
    <hyperlink ref="H59" r:id="rId474" display="http://www.ncbi.nlm.nih.gov/protein/NP_001054175"/>
    <hyperlink ref="L59" r:id="rId475" display="http://www.ncbi.nlm.nih.gov/protein/XP_002298843"/>
    <hyperlink ref="Q59" r:id="rId476" display="http://www.ncbi.nlm.nih.gov/nucleotide/CF388659"/>
    <hyperlink ref="U59" r:id="rId477" display="http://www.ncbi.nlm.nih.gov/nucleotide/EF083694"/>
    <hyperlink ref="D45" r:id="rId478" display="http://www.arabidopsis.org/servlets/TairObject?type=locus&amp;name=AT4G28250"/>
    <hyperlink ref="H45" r:id="rId479" display="http://www.ncbi.nlm.nih.gov/protein/NP_001053386"/>
    <hyperlink ref="L45" r:id="rId480" display="http://www.ncbi.nlm.nih.gov/protein/XP_002329415"/>
    <hyperlink ref="Q45" r:id="rId481" display="http://www.ncbi.nlm.nih.gov/nucleotide/DR024403"/>
    <hyperlink ref="U45" r:id="rId482" display="http://www.ncbi.nlm.nih.gov/nucleotide/GH282358"/>
    <hyperlink ref="D65" r:id="rId483" display="http://www.arabidopsis.org/servlets/TairObject?type=locus&amp;name=AT1G77590"/>
    <hyperlink ref="H65" r:id="rId484" display="http://www.ncbi.nlm.nih.gov/protein/NP_001066256"/>
    <hyperlink ref="L65" r:id="rId485" display="http://www.ncbi.nlm.nih.gov/protein/XP_002321205"/>
    <hyperlink ref="Q65" r:id="rId486" display="http://www.ncbi.nlm.nih.gov/nucleotide/DR092454"/>
    <hyperlink ref="U65" r:id="rId487" display="http://www.ncbi.nlm.nih.gov/nucleotide/ES260962"/>
    <hyperlink ref="D32" r:id="rId488" display="http://www.arabidopsis.org/servlets/TairObject?type=locus&amp;name=AT4G34230"/>
    <hyperlink ref="H32" r:id="rId489" display="http://www.ncbi.nlm.nih.gov/protein/NP_001046132"/>
    <hyperlink ref="L32" r:id="rId490" display="http://www.ncbi.nlm.nih.gov/protein/XP_002313875"/>
    <hyperlink ref="Q32" r:id="rId491" display="http://www.ncbi.nlm.nih.gov/nucleotide/Z37991"/>
    <hyperlink ref="U32" r:id="rId492" display="http://www.ncbi.nlm.nih.gov/nucleotide/EF083837"/>
    <hyperlink ref="D37" r:id="rId493" display="http://www.arabidopsis.org/servlets/TairObject?type=locus&amp;name=AT5G17420"/>
    <hyperlink ref="H37" r:id="rId494" display="http://www.ncbi.nlm.nih.gov/protein/NP_001063207"/>
    <hyperlink ref="L37" r:id="rId495" display="http://www.ncbi.nlm.nih.gov/protein/XP_002308412"/>
    <hyperlink ref="Q37" r:id="rId496" display="http://www.ncbi.nlm.nih.gov/nucleotide/AY789652"/>
    <hyperlink ref="U37" r:id="rId497" display="http://www.ncbi.nlm.nih.gov/nucleotide/EF676157"/>
    <hyperlink ref="D40" r:id="rId498" display="http://www.arabidopsis.org/servlets/TairObject?type=locus&amp;name=AT1G55850"/>
    <hyperlink ref="H40" r:id="rId499" display="http://www.ncbi.nlm.nih.gov/protein/NP_001047983"/>
    <hyperlink ref="L40" r:id="rId500" display="http://www.ncbi.nlm.nih.gov/protein/NP_001047983"/>
    <hyperlink ref="Q40" r:id="rId501" display="http://www.ncbi.nlm.nih.gov/nucleotide/CO170104"/>
    <hyperlink ref="U40" r:id="rId502" display="http://www.ncbi.nlm.nih.gov/nucleotide/EF676112"/>
    <hyperlink ref="D33" r:id="rId503" display="http://www.arabidopsis.org/servlets/TairObject?type=locus&amp;name=AT1G15950"/>
    <hyperlink ref="H33" r:id="rId504" display="http://www.ncbi.nlm.nih.gov/protein/NP_001061909"/>
    <hyperlink ref="L33" r:id="rId505" display="http://www.ncbi.nlm.nih.gov/protein/XP_002303845"/>
    <hyperlink ref="Q33" r:id="rId506" display="http://www.ncbi.nlm.nih.gov/nucleotide/AY064169"/>
    <hyperlink ref="U33" r:id="rId507" display="http://www.ncbi.nlm.nih.gov/nucleotide/ES253511"/>
    <hyperlink ref="D64" r:id="rId508" display="http://www.arabidopsis.org/servlets/TairObject?type=locus&amp;name=AT5G49720"/>
    <hyperlink ref="H64" r:id="rId509" display="http://www.ncbi.nlm.nih.gov/protein/NP_001050004"/>
    <hyperlink ref="L64" r:id="rId510" display="http://www.ncbi.nlm.nih.gov/protein/XP_002332697"/>
    <hyperlink ref="Q64" r:id="rId511" display="http://www.ncbi.nlm.nih.gov/nucleotide/EF619968"/>
    <hyperlink ref="U64" r:id="rId512" display="http://www.ncbi.nlm.nih.gov/nucleotide/BT071441"/>
    <hyperlink ref="D69" r:id="rId513" display="http://www.arabidopsis.org/servlets/TairObject?type=locus&amp;name=AT3G22400"/>
    <hyperlink ref="H69" r:id="rId514" display="http://www.ncbi.nlm.nih.gov/protein/NP_001050990"/>
    <hyperlink ref="L69" r:id="rId515" display="http://www.ncbi.nlm.nih.gov/protein/XP_002311617"/>
    <hyperlink ref="Q69" r:id="rId516" display="http://www.ncbi.nlm.nih.gov/nucleotide/DR117561"/>
    <hyperlink ref="U69" r:id="rId517" display="http://www.ncbi.nlm.nih.gov/nucleotide/EF676648"/>
    <hyperlink ref="D118" r:id="rId518" display="http://www.arabidopsis.org/servlets/TairObject?type=locus&amp;name=AT4G13660"/>
    <hyperlink ref="H118" r:id="rId519" display="http://www.ncbi.nlm.nih.gov/protein/NP_001066531"/>
    <hyperlink ref="L118" r:id="rId520" display="http://www.ncbi.nlm.nih.gov/protein/XP_002326577"/>
    <hyperlink ref="Q118" r:id="rId521" display="http://www.ncbi.nlm.nih.gov/nucleotide/DR059817"/>
    <hyperlink ref="U118" r:id="rId522" display="http://www.ncbi.nlm.nih.gov/nucleotide/EF086194"/>
    <hyperlink ref="D116" r:id="rId523" display="http://www.arabidopsis.org/servlets/TairObject?type=locus&amp;name=AT5G54160"/>
    <hyperlink ref="H116" r:id="rId524" display="http://www.ncbi.nlm.nih.gov/protein/NP_001061031"/>
    <hyperlink ref="L116" r:id="rId525" display="http://www.ncbi.nlm.nih.gov/protein/XP_002320237"/>
    <hyperlink ref="Q116" r:id="rId526" display="http://www.ncbi.nlm.nih.gov/nucleotide/U39301"/>
    <hyperlink ref="U116" r:id="rId527" display="http://www.ncbi.nlm.nih.gov/nucleotide/EF083139"/>
    <hyperlink ref="D70" r:id="rId528" display="http://www.arabidopsis.org/servlets/TairObject?type=locus&amp;name=AT1G52760"/>
    <hyperlink ref="H70" r:id="rId529" display="http://www.ncbi.nlm.nih.gov/protein/NP_001046255"/>
    <hyperlink ref="L70" r:id="rId530" display="http://www.ncbi.nlm.nih.gov/protein/XP_002303266"/>
    <hyperlink ref="Q70" r:id="rId531" display="http://www.ncbi.nlm.nih.gov/nucleotide/DR101202"/>
    <hyperlink ref="U70" r:id="rId532" display="http://www.ncbi.nlm.nih.gov/nucleotide/BT071251"/>
    <hyperlink ref="D55" r:id="rId533" display="http://www.arabidopsis.org/servlets/TairObject?type=locus&amp;name=AT5G48930"/>
    <hyperlink ref="H55" r:id="rId534" display="http://www.ncbi.nlm.nih.gov/protein/NP_001053225"/>
    <hyperlink ref="L55" r:id="rId535" display="http://www.ncbi.nlm.nih.gov/protein/XP_002303858"/>
    <hyperlink ref="Q55" r:id="rId536" display="http://www.ncbi.nlm.nih.gov/nucleotide/DR057489"/>
    <hyperlink ref="U55" r:id="rId537" display="http://www.ncbi.nlm.nih.gov/nucleotide/EF677342"/>
    <hyperlink ref="D38" r:id="rId538" display="http://www.arabidopsis.org/servlets/TairObject?type=locus&amp;name=AT3G29200"/>
    <hyperlink ref="H38" r:id="rId539" display="http://www.ncbi.nlm.nih.gov/protein/NP_001044341"/>
    <hyperlink ref="L38" r:id="rId540" display="http://www.ncbi.nlm.nih.gov/protein/XP_002324083"/>
    <hyperlink ref="Q38" r:id="rId541" display="http://www.ncbi.nlm.nih.gov/nucleotide/DR069348"/>
    <hyperlink ref="U38" r:id="rId542" display="http://www.ncbi.nlm.nih.gov/nucleotide/ES865007"/>
    <hyperlink ref="D41" r:id="rId543" display="http://www.arabidopsis.org/servlets/TairObject?type=locus&amp;name=AT3G52970"/>
    <hyperlink ref="H41" r:id="rId544" display="http://www.ncbi.nlm.nih.gov/protein/NP_001061284"/>
    <hyperlink ref="L41" r:id="rId545" display="http://www.ncbi.nlm.nih.gov/protein/XP_002299579"/>
    <hyperlink ref="Q41" r:id="rId546" display="http://www.ncbi.nlm.nih.gov/nucleotide/AY064170"/>
    <hyperlink ref="U41" r:id="rId547" display="http://www.ncbi.nlm.nih.gov/nucleotide/FD740116"/>
    <hyperlink ref="D56" r:id="rId548" display="http://www.arabidopsis.org/servlets/TairObject?type=locus&amp;name=AT4G11820"/>
    <hyperlink ref="L56" r:id="rId549" display="http://www.ncbi.nlm.nih.gov/protein/XP_002298076"/>
    <hyperlink ref="Q56" r:id="rId550" display="http://www.ncbi.nlm.nih.gov/nucleotide/CO164684"/>
    <hyperlink ref="U56" r:id="rId551" display="http://www.ncbi.nlm.nih.gov/nucleotide/ES253537"/>
    <hyperlink ref="B56" r:id="rId552" display="http://www.ncbi.nlm.nih.gov/nucest/BT103082"/>
    <hyperlink ref="B35" r:id="rId553" display="http://www.ncbi.nlm.nih.gov/nucest/BT106071"/>
    <hyperlink ref="D35" r:id="rId554" display="http://www.arabidopsis.org/servlets/TairObject?type=locus&amp;name=AT3G48750"/>
    <hyperlink ref="H35" r:id="rId555" display="http://www.ncbi.nlm.nih.gov/protein/NP_001048772"/>
    <hyperlink ref="L35" r:id="rId556" display="http://www.ncbi.nlm.nih.gov/protein/XP_002306004"/>
    <hyperlink ref="Q35" r:id="rId557" display="http://www.ncbi.nlm.nih.gov/nucleotide/CO164065"/>
    <hyperlink ref="U35" r:id="rId558" display="http://www.ncbi.nlm.nih.gov/nucleotide/EF081595"/>
    <hyperlink ref="B43" r:id="rId559" display="http://www.ncbi.nlm.nih.gov/nucest/BT102965"/>
    <hyperlink ref="D43" r:id="rId560" display="http://www.arabidopsis.org/servlets/TairObject?type=locus&amp;name=AT5G60390"/>
    <hyperlink ref="H43" r:id="rId561" display="http://www.ncbi.nlm.nih.gov/protein/NP_001049148"/>
    <hyperlink ref="L43" r:id="rId562" display="http://www.ncbi.nlm.nih.gov/protein/XP_002326338"/>
    <hyperlink ref="Q43" r:id="rId563" display="http://www.ncbi.nlm.nih.gov/nucleotide/CO164639"/>
    <hyperlink ref="U43" r:id="rId564" display="http://www.ncbi.nlm.nih.gov/nucleotide/EF678642"/>
    <hyperlink ref="H120" r:id="rId565" display="http://www.ncbi.nlm.nih.gov/protein/NP_001048772"/>
    <hyperlink ref="L120" r:id="rId566" display="http://www.ncbi.nlm.nih.gov/protein/XP_002306004"/>
    <hyperlink ref="Q120" r:id="rId567" display="http://www.ncbi.nlm.nih.gov/nucleotide/CO164065"/>
    <hyperlink ref="U120" r:id="rId568" display="http://www.ncbi.nlm.nih.gov/nucleotide/EF081595"/>
    <hyperlink ref="D44" r:id="rId569" display="http://www.arabidopsis.org/servlets/TairObject?type=locus&amp;name=AT5G18110"/>
    <hyperlink ref="H44" r:id="rId570" display="http://www.ncbi.nlm.nih.gov/protein/NP_001049628"/>
    <hyperlink ref="L44" r:id="rId571" display="http://www.ncbi.nlm.nih.gov/protein/XP_002319689"/>
    <hyperlink ref="Q44" r:id="rId572" display="http://www.ncbi.nlm.nih.gov/nucleotide/DR688622"/>
    <hyperlink ref="U44" r:id="rId573" display="http://www.ncbi.nlm.nih.gov/nucleotide/EF087735"/>
    <hyperlink ref="B124" r:id="rId574" display="http://www.ncbi.nlm.nih.gov/nucest/BT109864"/>
    <hyperlink ref="D124" r:id="rId575" display="http://www.arabidopsis.org/servlets/TairObject?type=locus&amp;name=AT3G17000"/>
    <hyperlink ref="H124" r:id="rId576" display="http://www.ncbi.nlm.nih.gov/protein/NP_001049901"/>
    <hyperlink ref="L124" r:id="rId577" display="http://www.ncbi.nlm.nih.gov/protein/XP_002312335"/>
    <hyperlink ref="Q124" r:id="rId578" display="http://www.ncbi.nlm.nih.gov/nucleotide/DR683870"/>
    <hyperlink ref="U124" r:id="rId579" display="http://www.ncbi.nlm.nih.gov/nucleotide/EF677580"/>
    <hyperlink ref="B54" r:id="rId580" display="http://www.ncbi.nlm.nih.gov/nucest/BT116867"/>
    <hyperlink ref="D54" r:id="rId581" display="http://www.arabidopsis.org/servlets/TairObject?type=locus&amp;name=AT4G40030"/>
    <hyperlink ref="H54" r:id="rId582" display="http://www.ncbi.nlm.nih.gov/protein/NP_001056693"/>
    <hyperlink ref="L54" r:id="rId583" display="http://www.ncbi.nlm.nih.gov/protein/XP_002310848"/>
    <hyperlink ref="Q54" r:id="rId584" display="http://www.ncbi.nlm.nih.gov/nucleotide/CF470956"/>
    <hyperlink ref="U54" r:id="rId585" display="http://www.ncbi.nlm.nih.gov/nucleotide/ES871738"/>
    <hyperlink ref="B44" r:id="rId586" display="http://www.ncbi.nlm.nih.gov/nucest/BT112014"/>
    <hyperlink ref="B120" r:id="rId587" display="http://www.ncbi.nlm.nih.gov/nucest/BT106071"/>
    <hyperlink ref="D120" r:id="rId588" display="http://www.arabidopsis.org/servlets/TairObject?type=locus&amp;name=AT1G43170"/>
    <hyperlink ref="B88" r:id="rId589" display="http://www.ncbi.nlm.nih.gov/nuccore/223674376"/>
    <hyperlink ref="B89" r:id="rId590" display="http://www.ncbi.nlm.nih.gov/nuccore/223674378"/>
    <hyperlink ref="B90" r:id="rId591" display="http://www.ncbi.nlm.nih.gov/nuccore/223674386"/>
    <hyperlink ref="B92" r:id="rId592" display="http://www.ncbi.nlm.nih.gov/nuccore/223674380"/>
    <hyperlink ref="B93" r:id="rId593" display="http://www.ncbi.nlm.nih.gov/nuccore/223674382"/>
    <hyperlink ref="D91" r:id="rId594" display="http://www.arabidopsis.org/servlets/TairObject?type=locus&amp;name=AT4G38620"/>
    <hyperlink ref="H91" r:id="rId595" display="http://www.ncbi.nlm.nih.gov/protein/NP_001063796"/>
    <hyperlink ref="L91" r:id="rId596" display="http://www.ncbi.nlm.nih.gov/protein/XP_002306180"/>
    <hyperlink ref="Q91" r:id="rId597" display="http://www.ncbi.nlm.nih.gov/nucleotide/DQ399056"/>
    <hyperlink ref="U91" r:id="rId598" display="http://www.ncbi.nlm.nih.gov/nucleotide/EF086527"/>
    <hyperlink ref="D75" r:id="rId599" display="http://www.arabidopsis.org/servlets/TairObject?type=locus&amp;name=AT5G62165"/>
    <hyperlink ref="H75" r:id="rId600" display="http://www.ncbi.nlm.nih.gov/protein/NP_001048801"/>
    <hyperlink ref="L75" r:id="rId601" display="http://www.ncbi.nlm.nih.gov/protein/XP_002320747"/>
    <hyperlink ref="Q75" r:id="rId602" display="http://www.ncbi.nlm.nih.gov/nucleotide/CO367965"/>
    <hyperlink ref="U75" r:id="rId603" display="http://www.ncbi.nlm.nih.gov/nucleotide/FD732294"/>
    <hyperlink ref="D20" r:id="rId604" display="http://www.arabidopsis.org/servlets/TairObject?type=locus&amp;name=AT3G20310"/>
    <hyperlink ref="H20" r:id="rId605" display="http://www.ncbi.nlm.nih.gov/protein/NP_001055941"/>
    <hyperlink ref="L20" r:id="rId606" display="http://www.ncbi.nlm.nih.gov/protein/XP_002300797"/>
    <hyperlink ref="Q20" r:id="rId607" display="http://www.ncbi.nlm.nih.gov/nucleotide/DT626412"/>
    <hyperlink ref="U20" r:id="rId608" display="http://www.ncbi.nlm.nih.gov/nucleotide/EF082549"/>
    <hyperlink ref="U109" r:id="rId609" display="http://www.ncbi.nlm.nih.gov/nucleotide/ES854002"/>
    <hyperlink ref="Q109" r:id="rId610" display="http://www.ncbi.nlm.nih.gov/nucleotide/DR048970"/>
    <hyperlink ref="L109" r:id="rId611" display="http://www.ncbi.nlm.nih.gov/protein/XP_002329865"/>
    <hyperlink ref="H109" r:id="rId612" display="http://www.ncbi.nlm.nih.gov/protein/NP_001056549"/>
    <hyperlink ref="D109" r:id="rId613" display="http://www.arabidopsis.org/servlets/TairObject?type=locus&amp;name=AT1G12260"/>
    <hyperlink ref="D83" r:id="rId614" display="http://www.arabidopsis.org/servlets/TairObject?type=locus&amp;name=AT5G67300"/>
    <hyperlink ref="H83" r:id="rId615" display="http://www.ncbi.nlm.nih.gov/protein/NP_001062562"/>
    <hyperlink ref="L83" r:id="rId616" display="http://www.ncbi.nlm.nih.gov/protein/XP_002311241"/>
    <hyperlink ref="Q83" r:id="rId617" display="http://www.ncbi.nlm.nih.gov/nucleotide/DN458982"/>
    <hyperlink ref="U83" r:id="rId618" display="http://www.ncbi.nlm.nih.gov/nucleotide/EF676820"/>
    <hyperlink ref="D84" r:id="rId619" display="http://www.arabidopsis.org/servlets/TairObject?type=locus&amp;name=AT4G38620"/>
    <hyperlink ref="H84" r:id="rId620" display="http://www.ncbi.nlm.nih.gov/protein/NP_001063796"/>
    <hyperlink ref="L84" r:id="rId621" display="http://www.ncbi.nlm.nih.gov/protein/XP_002306180"/>
    <hyperlink ref="Q84" r:id="rId622" display="http://www.ncbi.nlm.nih.gov/nucleotide/FJ469925"/>
    <hyperlink ref="U84" r:id="rId623" display="http://www.ncbi.nlm.nih.gov/nucleotide/EF086527"/>
    <hyperlink ref="D111" r:id="rId624" display="http://www.arabidopsis.org/servlets/TairObject?type=locus&amp;name=AT1G65910"/>
    <hyperlink ref="H111" r:id="rId625" display="http://www.ncbi.nlm.nih.gov/protein/NP_001173241"/>
    <hyperlink ref="L111" r:id="rId626" display="http://www.ncbi.nlm.nih.gov/protein/XP_002305903"/>
    <hyperlink ref="Q111" r:id="rId627" display="http://www.ncbi.nlm.nih.gov/nucleotide/DR163265"/>
    <hyperlink ref="U111" r:id="rId628" display="http://www.ncbi.nlm.nih.gov/nucleotide/EF676765"/>
    <hyperlink ref="D76" r:id="rId629" display="http://www.arabidopsis.org/servlets/TairObject?type=locus&amp;name=AT2G45660"/>
    <hyperlink ref="H76" r:id="rId630" display="http://www.ncbi.nlm.nih.gov/protein/NP_001048801"/>
    <hyperlink ref="L76" r:id="rId631" display="http://www.ncbi.nlm.nih.gov/protein/XP_002302552"/>
    <hyperlink ref="Q76" r:id="rId632" display="http://www.ncbi.nlm.nih.gov/nucleotide/CO169756"/>
    <hyperlink ref="U76" r:id="rId633" display="http://www.ncbi.nlm.nih.gov/nucleotide/ES862763"/>
    <hyperlink ref="D28" r:id="rId634" display="http://www.arabidopsis.org/servlets/TairObject?type=locus&amp;name=AT2G18160"/>
    <hyperlink ref="H28" r:id="rId635" display="http://www.ncbi.nlm.nih.gov/protein/NP_001045798"/>
    <hyperlink ref="L28" r:id="rId636" display="http://www.ncbi.nlm.nih.gov/protein/XP_002327782"/>
    <hyperlink ref="Q28" r:id="rId637" display="http://www.ncbi.nlm.nih.gov/nucleotide/DR016612"/>
    <hyperlink ref="U28" r:id="rId638" display="http://www.ncbi.nlm.nih.gov/nucleotide/EF676762"/>
    <hyperlink ref="D87" r:id="rId639" display="http://www.arabidopsis.org/servlets/TairObject?type=locus&amp;name=AT4G38620"/>
    <hyperlink ref="H87" r:id="rId640" display="http://www.ncbi.nlm.nih.gov/protein/NP_001063796"/>
    <hyperlink ref="L87" r:id="rId641" display="http://www.ncbi.nlm.nih.gov/protein/XP_002306180"/>
    <hyperlink ref="Q87" r:id="rId642" display="http://www.ncbi.nlm.nih.gov/nucleotide/CO361315"/>
    <hyperlink ref="U87" r:id="rId643" display="http://www.ncbi.nlm.nih.gov/nucleotide/EF086314"/>
    <hyperlink ref="B75" r:id="rId644" display="http://www.ncbi.nlm.nih.gov/nucest/BT101090"/>
    <hyperlink ref="D129" r:id="rId645" display="http://www.arabidopsis.org/servlets/TairObject?type=locus&amp;name=AT5G16600"/>
    <hyperlink ref="D130" r:id="rId646" display="http://www.arabidopsis.org/servlets/TairObject?type=locus&amp;name=AT1G17950"/>
    <hyperlink ref="D131" r:id="rId647" display="http://www.arabidopsis.org/servlets/TairObject?type=locus&amp;name=AT4G01680"/>
    <hyperlink ref="D132" r:id="rId648" display="http://www.arabidopsis.org/servlets/TairObject?type=locus&amp;name=AT4G38620"/>
    <hyperlink ref="H129" r:id="rId649"/>
    <hyperlink ref="H130" r:id="rId650"/>
    <hyperlink ref="H131" r:id="rId651"/>
    <hyperlink ref="H132" r:id="rId652"/>
    <hyperlink ref="L129" r:id="rId653" display="XP_002302943.1 "/>
    <hyperlink ref="L130" r:id="rId654" display="XP_002329751.1 "/>
    <hyperlink ref="L131" r:id="rId655" display="XP_002320929.1 "/>
    <hyperlink ref="L132" r:id="rId656" display="XP_002312966.1 "/>
    <hyperlink ref="Q129" r:id="rId657"/>
    <hyperlink ref="Q130" r:id="rId658"/>
    <hyperlink ref="Q131" r:id="rId659"/>
    <hyperlink ref="Q132" r:id="rId660"/>
    <hyperlink ref="U129" r:id="rId661"/>
    <hyperlink ref="U132" r:id="rId662"/>
    <hyperlink ref="D88" r:id="rId663" display="http://www.arabidopsis.org/servlets/TairObject?type=locus&amp;name=AT4G38620"/>
    <hyperlink ref="D89" r:id="rId664" display="http://www.arabidopsis.org/servlets/TairObject?type=locus&amp;name=AT4G38620"/>
    <hyperlink ref="D90" r:id="rId665" display="http://www.arabidopsis.org/servlets/TairObject?type=locus&amp;name=AT4G38620"/>
    <hyperlink ref="D92" r:id="rId666" display="http://www.arabidopsis.org/servlets/TairObject?type=locus&amp;name=AT4G38620"/>
    <hyperlink ref="D93" r:id="rId667" display="http://www.arabidopsis.org/servlets/TairObject?type=locus&amp;name=AT4G38620"/>
    <hyperlink ref="H88" r:id="rId668"/>
    <hyperlink ref="H89" r:id="rId669"/>
    <hyperlink ref="H90" r:id="rId670"/>
    <hyperlink ref="H92" r:id="rId671"/>
    <hyperlink ref="H93" r:id="rId672"/>
    <hyperlink ref="L88" r:id="rId673"/>
    <hyperlink ref="L19:L22" r:id="rId674" display="XP_002306180"/>
    <hyperlink ref="B59" r:id="rId675" display="http://www.ncbi.nlm.nih.gov/nucest/GT739878"/>
    <hyperlink ref="B41" r:id="rId676" display="http://www.ncbi.nlm.nih.gov/nucest/GE481528"/>
    <hyperlink ref="B45" r:id="rId677" display="http://www.ncbi.nlm.nih.gov/nucest/GT739901"/>
    <hyperlink ref="B64" r:id="rId678" display="http://www.ncbi.nlm.nih.gov/nucest/DV986409"/>
    <hyperlink ref="B49" r:id="rId679" display="http://www.ncbi.nlm.nih.gov/nucest/GE473837"/>
    <hyperlink ref="B73" r:id="rId680" display="http://www.ncbi.nlm.nih.gov/nucest/GR223499"/>
    <hyperlink ref="B116" r:id="rId681" display="http://www.ncbi.nlm.nih.gov/nucest/EX342459"/>
    <hyperlink ref="B102" r:id="rId682" display="http://www.ncbi.nlm.nih.gov/nucest/BT113302"/>
    <hyperlink ref="B86" r:id="rId683"/>
    <hyperlink ref="B48" r:id="rId684"/>
    <hyperlink ref="D102" r:id="rId685" display="http://www.arabidopsis.org/servlets/TairObject?type=locus&amp;name=AT1G49010"/>
    <hyperlink ref="H102" r:id="rId686" display="http://www.ncbi.nlm.nih.gov/protein/NP_001054258"/>
    <hyperlink ref="L102" r:id="rId687" display="http://www.ncbi.nlm.nih.gov/protein/XP_002306366"/>
    <hyperlink ref="Q102" r:id="rId688" display="http://www.ncbi.nlm.nih.gov/nucleotide/DT626905"/>
    <hyperlink ref="U102" r:id="rId689" display="http://www.ncbi.nlm.nih.gov/nucleotide/ES868280"/>
    <hyperlink ref="D86" r:id="rId690" display="http://www.arabidopsis.org/servlets/TairObject?type=locus&amp;name=AT3G23250"/>
    <hyperlink ref="H86" r:id="rId691" display="http://www.ncbi.nlm.nih.gov/protein/NP_001053318"/>
    <hyperlink ref="L86" r:id="rId692" display="http://www.ncbi.nlm.nih.gov/protein/XP_002302045"/>
    <hyperlink ref="Q86" r:id="rId693" display="http://www.ncbi.nlm.nih.gov/nucleotide/CO366297"/>
    <hyperlink ref="U86" r:id="rId694" display="http://www.ncbi.nlm.nih.gov/nucleotide/EF678502"/>
    <hyperlink ref="D48" r:id="rId695" display="http://www.arabidopsis.org/servlets/TairObject?type=locus&amp;name=AT4G00150"/>
    <hyperlink ref="H48" r:id="rId696" display="http://www.ncbi.nlm.nih.gov/protein/NP_001047654"/>
    <hyperlink ref="L48" r:id="rId697" display="http://www.ncbi.nlm.nih.gov/protein/XP_002301269"/>
    <hyperlink ref="Q48" r:id="rId698" display="http://www.ncbi.nlm.nih.gov/nucleotide/CO366610"/>
    <hyperlink ref="U48" r:id="rId699" display="http://www.ncbi.nlm.nih.gov/nucleotide/FD734144"/>
  </hyperlinks>
  <pageMargins left="0.7" right="0.7" top="0.75" bottom="0.75" header="0.3" footer="0.3"/>
  <drawing r:id="rId7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38"/>
  <sheetViews>
    <sheetView workbookViewId="0">
      <selection activeCell="F37" sqref="F37"/>
    </sheetView>
  </sheetViews>
  <sheetFormatPr baseColWidth="10" defaultColWidth="11.42578125" defaultRowHeight="15" x14ac:dyDescent="0.25"/>
  <cols>
    <col min="1" max="1" width="13.42578125" style="30" customWidth="1"/>
    <col min="2" max="2" width="10.85546875" style="30" customWidth="1"/>
    <col min="3" max="3" width="14.85546875" style="30" customWidth="1"/>
    <col min="4" max="4" width="9.28515625" style="31" customWidth="1"/>
    <col min="5" max="5" width="19.7109375" style="31" customWidth="1"/>
    <col min="6" max="6" width="11.42578125" style="31"/>
    <col min="7" max="7" width="9.42578125" style="31" customWidth="1"/>
    <col min="8" max="8" width="14.140625" style="31" bestFit="1" customWidth="1"/>
    <col min="9" max="16384" width="11.42578125" style="31"/>
  </cols>
  <sheetData>
    <row r="1" spans="1:31" s="17" customFormat="1" ht="15.75" x14ac:dyDescent="0.25">
      <c r="A1" s="17" t="s">
        <v>2489</v>
      </c>
      <c r="B1" s="24"/>
      <c r="C1" s="25"/>
      <c r="D1" s="26"/>
      <c r="E1" s="26"/>
      <c r="F1" s="26"/>
      <c r="G1" s="26"/>
      <c r="H1" s="26"/>
      <c r="I1" s="26"/>
      <c r="J1" s="27"/>
      <c r="K1" s="26"/>
      <c r="L1" s="24"/>
      <c r="M1" s="28"/>
      <c r="N1" s="24"/>
      <c r="O1" s="28"/>
      <c r="P1" s="24"/>
      <c r="Q1" s="28"/>
      <c r="R1" s="24"/>
      <c r="S1" s="28"/>
      <c r="T1" s="24"/>
      <c r="U1" s="29"/>
      <c r="V1" s="26"/>
      <c r="W1" s="29"/>
    </row>
    <row r="2" spans="1:31" x14ac:dyDescent="0.25">
      <c r="A2" s="41"/>
      <c r="B2" s="41"/>
      <c r="C2" s="41"/>
    </row>
    <row r="3" spans="1:31" x14ac:dyDescent="0.25">
      <c r="A3" s="41"/>
      <c r="B3" s="41"/>
      <c r="C3" s="41"/>
    </row>
    <row r="4" spans="1:31" x14ac:dyDescent="0.25">
      <c r="A4" s="41"/>
      <c r="B4" s="41"/>
      <c r="C4" s="41"/>
    </row>
    <row r="5" spans="1:31" x14ac:dyDescent="0.25">
      <c r="A5" s="41"/>
      <c r="B5" s="41"/>
      <c r="C5" s="41"/>
    </row>
    <row r="6" spans="1:31" x14ac:dyDescent="0.25">
      <c r="A6" s="30" t="s">
        <v>379</v>
      </c>
      <c r="D6" s="31" t="s">
        <v>2118</v>
      </c>
      <c r="H6" s="31" t="s">
        <v>2119</v>
      </c>
      <c r="L6" s="31" t="s">
        <v>2120</v>
      </c>
      <c r="P6" s="31" t="s">
        <v>2121</v>
      </c>
      <c r="T6" s="31" t="s">
        <v>2122</v>
      </c>
      <c r="X6" s="31" t="s">
        <v>2123</v>
      </c>
      <c r="AB6" s="31" t="s">
        <v>2124</v>
      </c>
    </row>
    <row r="7" spans="1:31" x14ac:dyDescent="0.25">
      <c r="A7" s="30" t="s">
        <v>318</v>
      </c>
      <c r="B7" s="30" t="s">
        <v>385</v>
      </c>
      <c r="C7" s="30" t="s">
        <v>386</v>
      </c>
      <c r="D7" s="31" t="s">
        <v>387</v>
      </c>
      <c r="E7" s="31" t="s">
        <v>388</v>
      </c>
      <c r="F7" s="31" t="s">
        <v>389</v>
      </c>
      <c r="G7" s="31" t="s">
        <v>390</v>
      </c>
      <c r="H7" s="31" t="s">
        <v>387</v>
      </c>
      <c r="I7" s="31" t="s">
        <v>388</v>
      </c>
      <c r="J7" s="31" t="s">
        <v>389</v>
      </c>
      <c r="K7" s="31" t="s">
        <v>390</v>
      </c>
      <c r="L7" s="31" t="s">
        <v>387</v>
      </c>
      <c r="M7" s="31" t="s">
        <v>388</v>
      </c>
      <c r="N7" s="31" t="s">
        <v>389</v>
      </c>
      <c r="O7" s="31" t="s">
        <v>390</v>
      </c>
      <c r="P7" s="31" t="s">
        <v>387</v>
      </c>
      <c r="Q7" s="31" t="s">
        <v>388</v>
      </c>
      <c r="R7" s="31" t="s">
        <v>389</v>
      </c>
      <c r="S7" s="31" t="s">
        <v>390</v>
      </c>
      <c r="T7" s="31" t="s">
        <v>387</v>
      </c>
      <c r="U7" s="31" t="s">
        <v>388</v>
      </c>
      <c r="V7" s="31" t="s">
        <v>389</v>
      </c>
      <c r="W7" s="31" t="s">
        <v>390</v>
      </c>
      <c r="X7" s="31" t="s">
        <v>387</v>
      </c>
      <c r="Y7" s="31" t="s">
        <v>388</v>
      </c>
      <c r="Z7" s="31" t="s">
        <v>389</v>
      </c>
      <c r="AA7" s="31" t="s">
        <v>390</v>
      </c>
      <c r="AB7" s="31" t="s">
        <v>387</v>
      </c>
      <c r="AC7" s="31" t="s">
        <v>388</v>
      </c>
      <c r="AD7" s="31" t="s">
        <v>389</v>
      </c>
      <c r="AE7" s="31" t="s">
        <v>390</v>
      </c>
    </row>
    <row r="8" spans="1:31" x14ac:dyDescent="0.25">
      <c r="A8" s="30" t="s">
        <v>282</v>
      </c>
      <c r="B8" s="34" t="s">
        <v>392</v>
      </c>
      <c r="C8" s="35">
        <v>1744</v>
      </c>
      <c r="D8" s="36" t="s">
        <v>2125</v>
      </c>
      <c r="E8" s="31" t="s">
        <v>2126</v>
      </c>
      <c r="F8" s="31" t="s">
        <v>2127</v>
      </c>
      <c r="G8" s="37">
        <v>1.4000000000000001E-103</v>
      </c>
    </row>
    <row r="9" spans="1:31" x14ac:dyDescent="0.25">
      <c r="A9" s="30" t="s">
        <v>280</v>
      </c>
      <c r="B9" s="34" t="s">
        <v>408</v>
      </c>
      <c r="C9" s="35">
        <v>1390</v>
      </c>
      <c r="D9" s="36" t="s">
        <v>2128</v>
      </c>
      <c r="E9" s="31" t="s">
        <v>2129</v>
      </c>
      <c r="F9" s="31" t="s">
        <v>2130</v>
      </c>
      <c r="G9" s="37">
        <v>5.2999999999999997E-22</v>
      </c>
    </row>
    <row r="10" spans="1:31" x14ac:dyDescent="0.25">
      <c r="A10" s="30" t="s">
        <v>283</v>
      </c>
      <c r="B10" s="34" t="s">
        <v>425</v>
      </c>
      <c r="C10" s="35">
        <v>1374</v>
      </c>
      <c r="D10" s="36" t="s">
        <v>2131</v>
      </c>
      <c r="E10" s="31" t="s">
        <v>2132</v>
      </c>
      <c r="F10" s="31" t="s">
        <v>2133</v>
      </c>
      <c r="G10" s="37">
        <v>8.4000000000000005E-41</v>
      </c>
    </row>
    <row r="11" spans="1:31" x14ac:dyDescent="0.25">
      <c r="A11" s="30" t="s">
        <v>284</v>
      </c>
      <c r="B11" s="34" t="s">
        <v>440</v>
      </c>
      <c r="C11" s="35">
        <v>1182</v>
      </c>
      <c r="D11" s="36" t="s">
        <v>2134</v>
      </c>
      <c r="E11" s="31" t="s">
        <v>2135</v>
      </c>
      <c r="F11" s="31" t="s">
        <v>2136</v>
      </c>
      <c r="G11" s="37">
        <v>5.6000000000000002E-18</v>
      </c>
    </row>
    <row r="12" spans="1:31" x14ac:dyDescent="0.25">
      <c r="A12" s="30" t="s">
        <v>217</v>
      </c>
      <c r="B12" s="34" t="s">
        <v>457</v>
      </c>
      <c r="C12" s="35">
        <v>1755</v>
      </c>
      <c r="D12" s="36" t="s">
        <v>2137</v>
      </c>
      <c r="E12" s="31" t="s">
        <v>2138</v>
      </c>
      <c r="F12" s="31" t="s">
        <v>2139</v>
      </c>
      <c r="G12" s="37">
        <v>5.5E-18</v>
      </c>
    </row>
    <row r="13" spans="1:31" x14ac:dyDescent="0.25">
      <c r="A13" s="30" t="s">
        <v>221</v>
      </c>
      <c r="B13" s="34" t="s">
        <v>474</v>
      </c>
      <c r="C13" s="35">
        <v>1061</v>
      </c>
      <c r="D13" s="36" t="s">
        <v>2137</v>
      </c>
      <c r="E13" s="31" t="s">
        <v>2138</v>
      </c>
      <c r="F13" s="31" t="s">
        <v>2140</v>
      </c>
      <c r="G13" s="37">
        <v>2.9999999999999998E-18</v>
      </c>
    </row>
    <row r="14" spans="1:31" x14ac:dyDescent="0.25">
      <c r="A14" s="30" t="s">
        <v>222</v>
      </c>
      <c r="B14" s="34" t="s">
        <v>489</v>
      </c>
      <c r="C14" s="35">
        <v>1568</v>
      </c>
      <c r="D14" s="36" t="s">
        <v>2137</v>
      </c>
      <c r="E14" s="31" t="s">
        <v>2138</v>
      </c>
      <c r="F14" s="31" t="s">
        <v>2141</v>
      </c>
      <c r="G14" s="37">
        <v>3.8000000000000001E-17</v>
      </c>
    </row>
    <row r="15" spans="1:31" x14ac:dyDescent="0.25">
      <c r="A15" s="30" t="s">
        <v>223</v>
      </c>
      <c r="B15" s="34" t="s">
        <v>506</v>
      </c>
      <c r="C15" s="35">
        <v>2154</v>
      </c>
      <c r="D15" s="36" t="s">
        <v>2137</v>
      </c>
      <c r="E15" s="31" t="s">
        <v>2138</v>
      </c>
      <c r="F15" s="31" t="s">
        <v>2142</v>
      </c>
      <c r="G15" s="37">
        <v>8.9999999999999996E-17</v>
      </c>
    </row>
    <row r="16" spans="1:31" x14ac:dyDescent="0.25">
      <c r="A16" s="30" t="s">
        <v>218</v>
      </c>
      <c r="B16" s="34" t="s">
        <v>523</v>
      </c>
      <c r="C16" s="35">
        <v>1907</v>
      </c>
      <c r="D16" s="36" t="s">
        <v>2137</v>
      </c>
      <c r="E16" s="31" t="s">
        <v>2138</v>
      </c>
      <c r="F16" s="31" t="s">
        <v>2143</v>
      </c>
      <c r="G16" s="37">
        <v>2.0999999999999999E-17</v>
      </c>
    </row>
    <row r="17" spans="1:31" x14ac:dyDescent="0.25">
      <c r="A17" s="30" t="s">
        <v>219</v>
      </c>
      <c r="B17" s="34" t="s">
        <v>535</v>
      </c>
      <c r="C17" s="35">
        <v>926</v>
      </c>
      <c r="D17" s="36" t="s">
        <v>2137</v>
      </c>
      <c r="E17" s="31" t="s">
        <v>2138</v>
      </c>
      <c r="F17" s="31" t="s">
        <v>2144</v>
      </c>
      <c r="G17" s="37">
        <v>7.8000000000000001E-18</v>
      </c>
    </row>
    <row r="18" spans="1:31" x14ac:dyDescent="0.25">
      <c r="A18" s="30" t="s">
        <v>220</v>
      </c>
      <c r="B18" s="34" t="s">
        <v>549</v>
      </c>
      <c r="C18" s="35">
        <v>1348</v>
      </c>
      <c r="D18" s="36" t="s">
        <v>2137</v>
      </c>
      <c r="E18" s="31" t="s">
        <v>2138</v>
      </c>
      <c r="F18" s="31" t="s">
        <v>2145</v>
      </c>
      <c r="G18" s="37">
        <v>1.6000000000000001E-9</v>
      </c>
    </row>
    <row r="19" spans="1:31" x14ac:dyDescent="0.25">
      <c r="A19" s="39" t="s">
        <v>563</v>
      </c>
      <c r="B19" s="34" t="s">
        <v>564</v>
      </c>
      <c r="C19" s="35">
        <v>957</v>
      </c>
      <c r="D19" s="36" t="s">
        <v>2137</v>
      </c>
      <c r="E19" s="31" t="s">
        <v>2138</v>
      </c>
      <c r="F19" s="31" t="s">
        <v>2146</v>
      </c>
      <c r="G19" s="37">
        <v>2.1999999999999998E-18</v>
      </c>
    </row>
    <row r="20" spans="1:31" x14ac:dyDescent="0.25">
      <c r="A20" s="30" t="s">
        <v>224</v>
      </c>
      <c r="B20" s="34" t="s">
        <v>576</v>
      </c>
      <c r="C20" s="35">
        <v>1888</v>
      </c>
      <c r="D20" s="36" t="s">
        <v>2147</v>
      </c>
      <c r="E20" s="31" t="s">
        <v>2148</v>
      </c>
      <c r="F20" s="31" t="s">
        <v>2149</v>
      </c>
      <c r="G20" s="37">
        <v>6.1000000000000003E-20</v>
      </c>
    </row>
    <row r="21" spans="1:31" x14ac:dyDescent="0.25">
      <c r="A21" s="30" t="s">
        <v>225</v>
      </c>
      <c r="B21" s="34" t="s">
        <v>593</v>
      </c>
      <c r="C21" s="35">
        <v>2095</v>
      </c>
      <c r="D21" s="36" t="s">
        <v>2147</v>
      </c>
      <c r="E21" s="31" t="s">
        <v>2148</v>
      </c>
      <c r="F21" s="31" t="s">
        <v>2150</v>
      </c>
      <c r="G21" s="37">
        <v>7.6E-19</v>
      </c>
    </row>
    <row r="22" spans="1:31" x14ac:dyDescent="0.25">
      <c r="A22" s="30" t="s">
        <v>226</v>
      </c>
      <c r="B22" s="34" t="s">
        <v>603</v>
      </c>
      <c r="C22" s="35">
        <v>1034</v>
      </c>
      <c r="D22" s="52" t="s">
        <v>2068</v>
      </c>
    </row>
    <row r="23" spans="1:31" x14ac:dyDescent="0.25">
      <c r="A23" s="30" t="s">
        <v>290</v>
      </c>
      <c r="B23" s="34" t="s">
        <v>616</v>
      </c>
      <c r="C23" s="35">
        <v>1526</v>
      </c>
      <c r="D23" s="36" t="s">
        <v>2151</v>
      </c>
      <c r="E23" s="31" t="s">
        <v>2152</v>
      </c>
      <c r="F23" s="31" t="s">
        <v>2153</v>
      </c>
      <c r="G23" s="37">
        <v>3.0000000000000001E-12</v>
      </c>
    </row>
    <row r="24" spans="1:31" x14ac:dyDescent="0.25">
      <c r="A24" s="30" t="s">
        <v>230</v>
      </c>
      <c r="B24" s="34" t="s">
        <v>632</v>
      </c>
      <c r="C24" s="35">
        <v>2349</v>
      </c>
      <c r="D24" s="36" t="s">
        <v>2154</v>
      </c>
      <c r="E24" s="31" t="s">
        <v>2155</v>
      </c>
      <c r="F24" s="31" t="s">
        <v>2156</v>
      </c>
      <c r="G24" s="37">
        <v>1.6999999999999999E-7</v>
      </c>
      <c r="H24" s="36" t="s">
        <v>2154</v>
      </c>
      <c r="I24" s="31" t="s">
        <v>2155</v>
      </c>
      <c r="J24" s="31" t="s">
        <v>2157</v>
      </c>
      <c r="K24" s="37">
        <v>5.8999999999999996E-7</v>
      </c>
    </row>
    <row r="25" spans="1:31" x14ac:dyDescent="0.25">
      <c r="A25" s="30" t="s">
        <v>231</v>
      </c>
      <c r="B25" s="34" t="s">
        <v>648</v>
      </c>
      <c r="C25" s="35">
        <v>1776</v>
      </c>
      <c r="D25" s="36" t="s">
        <v>2158</v>
      </c>
      <c r="E25" s="31" t="s">
        <v>2159</v>
      </c>
      <c r="F25" s="31" t="s">
        <v>2160</v>
      </c>
      <c r="G25" s="37">
        <v>1.9E-13</v>
      </c>
      <c r="H25" s="36" t="s">
        <v>2154</v>
      </c>
      <c r="I25" s="31" t="s">
        <v>2155</v>
      </c>
      <c r="J25" s="31" t="s">
        <v>2161</v>
      </c>
      <c r="K25" s="37">
        <v>5.5000000000000004E-12</v>
      </c>
    </row>
    <row r="26" spans="1:31" x14ac:dyDescent="0.25">
      <c r="A26" s="30" t="s">
        <v>232</v>
      </c>
      <c r="B26" s="34" t="s">
        <v>664</v>
      </c>
      <c r="C26" s="35">
        <v>1591</v>
      </c>
      <c r="D26" s="36" t="s">
        <v>2158</v>
      </c>
      <c r="E26" s="31" t="s">
        <v>2159</v>
      </c>
      <c r="F26" s="31" t="s">
        <v>2162</v>
      </c>
      <c r="G26" s="37">
        <v>2.2999999999999998E-13</v>
      </c>
      <c r="H26" s="36" t="s">
        <v>2154</v>
      </c>
      <c r="I26" s="31" t="s">
        <v>2155</v>
      </c>
      <c r="J26" s="31" t="s">
        <v>2163</v>
      </c>
      <c r="K26" s="37">
        <v>9.1000000000000004E-9</v>
      </c>
    </row>
    <row r="27" spans="1:31" x14ac:dyDescent="0.25">
      <c r="A27" s="39" t="s">
        <v>233</v>
      </c>
      <c r="B27" s="34" t="s">
        <v>678</v>
      </c>
      <c r="C27" s="35">
        <v>1745</v>
      </c>
      <c r="D27" s="36" t="s">
        <v>2158</v>
      </c>
      <c r="E27" s="31" t="s">
        <v>2164</v>
      </c>
      <c r="F27" s="31" t="s">
        <v>2165</v>
      </c>
      <c r="G27" s="37">
        <v>7.5E-11</v>
      </c>
      <c r="H27" s="36" t="s">
        <v>2154</v>
      </c>
      <c r="I27" s="31" t="s">
        <v>2155</v>
      </c>
      <c r="J27" s="31" t="s">
        <v>2166</v>
      </c>
      <c r="K27" s="37">
        <v>1.2E-10</v>
      </c>
    </row>
    <row r="28" spans="1:31" x14ac:dyDescent="0.25">
      <c r="A28" s="30" t="s">
        <v>228</v>
      </c>
      <c r="B28" s="34" t="s">
        <v>693</v>
      </c>
      <c r="C28" s="35">
        <v>1788</v>
      </c>
      <c r="D28" s="36" t="s">
        <v>2158</v>
      </c>
      <c r="E28" s="31" t="s">
        <v>2159</v>
      </c>
      <c r="F28" s="31" t="s">
        <v>2167</v>
      </c>
      <c r="G28" s="37">
        <v>1.9000000000000001E-9</v>
      </c>
      <c r="H28" s="36" t="s">
        <v>2154</v>
      </c>
      <c r="I28" s="31" t="s">
        <v>2155</v>
      </c>
      <c r="J28" s="31" t="s">
        <v>2168</v>
      </c>
      <c r="K28" s="37">
        <v>5.1000000000000003E-6</v>
      </c>
    </row>
    <row r="29" spans="1:31" x14ac:dyDescent="0.25">
      <c r="A29" s="30" t="s">
        <v>229</v>
      </c>
      <c r="B29" s="34" t="s">
        <v>709</v>
      </c>
      <c r="C29" s="35">
        <v>2006</v>
      </c>
      <c r="D29" s="36" t="s">
        <v>2154</v>
      </c>
      <c r="E29" s="31" t="s">
        <v>2155</v>
      </c>
      <c r="F29" s="31" t="s">
        <v>2169</v>
      </c>
      <c r="G29" s="37">
        <v>2.2999999999999999E-9</v>
      </c>
      <c r="H29" s="36" t="s">
        <v>2158</v>
      </c>
      <c r="I29" s="31" t="s">
        <v>2159</v>
      </c>
      <c r="J29" s="31" t="s">
        <v>2170</v>
      </c>
      <c r="K29" s="37">
        <v>8.2999999999999999E-9</v>
      </c>
    </row>
    <row r="30" spans="1:31" x14ac:dyDescent="0.25">
      <c r="A30" s="30" t="s">
        <v>234</v>
      </c>
      <c r="B30" s="34" t="s">
        <v>726</v>
      </c>
      <c r="C30" s="35">
        <v>1456</v>
      </c>
      <c r="D30" s="36" t="s">
        <v>2158</v>
      </c>
      <c r="E30" s="31" t="s">
        <v>2159</v>
      </c>
      <c r="F30" s="31" t="s">
        <v>2171</v>
      </c>
      <c r="G30" s="37">
        <v>2.1E-7</v>
      </c>
    </row>
    <row r="31" spans="1:31" x14ac:dyDescent="0.25">
      <c r="A31" s="30" t="s">
        <v>296</v>
      </c>
      <c r="B31" s="34" t="s">
        <v>742</v>
      </c>
      <c r="C31" s="35">
        <v>1309</v>
      </c>
      <c r="D31" s="36" t="s">
        <v>2172</v>
      </c>
      <c r="E31" s="31" t="s">
        <v>2173</v>
      </c>
      <c r="F31" s="31" t="s">
        <v>2174</v>
      </c>
      <c r="G31" s="37">
        <v>1.2E-26</v>
      </c>
      <c r="H31" s="36" t="s">
        <v>2175</v>
      </c>
      <c r="I31" s="31" t="s">
        <v>2176</v>
      </c>
      <c r="J31" s="31" t="s">
        <v>2177</v>
      </c>
      <c r="K31" s="37">
        <v>1.5E-23</v>
      </c>
      <c r="L31" s="36" t="s">
        <v>2178</v>
      </c>
      <c r="M31" s="31" t="s">
        <v>2179</v>
      </c>
      <c r="N31" s="31" t="s">
        <v>2180</v>
      </c>
      <c r="O31" s="37">
        <v>2.5000000000000002E-6</v>
      </c>
    </row>
    <row r="32" spans="1:31" x14ac:dyDescent="0.25">
      <c r="A32" s="30" t="s">
        <v>298</v>
      </c>
      <c r="B32" s="34" t="s">
        <v>758</v>
      </c>
      <c r="C32" s="35">
        <v>1599</v>
      </c>
      <c r="D32" s="36" t="s">
        <v>2181</v>
      </c>
      <c r="E32" s="31" t="s">
        <v>2182</v>
      </c>
      <c r="F32" s="31" t="s">
        <v>2183</v>
      </c>
      <c r="G32" s="37">
        <v>4.9000000000000002E-31</v>
      </c>
      <c r="H32" s="36" t="s">
        <v>2184</v>
      </c>
      <c r="I32" s="31" t="s">
        <v>2185</v>
      </c>
      <c r="J32" s="31" t="s">
        <v>2186</v>
      </c>
      <c r="K32" s="37">
        <v>2.5000000000000001E-23</v>
      </c>
      <c r="L32" s="36" t="s">
        <v>2187</v>
      </c>
      <c r="M32" s="31" t="s">
        <v>2188</v>
      </c>
      <c r="N32" s="31" t="s">
        <v>2189</v>
      </c>
      <c r="O32" s="37">
        <v>7.9000000000000004E-14</v>
      </c>
      <c r="P32" s="36" t="s">
        <v>2190</v>
      </c>
      <c r="Q32" s="31" t="s">
        <v>2191</v>
      </c>
      <c r="R32" s="31" t="s">
        <v>2192</v>
      </c>
      <c r="S32" s="37">
        <v>8.9000000000000004E-13</v>
      </c>
      <c r="T32" s="36" t="s">
        <v>2193</v>
      </c>
      <c r="U32" s="31" t="s">
        <v>2194</v>
      </c>
      <c r="V32" s="31" t="s">
        <v>2195</v>
      </c>
      <c r="W32" s="37">
        <v>6.1000000000000004E-8</v>
      </c>
      <c r="X32" s="36" t="s">
        <v>2196</v>
      </c>
      <c r="Y32" s="31" t="s">
        <v>2197</v>
      </c>
      <c r="Z32" s="31" t="s">
        <v>2198</v>
      </c>
      <c r="AA32" s="37">
        <v>3.5999999999999998E-8</v>
      </c>
      <c r="AB32" s="36" t="s">
        <v>2199</v>
      </c>
      <c r="AC32" s="31" t="s">
        <v>2200</v>
      </c>
      <c r="AD32" s="31" t="s">
        <v>2201</v>
      </c>
      <c r="AE32" s="37">
        <v>1.4999999999999999E-7</v>
      </c>
    </row>
    <row r="33" spans="1:27" x14ac:dyDescent="0.25">
      <c r="A33" s="30" t="s">
        <v>227</v>
      </c>
      <c r="B33" s="34" t="s">
        <v>775</v>
      </c>
      <c r="C33" s="35">
        <v>1568</v>
      </c>
      <c r="D33" s="36" t="s">
        <v>2202</v>
      </c>
      <c r="E33" s="31" t="s">
        <v>2203</v>
      </c>
      <c r="F33" s="31" t="s">
        <v>2204</v>
      </c>
      <c r="G33" s="37">
        <v>1.4000000000000001E-16</v>
      </c>
    </row>
    <row r="34" spans="1:27" x14ac:dyDescent="0.25">
      <c r="A34" s="39" t="s">
        <v>790</v>
      </c>
      <c r="B34" s="34" t="s">
        <v>791</v>
      </c>
      <c r="C34" s="35">
        <v>1502</v>
      </c>
      <c r="D34" s="36" t="s">
        <v>2205</v>
      </c>
      <c r="E34" s="31" t="s">
        <v>2206</v>
      </c>
      <c r="F34" s="31" t="s">
        <v>2207</v>
      </c>
      <c r="G34" s="57">
        <v>8.5999999999999999E-78</v>
      </c>
      <c r="H34" s="36" t="s">
        <v>2208</v>
      </c>
      <c r="I34" s="31" t="s">
        <v>2209</v>
      </c>
      <c r="J34" s="31" t="s">
        <v>2210</v>
      </c>
      <c r="K34" s="37">
        <v>9.6999999999999998E-33</v>
      </c>
    </row>
    <row r="35" spans="1:27" x14ac:dyDescent="0.25">
      <c r="A35" s="30" t="s">
        <v>216</v>
      </c>
      <c r="B35" s="34" t="s">
        <v>807</v>
      </c>
      <c r="C35" s="35">
        <v>2618</v>
      </c>
      <c r="D35" s="36" t="s">
        <v>2211</v>
      </c>
      <c r="E35" s="31" t="s">
        <v>2212</v>
      </c>
      <c r="F35" s="31" t="s">
        <v>2213</v>
      </c>
      <c r="G35" s="37">
        <v>4.0000000000000001E-97</v>
      </c>
      <c r="H35" s="36" t="s">
        <v>2214</v>
      </c>
      <c r="I35" s="31" t="s">
        <v>2215</v>
      </c>
      <c r="J35" s="31" t="s">
        <v>2216</v>
      </c>
      <c r="K35" s="37">
        <v>1.4000000000000001E-24</v>
      </c>
      <c r="L35" s="36" t="s">
        <v>2217</v>
      </c>
      <c r="M35" s="31" t="s">
        <v>2218</v>
      </c>
      <c r="N35" s="31" t="s">
        <v>2219</v>
      </c>
      <c r="O35" s="37">
        <v>4.4999999999999998E-14</v>
      </c>
      <c r="P35" s="36" t="s">
        <v>2220</v>
      </c>
      <c r="Q35" s="31" t="s">
        <v>2221</v>
      </c>
      <c r="R35" s="31" t="s">
        <v>2222</v>
      </c>
      <c r="S35" s="37">
        <v>1.1E-12</v>
      </c>
      <c r="T35" s="36" t="s">
        <v>2223</v>
      </c>
      <c r="U35" s="31" t="s">
        <v>2224</v>
      </c>
      <c r="V35" s="31" t="s">
        <v>2225</v>
      </c>
      <c r="W35" s="37">
        <v>6.4000000000000002E-12</v>
      </c>
      <c r="X35" s="36" t="s">
        <v>2226</v>
      </c>
      <c r="Y35" s="31" t="s">
        <v>2227</v>
      </c>
      <c r="Z35" s="31" t="s">
        <v>2228</v>
      </c>
      <c r="AA35" s="37">
        <v>7.3000000000000006E-11</v>
      </c>
    </row>
    <row r="36" spans="1:27" x14ac:dyDescent="0.25">
      <c r="A36" s="39" t="s">
        <v>345</v>
      </c>
      <c r="B36" s="34" t="s">
        <v>822</v>
      </c>
      <c r="C36" s="35">
        <v>3990</v>
      </c>
      <c r="D36" s="36" t="s">
        <v>2229</v>
      </c>
      <c r="E36" s="31" t="s">
        <v>2230</v>
      </c>
      <c r="F36" s="31" t="s">
        <v>2231</v>
      </c>
      <c r="G36" s="31">
        <v>0</v>
      </c>
    </row>
    <row r="37" spans="1:27" x14ac:dyDescent="0.25">
      <c r="A37" s="39" t="s">
        <v>306</v>
      </c>
      <c r="B37" s="34" t="s">
        <v>837</v>
      </c>
      <c r="C37" s="35">
        <v>1637</v>
      </c>
      <c r="D37" s="36" t="s">
        <v>2232</v>
      </c>
      <c r="E37" s="31" t="s">
        <v>2233</v>
      </c>
      <c r="F37" s="31" t="s">
        <v>2234</v>
      </c>
      <c r="G37" s="37">
        <v>2.7E-10</v>
      </c>
    </row>
    <row r="38" spans="1:27" x14ac:dyDescent="0.25">
      <c r="A38" s="30" t="s">
        <v>289</v>
      </c>
      <c r="B38" s="34" t="s">
        <v>853</v>
      </c>
      <c r="C38" s="35">
        <v>1802</v>
      </c>
      <c r="D38" s="36" t="s">
        <v>2235</v>
      </c>
      <c r="E38" s="31" t="s">
        <v>2236</v>
      </c>
      <c r="F38" s="31" t="s">
        <v>2237</v>
      </c>
      <c r="G38" s="37">
        <v>9.3E-53</v>
      </c>
    </row>
    <row r="39" spans="1:27" x14ac:dyDescent="0.25">
      <c r="A39" s="30" t="s">
        <v>297</v>
      </c>
      <c r="B39" s="34" t="s">
        <v>869</v>
      </c>
      <c r="C39" s="35">
        <v>1184</v>
      </c>
      <c r="D39" s="36" t="s">
        <v>2229</v>
      </c>
      <c r="E39" s="31" t="s">
        <v>2230</v>
      </c>
      <c r="F39" s="31" t="s">
        <v>2238</v>
      </c>
      <c r="G39" s="37">
        <v>5.4999999999999997E-71</v>
      </c>
    </row>
    <row r="40" spans="1:27" x14ac:dyDescent="0.25">
      <c r="A40" s="30" t="s">
        <v>307</v>
      </c>
      <c r="B40" s="44" t="s">
        <v>884</v>
      </c>
      <c r="C40" s="35" t="s">
        <v>885</v>
      </c>
      <c r="D40" s="36" t="s">
        <v>2239</v>
      </c>
      <c r="E40" s="31" t="s">
        <v>2240</v>
      </c>
      <c r="F40" s="31" t="s">
        <v>2241</v>
      </c>
      <c r="G40" s="37">
        <v>1.1000000000000001E-48</v>
      </c>
    </row>
    <row r="41" spans="1:27" x14ac:dyDescent="0.25">
      <c r="A41" s="30" t="s">
        <v>281</v>
      </c>
      <c r="B41" s="34" t="s">
        <v>901</v>
      </c>
      <c r="C41" s="35">
        <v>2127</v>
      </c>
      <c r="D41" s="36" t="s">
        <v>2242</v>
      </c>
      <c r="E41" s="31" t="s">
        <v>2243</v>
      </c>
      <c r="F41" s="31" t="s">
        <v>2244</v>
      </c>
      <c r="G41" s="37">
        <v>4.0000000000000002E-196</v>
      </c>
    </row>
    <row r="42" spans="1:27" x14ac:dyDescent="0.25">
      <c r="A42" s="39" t="s">
        <v>918</v>
      </c>
      <c r="B42" s="34" t="s">
        <v>919</v>
      </c>
      <c r="C42" s="35">
        <v>1755</v>
      </c>
      <c r="D42" s="36" t="s">
        <v>2245</v>
      </c>
      <c r="E42" s="31" t="s">
        <v>2246</v>
      </c>
      <c r="F42" s="31" t="s">
        <v>2247</v>
      </c>
      <c r="G42" s="37">
        <v>1.1E-56</v>
      </c>
      <c r="H42" s="36" t="s">
        <v>2248</v>
      </c>
      <c r="I42" s="31" t="s">
        <v>2249</v>
      </c>
      <c r="J42" s="31" t="s">
        <v>2250</v>
      </c>
      <c r="K42" s="37">
        <v>6.8000000000000001E-33</v>
      </c>
      <c r="L42" s="36" t="s">
        <v>2251</v>
      </c>
      <c r="M42" s="31" t="s">
        <v>2252</v>
      </c>
      <c r="N42" s="31" t="s">
        <v>2253</v>
      </c>
      <c r="O42" s="37">
        <v>2.2E-16</v>
      </c>
    </row>
    <row r="43" spans="1:27" x14ac:dyDescent="0.25">
      <c r="A43" s="39" t="s">
        <v>933</v>
      </c>
      <c r="B43" s="34" t="s">
        <v>934</v>
      </c>
      <c r="C43" s="35">
        <v>1573</v>
      </c>
      <c r="D43" s="36" t="s">
        <v>2254</v>
      </c>
      <c r="E43" s="31" t="s">
        <v>2255</v>
      </c>
      <c r="F43" s="31" t="s">
        <v>2256</v>
      </c>
      <c r="G43" s="37">
        <v>2.5E-52</v>
      </c>
    </row>
    <row r="44" spans="1:27" x14ac:dyDescent="0.25">
      <c r="A44" s="30" t="s">
        <v>294</v>
      </c>
      <c r="B44" s="44" t="s">
        <v>948</v>
      </c>
      <c r="C44" s="35" t="s">
        <v>949</v>
      </c>
      <c r="D44" s="36" t="s">
        <v>2257</v>
      </c>
      <c r="E44" s="31" t="s">
        <v>2258</v>
      </c>
      <c r="F44" s="31" t="s">
        <v>2259</v>
      </c>
      <c r="G44" s="37">
        <v>1.1E-32</v>
      </c>
    </row>
    <row r="45" spans="1:27" x14ac:dyDescent="0.25">
      <c r="A45" s="30" t="s">
        <v>235</v>
      </c>
      <c r="B45" s="34" t="s">
        <v>963</v>
      </c>
      <c r="C45" s="35">
        <v>890</v>
      </c>
      <c r="D45" s="36" t="s">
        <v>2260</v>
      </c>
      <c r="E45" s="31" t="s">
        <v>2261</v>
      </c>
      <c r="F45" s="31" t="s">
        <v>2262</v>
      </c>
      <c r="G45" s="37">
        <v>3.4000000000000003E-35</v>
      </c>
    </row>
    <row r="46" spans="1:27" x14ac:dyDescent="0.25">
      <c r="A46" s="30" t="s">
        <v>236</v>
      </c>
      <c r="B46" s="34" t="s">
        <v>979</v>
      </c>
      <c r="C46" s="35">
        <v>323</v>
      </c>
      <c r="D46" s="36" t="s">
        <v>2263</v>
      </c>
      <c r="E46" s="31" t="s">
        <v>2264</v>
      </c>
      <c r="F46" s="31" t="s">
        <v>2265</v>
      </c>
      <c r="G46" s="37">
        <v>7.3000000000000004E-6</v>
      </c>
    </row>
    <row r="47" spans="1:27" x14ac:dyDescent="0.25">
      <c r="A47" s="30" t="s">
        <v>236</v>
      </c>
      <c r="B47" s="44" t="s">
        <v>983</v>
      </c>
      <c r="C47" s="35">
        <v>1634</v>
      </c>
      <c r="D47" s="45" t="s">
        <v>2263</v>
      </c>
      <c r="E47" t="s">
        <v>2264</v>
      </c>
      <c r="F47" t="s">
        <v>2266</v>
      </c>
      <c r="G47" t="s">
        <v>2267</v>
      </c>
      <c r="H47" s="41"/>
    </row>
    <row r="48" spans="1:27" x14ac:dyDescent="0.25">
      <c r="A48" s="30" t="s">
        <v>237</v>
      </c>
      <c r="B48" s="44" t="s">
        <v>996</v>
      </c>
      <c r="C48" s="35" t="s">
        <v>997</v>
      </c>
      <c r="D48" s="36" t="s">
        <v>2263</v>
      </c>
      <c r="E48" s="31" t="s">
        <v>2264</v>
      </c>
      <c r="F48" s="31" t="s">
        <v>2268</v>
      </c>
      <c r="G48" s="37">
        <v>2.5999999999999999E-45</v>
      </c>
    </row>
    <row r="49" spans="1:23" x14ac:dyDescent="0.25">
      <c r="A49" s="30" t="s">
        <v>287</v>
      </c>
      <c r="B49" s="34" t="s">
        <v>1013</v>
      </c>
      <c r="C49" s="35">
        <v>1137</v>
      </c>
      <c r="D49" s="36" t="s">
        <v>2263</v>
      </c>
      <c r="E49" s="31" t="s">
        <v>2264</v>
      </c>
      <c r="F49" s="31" t="s">
        <v>2269</v>
      </c>
      <c r="G49" s="37">
        <v>5.8000000000000003E-76</v>
      </c>
    </row>
    <row r="50" spans="1:23" x14ac:dyDescent="0.25">
      <c r="A50" s="30" t="s">
        <v>2270</v>
      </c>
      <c r="B50" s="34" t="s">
        <v>1026</v>
      </c>
      <c r="C50" s="35">
        <v>1804</v>
      </c>
      <c r="D50" s="36" t="s">
        <v>2271</v>
      </c>
      <c r="E50" s="31" t="s">
        <v>2272</v>
      </c>
      <c r="F50" s="31" t="s">
        <v>2273</v>
      </c>
      <c r="G50" s="37">
        <v>2.7E-16</v>
      </c>
    </row>
    <row r="51" spans="1:23" x14ac:dyDescent="0.25">
      <c r="A51" s="39" t="s">
        <v>239</v>
      </c>
      <c r="B51" s="34" t="s">
        <v>1038</v>
      </c>
      <c r="C51" s="35">
        <v>1622</v>
      </c>
      <c r="D51" s="36" t="s">
        <v>2274</v>
      </c>
      <c r="E51" s="31" t="s">
        <v>2275</v>
      </c>
      <c r="F51" s="31" t="s">
        <v>2276</v>
      </c>
      <c r="G51" s="37">
        <v>2.8999999999999999E-64</v>
      </c>
      <c r="H51" s="36" t="s">
        <v>2271</v>
      </c>
      <c r="I51" s="31" t="s">
        <v>2272</v>
      </c>
      <c r="J51" s="31" t="s">
        <v>2277</v>
      </c>
      <c r="K51" s="37">
        <v>2.3000000000000001E-17</v>
      </c>
      <c r="L51" s="36" t="s">
        <v>2158</v>
      </c>
      <c r="M51" s="31" t="s">
        <v>2159</v>
      </c>
      <c r="N51" s="31" t="s">
        <v>2278</v>
      </c>
      <c r="O51" s="37">
        <v>4.1999999999999998E-5</v>
      </c>
    </row>
    <row r="52" spans="1:23" x14ac:dyDescent="0.25">
      <c r="A52" s="30" t="s">
        <v>238</v>
      </c>
      <c r="B52" s="34" t="s">
        <v>1055</v>
      </c>
      <c r="C52" s="35">
        <v>1528</v>
      </c>
      <c r="D52" s="36" t="s">
        <v>2279</v>
      </c>
      <c r="E52" s="31" t="s">
        <v>2280</v>
      </c>
      <c r="F52" s="31" t="s">
        <v>2281</v>
      </c>
      <c r="G52" s="37">
        <v>2.7000000000000001E-17</v>
      </c>
      <c r="H52" s="36" t="s">
        <v>2271</v>
      </c>
      <c r="I52" s="31" t="s">
        <v>2272</v>
      </c>
      <c r="J52" s="31" t="s">
        <v>2282</v>
      </c>
      <c r="K52" s="37">
        <v>4.5999999999999998E-16</v>
      </c>
    </row>
    <row r="53" spans="1:23" x14ac:dyDescent="0.25">
      <c r="A53" s="39" t="s">
        <v>1071</v>
      </c>
      <c r="B53" s="34" t="s">
        <v>1072</v>
      </c>
      <c r="C53" s="35">
        <v>1775</v>
      </c>
      <c r="D53" s="36" t="s">
        <v>2283</v>
      </c>
      <c r="E53" s="31" t="s">
        <v>2284</v>
      </c>
      <c r="F53" s="31" t="s">
        <v>2285</v>
      </c>
      <c r="G53" s="37">
        <v>2.7999999999999999E-33</v>
      </c>
    </row>
    <row r="54" spans="1:23" x14ac:dyDescent="0.25">
      <c r="A54" s="30" t="s">
        <v>305</v>
      </c>
      <c r="B54" s="34" t="s">
        <v>1087</v>
      </c>
      <c r="C54" s="35">
        <v>1996</v>
      </c>
      <c r="D54" s="36" t="s">
        <v>2286</v>
      </c>
      <c r="E54" s="31" t="s">
        <v>2287</v>
      </c>
      <c r="F54" s="31" t="s">
        <v>2288</v>
      </c>
      <c r="G54" s="37">
        <v>2.4000000000000001E-114</v>
      </c>
    </row>
    <row r="55" spans="1:23" x14ac:dyDescent="0.25">
      <c r="A55" s="30" t="s">
        <v>300</v>
      </c>
      <c r="B55" s="34" t="s">
        <v>1103</v>
      </c>
      <c r="C55" s="35">
        <v>1487</v>
      </c>
      <c r="D55" s="36" t="s">
        <v>2289</v>
      </c>
      <c r="E55" s="31" t="s">
        <v>2290</v>
      </c>
      <c r="F55" s="31" t="s">
        <v>2291</v>
      </c>
      <c r="G55" s="37">
        <v>3.1000000000000002E-120</v>
      </c>
      <c r="H55" s="36" t="s">
        <v>2292</v>
      </c>
      <c r="I55" s="31" t="s">
        <v>2293</v>
      </c>
      <c r="J55" s="31" t="s">
        <v>2294</v>
      </c>
      <c r="K55" s="37">
        <v>3.2000000000000001E-53</v>
      </c>
    </row>
    <row r="56" spans="1:23" x14ac:dyDescent="0.25">
      <c r="A56" s="30" t="s">
        <v>215</v>
      </c>
      <c r="B56" s="34" t="s">
        <v>1118</v>
      </c>
      <c r="C56" s="35">
        <v>2448</v>
      </c>
      <c r="D56" s="36" t="s">
        <v>2147</v>
      </c>
      <c r="E56" s="31" t="s">
        <v>2148</v>
      </c>
      <c r="F56" s="31" t="s">
        <v>2295</v>
      </c>
      <c r="G56" s="37">
        <v>4.4000000000000001E-58</v>
      </c>
    </row>
    <row r="57" spans="1:23" x14ac:dyDescent="0.25">
      <c r="A57" s="30" t="s">
        <v>1132</v>
      </c>
      <c r="B57" s="34" t="s">
        <v>1133</v>
      </c>
      <c r="C57" s="35">
        <v>1203</v>
      </c>
      <c r="D57" s="36" t="s">
        <v>2147</v>
      </c>
      <c r="E57" s="31" t="s">
        <v>2148</v>
      </c>
      <c r="F57" s="31" t="s">
        <v>2296</v>
      </c>
      <c r="G57" s="37">
        <v>8.6999999999999995E-69</v>
      </c>
      <c r="H57" s="36"/>
    </row>
    <row r="58" spans="1:23" x14ac:dyDescent="0.25">
      <c r="A58" s="39" t="s">
        <v>293</v>
      </c>
      <c r="B58" s="44" t="s">
        <v>1144</v>
      </c>
      <c r="C58" s="35" t="s">
        <v>1145</v>
      </c>
      <c r="D58" s="36" t="s">
        <v>2297</v>
      </c>
      <c r="E58" s="31" t="s">
        <v>2298</v>
      </c>
      <c r="F58" s="31" t="s">
        <v>2299</v>
      </c>
      <c r="G58" s="37">
        <v>9.6999999999999997E-107</v>
      </c>
    </row>
    <row r="59" spans="1:23" x14ac:dyDescent="0.25">
      <c r="A59" s="30" t="s">
        <v>240</v>
      </c>
      <c r="B59" s="34" t="s">
        <v>1162</v>
      </c>
      <c r="C59" s="35">
        <v>1323</v>
      </c>
      <c r="D59" s="36" t="s">
        <v>2300</v>
      </c>
      <c r="E59" s="31" t="s">
        <v>2301</v>
      </c>
      <c r="F59" s="31" t="s">
        <v>2302</v>
      </c>
      <c r="G59" s="37">
        <v>1.9E-13</v>
      </c>
    </row>
    <row r="60" spans="1:23" x14ac:dyDescent="0.25">
      <c r="A60" s="30" t="s">
        <v>243</v>
      </c>
      <c r="B60" s="34" t="s">
        <v>1177</v>
      </c>
      <c r="C60" s="35">
        <v>1026</v>
      </c>
      <c r="D60" s="36" t="s">
        <v>2303</v>
      </c>
      <c r="E60" s="31" t="s">
        <v>2304</v>
      </c>
      <c r="F60" s="31" t="s">
        <v>2305</v>
      </c>
      <c r="G60" s="37">
        <v>6.9999999999999999E-28</v>
      </c>
      <c r="H60" s="36" t="s">
        <v>2306</v>
      </c>
      <c r="I60" s="31" t="s">
        <v>2307</v>
      </c>
      <c r="J60" s="31" t="s">
        <v>2308</v>
      </c>
      <c r="K60" s="37">
        <v>8.4999999999999997E-12</v>
      </c>
      <c r="L60" s="36" t="s">
        <v>2271</v>
      </c>
      <c r="M60" s="31" t="s">
        <v>2272</v>
      </c>
      <c r="N60" s="31" t="s">
        <v>2309</v>
      </c>
      <c r="O60" s="37">
        <v>4.4999999999999998E-7</v>
      </c>
    </row>
    <row r="61" spans="1:23" x14ac:dyDescent="0.25">
      <c r="A61" s="30" t="s">
        <v>242</v>
      </c>
      <c r="B61" s="34" t="s">
        <v>1193</v>
      </c>
      <c r="C61" s="35">
        <v>1108</v>
      </c>
      <c r="D61" s="36" t="s">
        <v>2303</v>
      </c>
      <c r="E61" s="31" t="s">
        <v>2304</v>
      </c>
      <c r="F61" s="31" t="s">
        <v>2310</v>
      </c>
      <c r="G61" s="37">
        <v>8.6000000000000006E-24</v>
      </c>
      <c r="H61" s="36" t="s">
        <v>2311</v>
      </c>
      <c r="I61" s="31" t="s">
        <v>2312</v>
      </c>
      <c r="J61" s="31" t="s">
        <v>2313</v>
      </c>
      <c r="K61" s="37">
        <v>2.3000000000000001E-23</v>
      </c>
      <c r="L61" s="36" t="s">
        <v>2306</v>
      </c>
      <c r="M61" s="31" t="s">
        <v>2307</v>
      </c>
      <c r="N61" s="31" t="s">
        <v>2314</v>
      </c>
      <c r="O61" s="37">
        <v>1.0000000000000001E-9</v>
      </c>
      <c r="P61" s="36" t="s">
        <v>2271</v>
      </c>
      <c r="Q61" s="31" t="s">
        <v>2272</v>
      </c>
      <c r="R61" s="31" t="s">
        <v>2315</v>
      </c>
      <c r="S61" s="37">
        <v>1.6E-7</v>
      </c>
      <c r="T61" s="36" t="s">
        <v>2316</v>
      </c>
      <c r="U61" s="31" t="s">
        <v>2317</v>
      </c>
      <c r="V61" s="31" t="s">
        <v>2318</v>
      </c>
      <c r="W61" s="37">
        <v>2.0999999999999999E-5</v>
      </c>
    </row>
    <row r="62" spans="1:23" x14ac:dyDescent="0.25">
      <c r="A62" s="30" t="s">
        <v>241</v>
      </c>
      <c r="B62" s="34" t="s">
        <v>1202</v>
      </c>
      <c r="C62" s="35">
        <v>1439</v>
      </c>
      <c r="D62" s="36" t="s">
        <v>2303</v>
      </c>
      <c r="E62" s="31" t="s">
        <v>2304</v>
      </c>
      <c r="F62" s="31" t="s">
        <v>2319</v>
      </c>
      <c r="G62" s="37">
        <v>3.2999999999999998E-24</v>
      </c>
      <c r="H62" s="36" t="s">
        <v>2311</v>
      </c>
      <c r="I62" s="31" t="s">
        <v>2312</v>
      </c>
      <c r="J62" s="31" t="s">
        <v>2320</v>
      </c>
      <c r="K62" s="37">
        <v>5.1E-21</v>
      </c>
    </row>
    <row r="63" spans="1:23" x14ac:dyDescent="0.25">
      <c r="A63" s="39" t="s">
        <v>299</v>
      </c>
      <c r="B63" s="44" t="s">
        <v>1212</v>
      </c>
      <c r="C63" s="35" t="s">
        <v>1213</v>
      </c>
      <c r="D63" s="36" t="s">
        <v>2321</v>
      </c>
      <c r="E63" s="31" t="s">
        <v>2322</v>
      </c>
      <c r="F63" s="31" t="s">
        <v>2323</v>
      </c>
      <c r="G63" s="37">
        <v>5.0999999999999999E-78</v>
      </c>
    </row>
    <row r="64" spans="1:23" x14ac:dyDescent="0.25">
      <c r="A64" s="30" t="s">
        <v>295</v>
      </c>
      <c r="B64" s="34" t="s">
        <v>1229</v>
      </c>
      <c r="C64" s="35">
        <v>2541</v>
      </c>
      <c r="D64" s="36" t="s">
        <v>2125</v>
      </c>
      <c r="E64" s="31" t="s">
        <v>2126</v>
      </c>
      <c r="F64" s="31" t="s">
        <v>2324</v>
      </c>
      <c r="G64" s="37">
        <v>5.4000000000000003E-70</v>
      </c>
    </row>
    <row r="65" spans="1:11" x14ac:dyDescent="0.25">
      <c r="A65" s="30" t="s">
        <v>244</v>
      </c>
      <c r="B65" s="34" t="s">
        <v>1243</v>
      </c>
      <c r="C65" s="35">
        <v>1217</v>
      </c>
      <c r="D65" s="36" t="s">
        <v>2325</v>
      </c>
      <c r="E65" s="31" t="s">
        <v>2326</v>
      </c>
      <c r="F65" s="31" t="s">
        <v>2327</v>
      </c>
      <c r="G65" s="37">
        <v>9.2000000000000004E-26</v>
      </c>
    </row>
    <row r="66" spans="1:11" x14ac:dyDescent="0.25">
      <c r="A66" s="30" t="s">
        <v>245</v>
      </c>
      <c r="B66" s="34" t="s">
        <v>1259</v>
      </c>
      <c r="C66" s="35">
        <v>1333</v>
      </c>
      <c r="D66" s="36" t="s">
        <v>2325</v>
      </c>
      <c r="E66" s="31" t="s">
        <v>2326</v>
      </c>
      <c r="F66" s="31" t="s">
        <v>2328</v>
      </c>
      <c r="G66" s="37">
        <v>5.6999999999999999E-26</v>
      </c>
    </row>
    <row r="67" spans="1:11" x14ac:dyDescent="0.25">
      <c r="A67" s="30" t="s">
        <v>246</v>
      </c>
      <c r="B67" s="34" t="s">
        <v>1273</v>
      </c>
      <c r="C67" s="35">
        <v>1399</v>
      </c>
      <c r="D67" s="36" t="s">
        <v>2325</v>
      </c>
      <c r="E67" s="31" t="s">
        <v>2326</v>
      </c>
      <c r="F67" s="31" t="s">
        <v>2329</v>
      </c>
      <c r="G67" s="37">
        <v>5.2E-25</v>
      </c>
    </row>
    <row r="68" spans="1:11" x14ac:dyDescent="0.25">
      <c r="A68" s="30" t="s">
        <v>301</v>
      </c>
      <c r="B68" s="34" t="s">
        <v>1287</v>
      </c>
      <c r="C68" s="35">
        <v>1352</v>
      </c>
      <c r="D68" s="36" t="s">
        <v>2330</v>
      </c>
      <c r="E68" s="31" t="s">
        <v>2331</v>
      </c>
      <c r="F68" s="31" t="s">
        <v>2332</v>
      </c>
      <c r="G68" s="37">
        <v>1.6999999999999999E-115</v>
      </c>
    </row>
    <row r="69" spans="1:11" x14ac:dyDescent="0.25">
      <c r="A69" s="30" t="s">
        <v>304</v>
      </c>
      <c r="B69" s="34" t="s">
        <v>1302</v>
      </c>
      <c r="C69" s="35">
        <v>1416</v>
      </c>
      <c r="D69" s="36" t="s">
        <v>2333</v>
      </c>
      <c r="E69" s="31" t="s">
        <v>2334</v>
      </c>
      <c r="F69" s="31" t="s">
        <v>2335</v>
      </c>
      <c r="G69" s="37">
        <v>5.1000000000000005E-13</v>
      </c>
    </row>
    <row r="70" spans="1:11" x14ac:dyDescent="0.25">
      <c r="A70" s="30" t="s">
        <v>249</v>
      </c>
      <c r="B70" s="34" t="s">
        <v>1318</v>
      </c>
      <c r="C70" s="35">
        <v>893</v>
      </c>
      <c r="D70" s="36" t="s">
        <v>2336</v>
      </c>
      <c r="E70" s="31" t="s">
        <v>2337</v>
      </c>
      <c r="F70" s="31" t="s">
        <v>2338</v>
      </c>
      <c r="G70" s="37">
        <v>4.0999999999999999E-27</v>
      </c>
      <c r="H70" s="36" t="s">
        <v>2339</v>
      </c>
      <c r="I70" s="31" t="s">
        <v>2340</v>
      </c>
      <c r="J70" s="31" t="s">
        <v>2341</v>
      </c>
      <c r="K70" s="37">
        <v>2.7000000000000001E-17</v>
      </c>
    </row>
    <row r="71" spans="1:11" x14ac:dyDescent="0.25">
      <c r="A71" s="30" t="s">
        <v>250</v>
      </c>
      <c r="B71" s="34" t="s">
        <v>1335</v>
      </c>
      <c r="C71" s="35">
        <v>1279</v>
      </c>
      <c r="D71" s="36" t="s">
        <v>2336</v>
      </c>
      <c r="E71" s="31" t="s">
        <v>2337</v>
      </c>
      <c r="F71" s="31" t="s">
        <v>2342</v>
      </c>
      <c r="G71" s="37">
        <v>9.9999999999999992E-25</v>
      </c>
      <c r="H71" s="36" t="s">
        <v>2339</v>
      </c>
      <c r="I71" s="31" t="s">
        <v>2340</v>
      </c>
      <c r="J71" s="31" t="s">
        <v>2343</v>
      </c>
      <c r="K71" s="37">
        <v>2.9999999999999999E-21</v>
      </c>
    </row>
    <row r="72" spans="1:11" x14ac:dyDescent="0.25">
      <c r="A72" s="30" t="s">
        <v>247</v>
      </c>
      <c r="B72" s="44" t="s">
        <v>1349</v>
      </c>
      <c r="C72" s="35" t="s">
        <v>1350</v>
      </c>
      <c r="D72" s="36" t="s">
        <v>2339</v>
      </c>
      <c r="E72" s="31" t="s">
        <v>2340</v>
      </c>
      <c r="F72" s="31" t="s">
        <v>2344</v>
      </c>
      <c r="G72" s="37">
        <v>1.1000000000000001E-6</v>
      </c>
    </row>
    <row r="73" spans="1:11" x14ac:dyDescent="0.25">
      <c r="A73" s="30" t="s">
        <v>248</v>
      </c>
      <c r="B73" s="34" t="s">
        <v>1363</v>
      </c>
      <c r="C73" s="35">
        <v>1006</v>
      </c>
      <c r="D73" s="36" t="s">
        <v>2336</v>
      </c>
      <c r="E73" s="31" t="s">
        <v>2337</v>
      </c>
      <c r="F73" s="31" t="s">
        <v>2345</v>
      </c>
      <c r="G73" s="37">
        <v>1.3999999999999999E-28</v>
      </c>
      <c r="H73" s="36" t="s">
        <v>2339</v>
      </c>
      <c r="I73" s="31" t="s">
        <v>2340</v>
      </c>
      <c r="J73" s="31" t="s">
        <v>2346</v>
      </c>
      <c r="K73" s="37">
        <v>4.6999999999999999E-24</v>
      </c>
    </row>
    <row r="74" spans="1:11" x14ac:dyDescent="0.25">
      <c r="A74" s="30" t="s">
        <v>1377</v>
      </c>
      <c r="B74" s="34" t="s">
        <v>1378</v>
      </c>
      <c r="C74" s="35">
        <v>805</v>
      </c>
      <c r="D74" s="36" t="s">
        <v>2336</v>
      </c>
      <c r="E74" s="31" t="s">
        <v>2337</v>
      </c>
      <c r="F74" s="31" t="s">
        <v>2347</v>
      </c>
      <c r="G74" s="37">
        <v>4.3E-27</v>
      </c>
    </row>
    <row r="75" spans="1:11" x14ac:dyDescent="0.25">
      <c r="A75" s="30" t="s">
        <v>1391</v>
      </c>
      <c r="B75" s="34" t="s">
        <v>1392</v>
      </c>
      <c r="C75" s="35">
        <v>810</v>
      </c>
      <c r="D75" s="36" t="s">
        <v>2336</v>
      </c>
      <c r="E75" s="31" t="s">
        <v>2348</v>
      </c>
      <c r="F75" s="31" t="s">
        <v>2349</v>
      </c>
      <c r="G75" s="37">
        <v>6.8999999999999999E-13</v>
      </c>
      <c r="H75" s="58" t="s">
        <v>2339</v>
      </c>
      <c r="I75" s="31" t="s">
        <v>2340</v>
      </c>
      <c r="J75" s="31" t="s">
        <v>2350</v>
      </c>
      <c r="K75" s="37">
        <v>5.4999999999999999E-24</v>
      </c>
    </row>
    <row r="76" spans="1:11" x14ac:dyDescent="0.25">
      <c r="A76" s="30" t="s">
        <v>260</v>
      </c>
      <c r="B76" s="34" t="s">
        <v>1399</v>
      </c>
      <c r="C76" s="35">
        <v>1424</v>
      </c>
      <c r="D76" s="36" t="s">
        <v>2300</v>
      </c>
      <c r="E76" s="31" t="s">
        <v>2301</v>
      </c>
      <c r="F76" s="31" t="s">
        <v>2351</v>
      </c>
      <c r="G76" s="37">
        <v>1.2E-29</v>
      </c>
    </row>
    <row r="77" spans="1:11" x14ac:dyDescent="0.25">
      <c r="A77" s="30" t="s">
        <v>266</v>
      </c>
      <c r="B77" s="34" t="s">
        <v>1413</v>
      </c>
      <c r="C77" s="35">
        <v>1046</v>
      </c>
      <c r="D77" s="36" t="s">
        <v>2300</v>
      </c>
      <c r="E77" s="31" t="s">
        <v>2301</v>
      </c>
      <c r="F77" s="52" t="s">
        <v>2352</v>
      </c>
      <c r="G77" s="59">
        <v>4.6E-14</v>
      </c>
    </row>
    <row r="78" spans="1:11" x14ac:dyDescent="0.25">
      <c r="A78" s="30" t="s">
        <v>267</v>
      </c>
      <c r="B78" s="34" t="s">
        <v>1417</v>
      </c>
      <c r="C78" s="35">
        <v>667</v>
      </c>
      <c r="D78" s="36" t="s">
        <v>2300</v>
      </c>
      <c r="E78" s="31" t="s">
        <v>2301</v>
      </c>
      <c r="F78" s="52" t="s">
        <v>2353</v>
      </c>
      <c r="G78" s="59">
        <v>1.5E-16</v>
      </c>
    </row>
    <row r="79" spans="1:11" x14ac:dyDescent="0.25">
      <c r="A79" s="30" t="s">
        <v>268</v>
      </c>
      <c r="B79" s="34" t="s">
        <v>1421</v>
      </c>
      <c r="C79" s="35">
        <v>1637</v>
      </c>
      <c r="D79" s="36" t="s">
        <v>2300</v>
      </c>
      <c r="E79" s="31" t="s">
        <v>2301</v>
      </c>
      <c r="F79" s="31" t="s">
        <v>2354</v>
      </c>
      <c r="G79" s="37">
        <v>4.5999999999999997E-30</v>
      </c>
    </row>
    <row r="80" spans="1:11" x14ac:dyDescent="0.25">
      <c r="A80" s="30" t="s">
        <v>270</v>
      </c>
      <c r="B80" s="34" t="s">
        <v>1437</v>
      </c>
      <c r="C80" s="35">
        <v>1136</v>
      </c>
      <c r="D80" s="36" t="s">
        <v>2300</v>
      </c>
      <c r="E80" s="31" t="s">
        <v>2301</v>
      </c>
      <c r="F80" s="31" t="s">
        <v>2355</v>
      </c>
      <c r="G80" s="37">
        <v>4.4E-32</v>
      </c>
    </row>
    <row r="81" spans="1:7" x14ac:dyDescent="0.25">
      <c r="A81" s="30" t="s">
        <v>271</v>
      </c>
      <c r="B81" s="34" t="s">
        <v>1453</v>
      </c>
      <c r="C81" s="35">
        <v>1984</v>
      </c>
      <c r="D81" s="36" t="s">
        <v>2300</v>
      </c>
      <c r="E81" s="31" t="s">
        <v>2301</v>
      </c>
      <c r="F81" s="31" t="s">
        <v>2356</v>
      </c>
      <c r="G81" s="37">
        <v>3.3000000000000002E-23</v>
      </c>
    </row>
    <row r="82" spans="1:7" x14ac:dyDescent="0.25">
      <c r="A82" s="30" t="s">
        <v>257</v>
      </c>
      <c r="B82" s="34" t="s">
        <v>1466</v>
      </c>
      <c r="C82" s="35">
        <v>1576</v>
      </c>
      <c r="D82" s="36" t="s">
        <v>2300</v>
      </c>
      <c r="E82" s="31" t="s">
        <v>2301</v>
      </c>
      <c r="F82" s="31" t="s">
        <v>2357</v>
      </c>
      <c r="G82" s="37">
        <v>8.1000000000000002E-33</v>
      </c>
    </row>
    <row r="83" spans="1:7" x14ac:dyDescent="0.25">
      <c r="A83" s="30" t="s">
        <v>1482</v>
      </c>
      <c r="B83" s="34" t="s">
        <v>1483</v>
      </c>
      <c r="C83" s="35">
        <v>1256</v>
      </c>
      <c r="D83" s="36" t="s">
        <v>2300</v>
      </c>
      <c r="E83" s="31" t="s">
        <v>2301</v>
      </c>
      <c r="F83" s="31" t="s">
        <v>2358</v>
      </c>
      <c r="G83" s="37">
        <v>3.7E-32</v>
      </c>
    </row>
    <row r="84" spans="1:7" x14ac:dyDescent="0.25">
      <c r="A84" s="30" t="s">
        <v>256</v>
      </c>
      <c r="B84" s="34" t="s">
        <v>1493</v>
      </c>
      <c r="C84" s="35">
        <v>2335</v>
      </c>
      <c r="D84" s="36" t="s">
        <v>2300</v>
      </c>
      <c r="E84" s="31" t="s">
        <v>2301</v>
      </c>
      <c r="F84" s="31" t="s">
        <v>2359</v>
      </c>
      <c r="G84" s="37">
        <v>3.4000000000000001E-33</v>
      </c>
    </row>
    <row r="85" spans="1:7" x14ac:dyDescent="0.25">
      <c r="A85" s="30" t="s">
        <v>1510</v>
      </c>
      <c r="B85" s="44" t="s">
        <v>1511</v>
      </c>
      <c r="C85" s="35">
        <v>1562</v>
      </c>
      <c r="D85" s="45" t="s">
        <v>2300</v>
      </c>
      <c r="E85" t="s">
        <v>2301</v>
      </c>
      <c r="F85" t="s">
        <v>2360</v>
      </c>
      <c r="G85" t="s">
        <v>2361</v>
      </c>
    </row>
    <row r="86" spans="1:7" x14ac:dyDescent="0.25">
      <c r="A86" s="30" t="s">
        <v>1526</v>
      </c>
      <c r="B86" s="34" t="s">
        <v>1527</v>
      </c>
      <c r="C86" s="35">
        <v>1110</v>
      </c>
      <c r="D86" s="36" t="s">
        <v>2300</v>
      </c>
      <c r="E86" s="31" t="s">
        <v>2301</v>
      </c>
      <c r="F86" s="31" t="s">
        <v>2362</v>
      </c>
      <c r="G86" s="37">
        <v>8.6999999999999993E-31</v>
      </c>
    </row>
    <row r="87" spans="1:7" x14ac:dyDescent="0.25">
      <c r="A87" s="30" t="s">
        <v>261</v>
      </c>
      <c r="B87" s="34" t="s">
        <v>1535</v>
      </c>
      <c r="C87" s="35">
        <v>895</v>
      </c>
      <c r="D87" s="36" t="s">
        <v>2300</v>
      </c>
      <c r="E87" s="31" t="s">
        <v>2301</v>
      </c>
      <c r="F87" s="52" t="s">
        <v>2363</v>
      </c>
      <c r="G87" s="37">
        <v>1.8E-12</v>
      </c>
    </row>
    <row r="88" spans="1:7" x14ac:dyDescent="0.25">
      <c r="A88" s="30" t="s">
        <v>262</v>
      </c>
      <c r="B88" s="34" t="s">
        <v>1547</v>
      </c>
      <c r="C88" s="35">
        <v>870</v>
      </c>
      <c r="D88" s="36" t="s">
        <v>2300</v>
      </c>
      <c r="E88" s="31" t="s">
        <v>2301</v>
      </c>
      <c r="F88" s="52" t="s">
        <v>2364</v>
      </c>
      <c r="G88" s="59">
        <v>1.2999999999999999E-16</v>
      </c>
    </row>
    <row r="89" spans="1:7" x14ac:dyDescent="0.25">
      <c r="A89" s="30" t="s">
        <v>263</v>
      </c>
      <c r="B89" s="34" t="s">
        <v>1555</v>
      </c>
      <c r="C89" s="35">
        <v>1026</v>
      </c>
      <c r="D89" s="36" t="s">
        <v>2300</v>
      </c>
      <c r="E89" s="31" t="s">
        <v>2301</v>
      </c>
      <c r="F89" s="52" t="s">
        <v>2364</v>
      </c>
      <c r="G89" s="59">
        <v>1.2999999999999999E-16</v>
      </c>
    </row>
    <row r="90" spans="1:7" x14ac:dyDescent="0.25">
      <c r="A90" s="30" t="s">
        <v>1561</v>
      </c>
      <c r="B90" s="34" t="s">
        <v>1562</v>
      </c>
      <c r="C90" s="35">
        <v>915</v>
      </c>
      <c r="D90" s="36" t="s">
        <v>2300</v>
      </c>
      <c r="E90" s="31" t="s">
        <v>2301</v>
      </c>
      <c r="F90" s="31" t="s">
        <v>2365</v>
      </c>
      <c r="G90" s="37">
        <v>1.2E-31</v>
      </c>
    </row>
    <row r="91" spans="1:7" x14ac:dyDescent="0.25">
      <c r="A91" s="30" t="s">
        <v>264</v>
      </c>
      <c r="B91" s="34" t="s">
        <v>1569</v>
      </c>
      <c r="C91" s="35">
        <v>1109</v>
      </c>
      <c r="D91" s="36" t="s">
        <v>2300</v>
      </c>
      <c r="E91" s="31" t="s">
        <v>2301</v>
      </c>
      <c r="F91" s="52" t="s">
        <v>2364</v>
      </c>
      <c r="G91" s="59">
        <v>1.8000000000000001E-15</v>
      </c>
    </row>
    <row r="92" spans="1:7" x14ac:dyDescent="0.25">
      <c r="A92" s="30" t="s">
        <v>265</v>
      </c>
      <c r="B92" s="34" t="s">
        <v>1573</v>
      </c>
      <c r="C92" s="35">
        <v>1057</v>
      </c>
      <c r="D92" s="36" t="s">
        <v>2300</v>
      </c>
      <c r="E92" s="31" t="s">
        <v>2301</v>
      </c>
      <c r="F92" s="52" t="s">
        <v>2364</v>
      </c>
      <c r="G92" s="59">
        <v>1.6000000000000001E-14</v>
      </c>
    </row>
    <row r="93" spans="1:7" x14ac:dyDescent="0.25">
      <c r="A93" s="30" t="s">
        <v>269</v>
      </c>
      <c r="B93" s="34" t="s">
        <v>1577</v>
      </c>
      <c r="C93" s="35">
        <v>1270</v>
      </c>
      <c r="D93" s="52" t="s">
        <v>2068</v>
      </c>
    </row>
    <row r="94" spans="1:7" x14ac:dyDescent="0.25">
      <c r="A94" s="30" t="s">
        <v>258</v>
      </c>
      <c r="B94" s="34" t="s">
        <v>1586</v>
      </c>
      <c r="C94" s="35">
        <v>1372</v>
      </c>
      <c r="D94" s="52" t="s">
        <v>2068</v>
      </c>
    </row>
    <row r="95" spans="1:7" x14ac:dyDescent="0.25">
      <c r="A95" s="30" t="s">
        <v>255</v>
      </c>
      <c r="B95" s="34" t="s">
        <v>1592</v>
      </c>
      <c r="C95" s="35">
        <v>1563</v>
      </c>
      <c r="D95" s="36" t="s">
        <v>2300</v>
      </c>
      <c r="E95" s="31" t="s">
        <v>2301</v>
      </c>
      <c r="F95" s="31" t="s">
        <v>2366</v>
      </c>
      <c r="G95" s="37">
        <v>2.1999999999999999E-15</v>
      </c>
    </row>
    <row r="96" spans="1:7" x14ac:dyDescent="0.25">
      <c r="A96" s="30" t="s">
        <v>251</v>
      </c>
      <c r="B96" s="34" t="s">
        <v>1606</v>
      </c>
      <c r="C96" s="35">
        <v>2150</v>
      </c>
      <c r="D96" s="36" t="s">
        <v>2300</v>
      </c>
      <c r="E96" s="31" t="s">
        <v>2301</v>
      </c>
      <c r="F96" s="31" t="s">
        <v>2367</v>
      </c>
      <c r="G96" s="37">
        <v>6.9000000000000004E-22</v>
      </c>
    </row>
    <row r="97" spans="1:11" x14ac:dyDescent="0.25">
      <c r="A97" s="30" t="s">
        <v>252</v>
      </c>
      <c r="B97" s="34" t="s">
        <v>1623</v>
      </c>
      <c r="C97" s="35">
        <v>1753</v>
      </c>
      <c r="D97" s="36" t="s">
        <v>2300</v>
      </c>
      <c r="E97" s="31" t="s">
        <v>2301</v>
      </c>
      <c r="F97" s="31" t="s">
        <v>2368</v>
      </c>
      <c r="G97" s="37">
        <v>7.1E-11</v>
      </c>
    </row>
    <row r="98" spans="1:11" x14ac:dyDescent="0.25">
      <c r="A98" s="30" t="s">
        <v>253</v>
      </c>
      <c r="B98" s="34" t="s">
        <v>1637</v>
      </c>
      <c r="C98" s="35">
        <v>1765</v>
      </c>
      <c r="D98" s="36" t="s">
        <v>2300</v>
      </c>
      <c r="E98" s="31" t="s">
        <v>2301</v>
      </c>
      <c r="F98" s="31" t="s">
        <v>2369</v>
      </c>
      <c r="G98" s="37">
        <v>1.7999999999999999E-11</v>
      </c>
    </row>
    <row r="99" spans="1:11" x14ac:dyDescent="0.25">
      <c r="A99" s="30" t="s">
        <v>254</v>
      </c>
      <c r="B99" s="34" t="s">
        <v>1649</v>
      </c>
      <c r="C99" s="35">
        <v>1989</v>
      </c>
      <c r="D99" s="36" t="s">
        <v>2300</v>
      </c>
      <c r="E99" s="31" t="s">
        <v>2301</v>
      </c>
      <c r="F99" s="31" t="s">
        <v>2370</v>
      </c>
      <c r="G99" s="37">
        <v>6.0999999999999998E-7</v>
      </c>
    </row>
    <row r="100" spans="1:11" x14ac:dyDescent="0.25">
      <c r="A100" s="30" t="s">
        <v>259</v>
      </c>
      <c r="B100" s="34" t="s">
        <v>1663</v>
      </c>
      <c r="C100" s="35">
        <v>1211</v>
      </c>
      <c r="D100" s="36" t="s">
        <v>2300</v>
      </c>
      <c r="E100" s="31" t="s">
        <v>2301</v>
      </c>
      <c r="F100" s="31" t="s">
        <v>2371</v>
      </c>
      <c r="G100" s="37">
        <v>3.9000000000000003E-30</v>
      </c>
    </row>
    <row r="101" spans="1:11" x14ac:dyDescent="0.25">
      <c r="A101" s="30" t="s">
        <v>1675</v>
      </c>
      <c r="B101" s="34" t="s">
        <v>1676</v>
      </c>
      <c r="C101" s="35">
        <v>595</v>
      </c>
      <c r="D101" s="45" t="s">
        <v>2300</v>
      </c>
      <c r="E101" t="s">
        <v>2301</v>
      </c>
      <c r="F101" t="s">
        <v>2372</v>
      </c>
      <c r="G101" t="s">
        <v>2373</v>
      </c>
    </row>
    <row r="102" spans="1:11" x14ac:dyDescent="0.25">
      <c r="A102" s="30" t="s">
        <v>332</v>
      </c>
      <c r="B102" s="34" t="s">
        <v>1691</v>
      </c>
      <c r="C102" s="35">
        <v>1539</v>
      </c>
      <c r="D102" s="36" t="s">
        <v>2374</v>
      </c>
      <c r="E102" s="31" t="s">
        <v>2375</v>
      </c>
      <c r="F102" s="31" t="s">
        <v>2376</v>
      </c>
      <c r="G102" s="37">
        <v>6.8000000000000001E-51</v>
      </c>
    </row>
    <row r="103" spans="1:11" x14ac:dyDescent="0.25">
      <c r="A103" s="30" t="s">
        <v>325</v>
      </c>
      <c r="B103" s="34" t="s">
        <v>1708</v>
      </c>
      <c r="C103" s="35">
        <v>2308</v>
      </c>
      <c r="D103" s="36" t="s">
        <v>2374</v>
      </c>
      <c r="E103" s="31" t="s">
        <v>2375</v>
      </c>
      <c r="F103" s="31" t="s">
        <v>2377</v>
      </c>
      <c r="G103" s="37">
        <v>1.6E-53</v>
      </c>
    </row>
    <row r="104" spans="1:11" x14ac:dyDescent="0.25">
      <c r="A104" s="30" t="s">
        <v>326</v>
      </c>
      <c r="B104" s="34" t="s">
        <v>1723</v>
      </c>
      <c r="C104" s="35">
        <v>1571</v>
      </c>
      <c r="D104" s="36" t="s">
        <v>2374</v>
      </c>
      <c r="E104" s="31" t="s">
        <v>2375</v>
      </c>
      <c r="F104" s="31" t="s">
        <v>2378</v>
      </c>
      <c r="G104" s="37">
        <v>1.1E-22</v>
      </c>
    </row>
    <row r="105" spans="1:11" x14ac:dyDescent="0.25">
      <c r="A105" s="30" t="s">
        <v>327</v>
      </c>
      <c r="B105" s="34" t="s">
        <v>1739</v>
      </c>
      <c r="C105" s="35">
        <v>1717</v>
      </c>
      <c r="D105" s="36" t="s">
        <v>2374</v>
      </c>
      <c r="E105" s="31" t="s">
        <v>2375</v>
      </c>
      <c r="F105" s="31" t="s">
        <v>2379</v>
      </c>
      <c r="G105" s="37">
        <v>2.1E-51</v>
      </c>
    </row>
    <row r="106" spans="1:11" x14ac:dyDescent="0.25">
      <c r="A106" s="30" t="s">
        <v>328</v>
      </c>
      <c r="B106" s="34" t="s">
        <v>1756</v>
      </c>
      <c r="C106" s="35">
        <v>1997</v>
      </c>
      <c r="D106" s="36" t="s">
        <v>2374</v>
      </c>
      <c r="E106" s="31" t="s">
        <v>2375</v>
      </c>
      <c r="F106" s="31" t="s">
        <v>2380</v>
      </c>
      <c r="G106" s="37">
        <v>3.1E-54</v>
      </c>
    </row>
    <row r="107" spans="1:11" x14ac:dyDescent="0.25">
      <c r="A107" s="30" t="s">
        <v>329</v>
      </c>
      <c r="B107" s="34" t="s">
        <v>1772</v>
      </c>
      <c r="C107" s="35">
        <v>1037</v>
      </c>
      <c r="D107" s="36" t="s">
        <v>2374</v>
      </c>
      <c r="E107" s="31" t="s">
        <v>2375</v>
      </c>
      <c r="F107" s="31" t="s">
        <v>2381</v>
      </c>
      <c r="G107" s="37">
        <v>8.5E-26</v>
      </c>
    </row>
    <row r="108" spans="1:11" x14ac:dyDescent="0.25">
      <c r="A108" s="39" t="s">
        <v>330</v>
      </c>
      <c r="B108" s="34" t="s">
        <v>1788</v>
      </c>
      <c r="C108" s="35">
        <v>1965</v>
      </c>
      <c r="D108" s="36" t="s">
        <v>2374</v>
      </c>
      <c r="E108" s="31" t="s">
        <v>2375</v>
      </c>
      <c r="F108" s="31" t="s">
        <v>2382</v>
      </c>
      <c r="G108" s="37">
        <v>3.4999999999999998E-54</v>
      </c>
    </row>
    <row r="109" spans="1:11" x14ac:dyDescent="0.25">
      <c r="A109" s="30" t="s">
        <v>331</v>
      </c>
      <c r="B109" s="34" t="s">
        <v>1801</v>
      </c>
      <c r="C109" s="35">
        <v>1280</v>
      </c>
      <c r="D109" s="36" t="s">
        <v>2374</v>
      </c>
      <c r="E109" s="31" t="s">
        <v>2375</v>
      </c>
      <c r="F109" s="31" t="s">
        <v>2383</v>
      </c>
      <c r="G109" s="37">
        <v>9.3999999999999997E-31</v>
      </c>
    </row>
    <row r="110" spans="1:11" x14ac:dyDescent="0.25">
      <c r="A110" s="30" t="s">
        <v>1809</v>
      </c>
      <c r="B110" s="34" t="s">
        <v>1810</v>
      </c>
      <c r="C110" s="35">
        <v>1928</v>
      </c>
      <c r="D110" s="36" t="s">
        <v>2374</v>
      </c>
      <c r="E110" s="31" t="s">
        <v>2375</v>
      </c>
      <c r="F110" s="31" t="s">
        <v>2384</v>
      </c>
      <c r="G110" s="37">
        <v>5.6000000000000004E-54</v>
      </c>
    </row>
    <row r="111" spans="1:11" x14ac:dyDescent="0.25">
      <c r="A111" s="30" t="s">
        <v>272</v>
      </c>
      <c r="B111" s="34" t="s">
        <v>1826</v>
      </c>
      <c r="C111" s="35">
        <v>907</v>
      </c>
      <c r="D111" s="36" t="s">
        <v>2385</v>
      </c>
      <c r="E111" s="31" t="s">
        <v>2386</v>
      </c>
      <c r="F111" s="31" t="s">
        <v>2387</v>
      </c>
      <c r="G111" s="37">
        <v>3.5000000000000002E-19</v>
      </c>
    </row>
    <row r="112" spans="1:11" x14ac:dyDescent="0.25">
      <c r="A112" s="30" t="s">
        <v>273</v>
      </c>
      <c r="B112" s="34" t="s">
        <v>1840</v>
      </c>
      <c r="C112" s="35">
        <v>1045</v>
      </c>
      <c r="D112" s="36" t="s">
        <v>2385</v>
      </c>
      <c r="E112" s="31" t="s">
        <v>2386</v>
      </c>
      <c r="F112" s="31" t="s">
        <v>2388</v>
      </c>
      <c r="G112" s="37">
        <v>1.7000000000000001E-26</v>
      </c>
      <c r="H112" s="36" t="s">
        <v>2389</v>
      </c>
      <c r="I112" s="31" t="s">
        <v>2390</v>
      </c>
      <c r="J112" s="31" t="s">
        <v>2391</v>
      </c>
      <c r="K112" s="37">
        <v>1.1000000000000001E-6</v>
      </c>
    </row>
    <row r="113" spans="1:15" x14ac:dyDescent="0.25">
      <c r="A113" s="30" t="s">
        <v>274</v>
      </c>
      <c r="B113" s="34" t="s">
        <v>1854</v>
      </c>
      <c r="C113" s="35">
        <v>974</v>
      </c>
      <c r="D113" s="36" t="s">
        <v>2385</v>
      </c>
      <c r="E113" s="31" t="s">
        <v>2386</v>
      </c>
      <c r="F113" s="31" t="s">
        <v>2392</v>
      </c>
      <c r="G113" s="37">
        <v>7.7000000000000002E-25</v>
      </c>
      <c r="H113" s="36" t="s">
        <v>2389</v>
      </c>
      <c r="I113" s="31" t="s">
        <v>2390</v>
      </c>
      <c r="J113" s="31" t="s">
        <v>2393</v>
      </c>
      <c r="K113" s="37">
        <v>1.5999999999999999E-6</v>
      </c>
    </row>
    <row r="114" spans="1:15" x14ac:dyDescent="0.25">
      <c r="A114" s="30" t="s">
        <v>275</v>
      </c>
      <c r="B114" s="34" t="s">
        <v>1863</v>
      </c>
      <c r="C114" s="35">
        <v>1111</v>
      </c>
      <c r="D114" s="36" t="s">
        <v>2385</v>
      </c>
      <c r="E114" s="31" t="s">
        <v>2386</v>
      </c>
      <c r="F114" s="31" t="s">
        <v>2394</v>
      </c>
      <c r="G114" s="37">
        <v>3.3999999999999999E-24</v>
      </c>
      <c r="H114" s="36" t="s">
        <v>2389</v>
      </c>
      <c r="I114" s="31" t="s">
        <v>2390</v>
      </c>
      <c r="J114" s="31" t="s">
        <v>2395</v>
      </c>
      <c r="K114" s="37">
        <v>8.2999999999999999E-7</v>
      </c>
    </row>
    <row r="115" spans="1:15" x14ac:dyDescent="0.25">
      <c r="A115" s="30" t="s">
        <v>303</v>
      </c>
      <c r="B115" s="44" t="s">
        <v>1871</v>
      </c>
      <c r="C115" s="35" t="s">
        <v>1872</v>
      </c>
      <c r="D115" s="36" t="s">
        <v>2396</v>
      </c>
      <c r="E115" s="31" t="s">
        <v>2397</v>
      </c>
      <c r="F115" s="31" t="s">
        <v>2398</v>
      </c>
      <c r="G115" s="37">
        <v>1.7E-34</v>
      </c>
    </row>
    <row r="116" spans="1:15" x14ac:dyDescent="0.25">
      <c r="A116" s="30" t="s">
        <v>286</v>
      </c>
      <c r="B116" s="34" t="s">
        <v>1888</v>
      </c>
      <c r="C116" s="35">
        <v>1528</v>
      </c>
      <c r="D116" s="36" t="s">
        <v>2263</v>
      </c>
      <c r="E116" s="31" t="s">
        <v>2264</v>
      </c>
      <c r="F116" s="31" t="s">
        <v>2399</v>
      </c>
      <c r="G116" s="37">
        <v>3.0999999999999999E-86</v>
      </c>
    </row>
    <row r="117" spans="1:15" x14ac:dyDescent="0.25">
      <c r="A117" s="30" t="s">
        <v>302</v>
      </c>
      <c r="B117" s="34" t="s">
        <v>1904</v>
      </c>
      <c r="C117" s="35">
        <v>1190</v>
      </c>
      <c r="D117" s="36" t="s">
        <v>2190</v>
      </c>
      <c r="E117" s="31" t="s">
        <v>2191</v>
      </c>
      <c r="F117" s="31" t="s">
        <v>2400</v>
      </c>
      <c r="G117" s="37">
        <v>7.5999999999999998E-77</v>
      </c>
      <c r="H117" s="36" t="s">
        <v>2181</v>
      </c>
      <c r="I117" s="31" t="s">
        <v>2182</v>
      </c>
      <c r="J117" s="31" t="s">
        <v>2401</v>
      </c>
      <c r="K117" s="37">
        <v>2.4999999999999999E-7</v>
      </c>
      <c r="L117" s="36" t="s">
        <v>2184</v>
      </c>
      <c r="M117" s="31" t="s">
        <v>2185</v>
      </c>
      <c r="N117" s="31" t="s">
        <v>2402</v>
      </c>
      <c r="O117" s="37">
        <v>2.4000000000000001E-5</v>
      </c>
    </row>
    <row r="118" spans="1:15" x14ac:dyDescent="0.25">
      <c r="A118" s="30" t="s">
        <v>288</v>
      </c>
      <c r="B118" s="34" t="s">
        <v>1919</v>
      </c>
      <c r="C118" s="35">
        <v>1213</v>
      </c>
      <c r="D118" s="36" t="s">
        <v>2205</v>
      </c>
      <c r="E118" s="31" t="s">
        <v>2403</v>
      </c>
      <c r="F118" s="31" t="s">
        <v>2404</v>
      </c>
      <c r="G118" s="37">
        <v>1.2999999999999999E-10</v>
      </c>
      <c r="H118" s="36" t="s">
        <v>2208</v>
      </c>
      <c r="I118" s="31" t="s">
        <v>2209</v>
      </c>
      <c r="J118" s="31" t="s">
        <v>2405</v>
      </c>
      <c r="K118" s="37">
        <v>1.9000000000000001E-8</v>
      </c>
    </row>
    <row r="119" spans="1:15" x14ac:dyDescent="0.25">
      <c r="A119" s="39" t="s">
        <v>1935</v>
      </c>
      <c r="B119" s="34" t="s">
        <v>791</v>
      </c>
      <c r="C119" s="35">
        <v>1451</v>
      </c>
      <c r="D119" s="36" t="s">
        <v>2406</v>
      </c>
      <c r="E119" s="31" t="s">
        <v>2407</v>
      </c>
      <c r="F119" s="31" t="s">
        <v>2408</v>
      </c>
      <c r="G119" s="37">
        <v>1.7999999999999999E-121</v>
      </c>
      <c r="H119" s="36"/>
      <c r="I119" s="60"/>
    </row>
    <row r="120" spans="1:15" x14ac:dyDescent="0.25">
      <c r="A120" s="30" t="s">
        <v>368</v>
      </c>
      <c r="B120" s="34" t="s">
        <v>1947</v>
      </c>
      <c r="C120" s="35">
        <v>1330</v>
      </c>
      <c r="D120" s="45" t="s">
        <v>2297</v>
      </c>
      <c r="E120" s="31" t="s">
        <v>2298</v>
      </c>
      <c r="F120" s="31" t="s">
        <v>2409</v>
      </c>
      <c r="G120" s="37">
        <v>2.7000000000000001E-95</v>
      </c>
    </row>
    <row r="121" spans="1:15" x14ac:dyDescent="0.25">
      <c r="A121" s="30" t="s">
        <v>291</v>
      </c>
      <c r="B121" s="34" t="s">
        <v>1957</v>
      </c>
      <c r="C121" s="35">
        <v>486</v>
      </c>
      <c r="D121" s="61" t="s">
        <v>2068</v>
      </c>
    </row>
    <row r="122" spans="1:15" x14ac:dyDescent="0.25">
      <c r="A122" s="30" t="s">
        <v>285</v>
      </c>
      <c r="B122" s="34" t="s">
        <v>1971</v>
      </c>
      <c r="C122" s="35">
        <v>1820</v>
      </c>
      <c r="D122" s="36" t="s">
        <v>2410</v>
      </c>
      <c r="E122" s="31" t="s">
        <v>2411</v>
      </c>
      <c r="F122" s="31" t="s">
        <v>2412</v>
      </c>
      <c r="G122" s="37">
        <v>1.3E-70</v>
      </c>
      <c r="H122" s="36" t="s">
        <v>2413</v>
      </c>
      <c r="I122" s="31" t="s">
        <v>2414</v>
      </c>
      <c r="J122" s="31" t="s">
        <v>2415</v>
      </c>
      <c r="K122" s="37">
        <v>2.3E-51</v>
      </c>
    </row>
    <row r="123" spans="1:15" x14ac:dyDescent="0.25">
      <c r="A123" s="39" t="s">
        <v>1985</v>
      </c>
      <c r="B123" s="34" t="s">
        <v>1986</v>
      </c>
      <c r="C123" s="35">
        <v>1245</v>
      </c>
      <c r="D123" s="36" t="s">
        <v>2416</v>
      </c>
      <c r="E123" s="31" t="s">
        <v>2417</v>
      </c>
      <c r="F123" s="31" t="s">
        <v>2418</v>
      </c>
      <c r="G123" s="37">
        <v>1.3999999999999999E-23</v>
      </c>
    </row>
    <row r="124" spans="1:15" x14ac:dyDescent="0.25">
      <c r="A124" s="30" t="s">
        <v>292</v>
      </c>
      <c r="B124" s="34" t="s">
        <v>2003</v>
      </c>
      <c r="C124" s="35">
        <v>1526</v>
      </c>
      <c r="D124" s="36" t="s">
        <v>2419</v>
      </c>
      <c r="E124" s="31" t="s">
        <v>2420</v>
      </c>
      <c r="F124" s="31" t="s">
        <v>2421</v>
      </c>
      <c r="G124" s="37">
        <v>5.1999999999999997E-30</v>
      </c>
    </row>
    <row r="125" spans="1:15" x14ac:dyDescent="0.25">
      <c r="A125" s="30" t="s">
        <v>276</v>
      </c>
      <c r="B125" s="34" t="s">
        <v>2019</v>
      </c>
      <c r="C125" s="35">
        <v>1536</v>
      </c>
      <c r="D125" s="36" t="s">
        <v>2419</v>
      </c>
      <c r="E125" s="31" t="s">
        <v>2420</v>
      </c>
      <c r="F125" s="31" t="s">
        <v>2422</v>
      </c>
      <c r="G125" s="37">
        <v>1.6000000000000001E-30</v>
      </c>
    </row>
    <row r="126" spans="1:15" x14ac:dyDescent="0.25">
      <c r="A126" s="30" t="s">
        <v>277</v>
      </c>
      <c r="B126" s="34" t="s">
        <v>2035</v>
      </c>
      <c r="C126" s="35">
        <v>1432</v>
      </c>
      <c r="D126" s="36" t="s">
        <v>2419</v>
      </c>
      <c r="E126" s="31" t="s">
        <v>2420</v>
      </c>
      <c r="F126" s="31" t="s">
        <v>2423</v>
      </c>
      <c r="G126" s="37">
        <v>1.7999999999999999E-28</v>
      </c>
      <c r="H126" s="36" t="s">
        <v>2424</v>
      </c>
      <c r="I126" s="31" t="s">
        <v>2425</v>
      </c>
      <c r="J126" s="31" t="s">
        <v>2426</v>
      </c>
      <c r="K126" s="37">
        <v>4.8999999999999999E-15</v>
      </c>
    </row>
    <row r="127" spans="1:15" x14ac:dyDescent="0.25">
      <c r="A127" s="30" t="s">
        <v>279</v>
      </c>
      <c r="B127" s="34" t="s">
        <v>2050</v>
      </c>
      <c r="C127" s="35">
        <v>1343</v>
      </c>
      <c r="D127" s="36" t="s">
        <v>2427</v>
      </c>
      <c r="E127" s="31" t="s">
        <v>2428</v>
      </c>
      <c r="F127" s="31" t="s">
        <v>2429</v>
      </c>
      <c r="G127" s="37">
        <v>2.7999999999999999E-53</v>
      </c>
      <c r="H127" s="36" t="s">
        <v>2430</v>
      </c>
      <c r="I127" s="31" t="s">
        <v>2431</v>
      </c>
      <c r="J127" s="31" t="s">
        <v>2432</v>
      </c>
      <c r="K127" s="37">
        <v>8.7000000000000002E-15</v>
      </c>
    </row>
    <row r="128" spans="1:15" x14ac:dyDescent="0.25">
      <c r="A128" s="35" t="s">
        <v>2067</v>
      </c>
      <c r="B128" s="62" t="s">
        <v>1407</v>
      </c>
      <c r="C128" s="35"/>
      <c r="D128" s="61" t="s">
        <v>2068</v>
      </c>
      <c r="F128" s="52"/>
      <c r="G128"/>
    </row>
    <row r="129" spans="1:8" x14ac:dyDescent="0.25">
      <c r="A129" s="35" t="s">
        <v>2080</v>
      </c>
      <c r="B129" s="34" t="s">
        <v>1418</v>
      </c>
      <c r="C129" s="35"/>
      <c r="D129" s="61" t="s">
        <v>2068</v>
      </c>
    </row>
    <row r="130" spans="1:8" x14ac:dyDescent="0.25">
      <c r="A130" s="35" t="s">
        <v>2093</v>
      </c>
      <c r="B130" s="34" t="s">
        <v>1463</v>
      </c>
      <c r="C130" s="35"/>
      <c r="D130" s="61" t="s">
        <v>2068</v>
      </c>
    </row>
    <row r="131" spans="1:8" x14ac:dyDescent="0.25">
      <c r="A131" s="35" t="s">
        <v>2103</v>
      </c>
      <c r="B131" s="34" t="s">
        <v>1565</v>
      </c>
      <c r="C131" s="35"/>
      <c r="D131" s="61" t="s">
        <v>2068</v>
      </c>
    </row>
    <row r="132" spans="1:8" x14ac:dyDescent="0.25">
      <c r="A132" s="30" t="s">
        <v>278</v>
      </c>
      <c r="B132" s="34" t="s">
        <v>2112</v>
      </c>
      <c r="C132" s="35">
        <v>861</v>
      </c>
      <c r="D132" s="61" t="s">
        <v>2068</v>
      </c>
    </row>
    <row r="134" spans="1:8" x14ac:dyDescent="0.25">
      <c r="D134" s="63"/>
      <c r="E134" s="38"/>
      <c r="F134" s="38"/>
      <c r="G134" s="38"/>
      <c r="H134" s="38"/>
    </row>
    <row r="136" spans="1:8" x14ac:dyDescent="0.25">
      <c r="E136"/>
    </row>
    <row r="137" spans="1:8" x14ac:dyDescent="0.25">
      <c r="E137"/>
    </row>
    <row r="138" spans="1:8" x14ac:dyDescent="0.25">
      <c r="E138"/>
    </row>
  </sheetData>
  <hyperlinks>
    <hyperlink ref="B96" r:id="rId1" display="http://www.ncbi.nlm.nih.gov/nucest/BT102166"/>
    <hyperlink ref="B97" r:id="rId2" display="http://www.ncbi.nlm.nih.gov/nucest/BT119858"/>
    <hyperlink ref="B98" r:id="rId3" display="http://www.ncbi.nlm.nih.gov/nucest/BT113697"/>
    <hyperlink ref="B99" r:id="rId4" display="http://www.ncbi.nlm.nih.gov/nucest/BT118876"/>
    <hyperlink ref="B95" r:id="rId5" display="http://www.ncbi.nlm.nih.gov/nucest/BT102368"/>
    <hyperlink ref="B84" r:id="rId6" display="http://www.ncbi.nlm.nih.gov/nucest/BT103501"/>
    <hyperlink ref="B94" r:id="rId7" display="http://www.ncbi.nlm.nih.gov/nucest/BT112351"/>
    <hyperlink ref="B100" r:id="rId8" display="http://www.ncbi.nlm.nih.gov/nucest/BT118789"/>
    <hyperlink ref="B76" r:id="rId9" display="http://www.ncbi.nlm.nih.gov/nucest/BT108631"/>
    <hyperlink ref="B77" r:id="rId10" display="http://www.ncbi.nlm.nih.gov/nucest/BT108414"/>
    <hyperlink ref="B78" r:id="rId11" display="http://www.ncbi.nlm.nih.gov/nucest/BT111450"/>
    <hyperlink ref="B79" r:id="rId12" display="http://www.ncbi.nlm.nih.gov/nucest/BT107883"/>
    <hyperlink ref="B93" r:id="rId13" display="http://www.ncbi.nlm.nih.gov/nucest/BT115246"/>
    <hyperlink ref="B80" r:id="rId14" display="http://www.ncbi.nlm.nih.gov/nucest/BT101254"/>
    <hyperlink ref="B81" r:id="rId15" display="http://www.ncbi.nlm.nih.gov/nucest/BT108136"/>
    <hyperlink ref="B12" r:id="rId16" display="http://www.ncbi.nlm.nih.gov/nucest/BT119874"/>
    <hyperlink ref="B16" r:id="rId17" display="http://www.ncbi.nlm.nih.gov/nucest/BT106713"/>
    <hyperlink ref="B17" r:id="rId18" display="http://www.ncbi.nlm.nih.gov/nucest/BT102160"/>
    <hyperlink ref="B18" r:id="rId19" display="http://www.ncbi.nlm.nih.gov/nucest/BT116215"/>
    <hyperlink ref="B13" r:id="rId20" display="http://www.ncbi.nlm.nih.gov/nucest/BT113988"/>
    <hyperlink ref="B14" r:id="rId21" display="http://www.ncbi.nlm.nih.gov/nucest/BT107056"/>
    <hyperlink ref="B15" r:id="rId22" display="http://www.ncbi.nlm.nih.gov/nucest/BT110287"/>
    <hyperlink ref="B111" r:id="rId23" display="http://www.ncbi.nlm.nih.gov/nucest/BT116275"/>
    <hyperlink ref="B112" r:id="rId24" display="http://www.ncbi.nlm.nih.gov/nucest/BT113821"/>
    <hyperlink ref="B113" r:id="rId25" display="http://www.ncbi.nlm.nih.gov/nucest/BT118429"/>
    <hyperlink ref="B114" r:id="rId26" display="http://www.ncbi.nlm.nih.gov/nucest/BT103757"/>
    <hyperlink ref="B102" r:id="rId27" display="http://www.ncbi.nlm.nih.gov/nucest/BT115770"/>
    <hyperlink ref="B103" r:id="rId28" display="http://www.ncbi.nlm.nih.gov/nucest/BT102856"/>
    <hyperlink ref="B104" r:id="rId29" display="http://www.ncbi.nlm.nih.gov/nucest/BT107763"/>
    <hyperlink ref="B105" r:id="rId30" display="http://www.ncbi.nlm.nih.gov/nucest/BT101915"/>
    <hyperlink ref="B106" r:id="rId31" display="http://www.ncbi.nlm.nih.gov/nucest/BT102493"/>
    <hyperlink ref="B107" r:id="rId32" display="http://www.ncbi.nlm.nih.gov/nucest/BT102042"/>
    <hyperlink ref="B109" r:id="rId33" display="http://www.ncbi.nlm.nih.gov/nucest/BT106946"/>
    <hyperlink ref="B124" r:id="rId34" display="http://www.ncbi.nlm.nih.gov/nucest/BT119560"/>
    <hyperlink ref="B125" r:id="rId35" display="http://www.ncbi.nlm.nih.gov/nucest/BT102554"/>
    <hyperlink ref="B126" r:id="rId36" display="http://www.ncbi.nlm.nih.gov/nucest/BT102109"/>
    <hyperlink ref="B57" r:id="rId37" display="http://www.ncbi.nlm.nih.gov/nucest/BT105360"/>
    <hyperlink ref="B56" r:id="rId38" display="http://www.ncbi.nlm.nih.gov/nucest/BT118849"/>
    <hyperlink ref="B35" r:id="rId39" display="http://www.ncbi.nlm.nih.gov/nucest/BT117204"/>
    <hyperlink ref="B20" r:id="rId40" display="http://www.ncbi.nlm.nih.gov/nucest/BT115550"/>
    <hyperlink ref="B21" r:id="rId41" display="http://www.ncbi.nlm.nih.gov/nucest/BT115707"/>
    <hyperlink ref="B22" r:id="rId42" display="http://www.ncbi.nlm.nih.gov/nucest/BT113870"/>
    <hyperlink ref="B33" r:id="rId43" display="http://www.ncbi.nlm.nih.gov/nucest/BT102310"/>
    <hyperlink ref="B28" r:id="rId44" display="http://www.ncbi.nlm.nih.gov/nucest/BT102854"/>
    <hyperlink ref="B29" r:id="rId45" display="http://www.ncbi.nlm.nih.gov/nucest/BT106082"/>
    <hyperlink ref="B24" r:id="rId46" display="http://www.ncbi.nlm.nih.gov/nucest/BT102492"/>
    <hyperlink ref="B25" r:id="rId47" display="http://www.ncbi.nlm.nih.gov/nucest/BT102312"/>
    <hyperlink ref="B26" r:id="rId48" display="http://www.ncbi.nlm.nih.gov/nucest/BT112766"/>
    <hyperlink ref="B30" r:id="rId49" display="http://www.ncbi.nlm.nih.gov/nucest/BT102321"/>
    <hyperlink ref="B45" r:id="rId50" display="http://www.ncbi.nlm.nih.gov/nucest/BT110288"/>
    <hyperlink ref="B46" r:id="rId51" display="http://www.ncbi.nlm.nih.gov/nucest/BT110172"/>
    <hyperlink ref="B52" r:id="rId52" display="http://www.ncbi.nlm.nih.gov/nucest/BT100801"/>
    <hyperlink ref="B51" r:id="rId53" display="http://www.ncbi.nlm.nih.gov/nucest/BT109580"/>
    <hyperlink ref="B50" r:id="rId54" display="http://www.ncbi.nlm.nih.gov/nucest/BT107926"/>
    <hyperlink ref="B59" r:id="rId55" display="http://www.ncbi.nlm.nih.gov/nucest/BT102498"/>
    <hyperlink ref="B62" r:id="rId56" display="http://www.ncbi.nlm.nih.gov/nucest/BT101204"/>
    <hyperlink ref="B61" r:id="rId57" display="http://www.ncbi.nlm.nih.gov/nucest/BT112586"/>
    <hyperlink ref="B60" r:id="rId58" display="http://www.ncbi.nlm.nih.gov/nucest/BT106023"/>
    <hyperlink ref="B65" r:id="rId59" display="http://www.ncbi.nlm.nih.gov/nucest/BT107795"/>
    <hyperlink ref="B66" r:id="rId60" display="http://www.ncbi.nlm.nih.gov/nucest/BT112945"/>
    <hyperlink ref="B67" r:id="rId61" display="http://www.ncbi.nlm.nih.gov/nucest/BT117230"/>
    <hyperlink ref="B73" r:id="rId62" display="http://www.ncbi.nlm.nih.gov/nucest/BT112706"/>
    <hyperlink ref="B70" r:id="rId63" display="http://www.ncbi.nlm.nih.gov/nucest/BT107302"/>
    <hyperlink ref="B71" r:id="rId64" display="http://www.ncbi.nlm.nih.gov/nucest/BT105463"/>
    <hyperlink ref="B127" r:id="rId65" display="http://www.ncbi.nlm.nih.gov/nucest/BT116258"/>
    <hyperlink ref="B9" r:id="rId66" display="http://www.ncbi.nlm.nih.gov/nucest/BT106780"/>
    <hyperlink ref="B41" r:id="rId67" display="http://www.ncbi.nlm.nih.gov/nucest/BT116706"/>
    <hyperlink ref="B8" r:id="rId68" display="http://www.ncbi.nlm.nih.gov/nucest/BT106671"/>
    <hyperlink ref="B10" r:id="rId69" display="http://www.ncbi.nlm.nih.gov/nucest/BT100707"/>
    <hyperlink ref="B11" r:id="rId70" display="http://www.ncbi.nlm.nih.gov/nucest/BT107566"/>
    <hyperlink ref="B122" r:id="rId71" display="http://www.ncbi.nlm.nih.gov/nucest/BT106155"/>
    <hyperlink ref="B116" r:id="rId72" display="http://www.ncbi.nlm.nih.gov/nucest/BT100787"/>
    <hyperlink ref="B49" r:id="rId73" display="http://www.ncbi.nlm.nih.gov/nucest/BT118836"/>
    <hyperlink ref="B118" r:id="rId74" display="http://www.ncbi.nlm.nih.gov/nucest/BT109734"/>
    <hyperlink ref="B38" r:id="rId75" display="http://www.ncbi.nlm.nih.gov/nucest/BT104865"/>
    <hyperlink ref="B23" r:id="rId76" display="http://www.ncbi.nlm.nih.gov/nucest/BT108772"/>
    <hyperlink ref="B121" r:id="rId77" display="http://www.ncbi.nlm.nih.gov/nucest/BT106406"/>
    <hyperlink ref="B132" r:id="rId78" display="http://www.ncbi.nlm.nih.gov/nucest/BT106642"/>
    <hyperlink ref="B120" r:id="rId79" display="http://www.ncbi.nlm.nih.gov/nucest/BT103017"/>
    <hyperlink ref="B64" r:id="rId80" display="http://www.ncbi.nlm.nih.gov/nucest/BT116774"/>
    <hyperlink ref="B31" r:id="rId81" display="http://www.ncbi.nlm.nih.gov/nucest/BT112280"/>
    <hyperlink ref="B36" r:id="rId82" display="http://www.ncbi.nlm.nih.gov/nucest/BT116976"/>
    <hyperlink ref="B39" r:id="rId83" display="http://www.ncbi.nlm.nih.gov/nucest/BT110570"/>
    <hyperlink ref="B32" r:id="rId84" display="http://www.ncbi.nlm.nih.gov/nucest/BT111802"/>
    <hyperlink ref="B68" r:id="rId85" display="http://www.ncbi.nlm.nih.gov/nucest/BT102487"/>
    <hyperlink ref="B117" r:id="rId86" display="http://www.ncbi.nlm.nih.gov/nucest/BT111350"/>
    <hyperlink ref="B69" r:id="rId87" display="http://www.ncbi.nlm.nih.gov/nucest/BT102121"/>
    <hyperlink ref="B54" r:id="rId88" display="http://www.ncbi.nlm.nih.gov/nucest/BT117023"/>
    <hyperlink ref="B37" r:id="rId89" display="http://www.ncbi.nlm.nih.gov/nucest/BT115945"/>
    <hyperlink ref="D96" r:id="rId90" display="http://pfam.sanger.ac.uk/family/PF00249"/>
    <hyperlink ref="D97" r:id="rId91" display="http://pfam.sanger.ac.uk/family/PF00249"/>
    <hyperlink ref="D98" r:id="rId92" display="http://pfam.sanger.ac.uk/family/PF00249"/>
    <hyperlink ref="D99" r:id="rId93" display="http://pfam.sanger.ac.uk/family/PF00249"/>
    <hyperlink ref="D95" r:id="rId94" display="http://pfam.sanger.ac.uk/family/PF00249"/>
    <hyperlink ref="D84" r:id="rId95" display="http://pfam.sanger.ac.uk/family/PF00249"/>
    <hyperlink ref="D100" r:id="rId96" display="http://pfam.sanger.ac.uk/family/PF00249"/>
    <hyperlink ref="D76" r:id="rId97" display="http://pfam.sanger.ac.uk/family/PF00249"/>
    <hyperlink ref="D79" r:id="rId98" display="http://pfam.sanger.ac.uk/family/PF00249"/>
    <hyperlink ref="D80" r:id="rId99" display="http://pfam.sanger.ac.uk/family/PF00249"/>
    <hyperlink ref="D81" r:id="rId100" display="http://pfam.sanger.ac.uk/family/PF00249"/>
    <hyperlink ref="D12" r:id="rId101" display="http://pfam.sanger.ac.uk/family/PF00847"/>
    <hyperlink ref="D16" r:id="rId102" display="http://pfam.sanger.ac.uk/family/PF00847"/>
    <hyperlink ref="D17" r:id="rId103" display="http://pfam.sanger.ac.uk/family/PF00847"/>
    <hyperlink ref="D18" r:id="rId104" display="http://pfam.sanger.ac.uk/family/PF00847"/>
    <hyperlink ref="D13" r:id="rId105" display="http://pfam.sanger.ac.uk/family/PF00847"/>
    <hyperlink ref="D14" r:id="rId106" display="http://pfam.sanger.ac.uk/family/PF00847"/>
    <hyperlink ref="D15" r:id="rId107" display="http://pfam.sanger.ac.uk/family/PF00847"/>
    <hyperlink ref="D111" r:id="rId108" display="http://pfam.sanger.ac.uk/family/PF01849"/>
    <hyperlink ref="D112" r:id="rId109" display="http://pfam.sanger.ac.uk/family/PF01849"/>
    <hyperlink ref="D113" r:id="rId110" display="http://pfam.sanger.ac.uk/family/PF01849"/>
    <hyperlink ref="D114" r:id="rId111" display="http://pfam.sanger.ac.uk/family/PF01849"/>
    <hyperlink ref="H112" r:id="rId112" display="http://pfam.sanger.ac.uk/family/PF00627"/>
    <hyperlink ref="H113" r:id="rId113" display="http://pfam.sanger.ac.uk/family/PF00627"/>
    <hyperlink ref="H114" r:id="rId114" display="http://pfam.sanger.ac.uk/family/PF00627"/>
    <hyperlink ref="D102" r:id="rId115" display="http://pfam.sanger.ac.uk/family/PF02365"/>
    <hyperlink ref="D103" r:id="rId116" display="http://pfam.sanger.ac.uk/family/PF02365"/>
    <hyperlink ref="D104" r:id="rId117" display="http://pfam.sanger.ac.uk/family/PF02365"/>
    <hyperlink ref="D105" r:id="rId118" display="http://pfam.sanger.ac.uk/family/PF02365"/>
    <hyperlink ref="D106" r:id="rId119" display="http://pfam.sanger.ac.uk/family/PF02365"/>
    <hyperlink ref="D107" r:id="rId120" display="http://pfam.sanger.ac.uk/family/PF02365"/>
    <hyperlink ref="D109" r:id="rId121" display="http://pfam.sanger.ac.uk/family/PF02365"/>
    <hyperlink ref="D124" r:id="rId122" display="http://pfam.sanger.ac.uk/family/PF03106"/>
    <hyperlink ref="D125" r:id="rId123" display="http://pfam.sanger.ac.uk/family/PF03106"/>
    <hyperlink ref="D126" r:id="rId124" display="http://pfam.sanger.ac.uk/family/PF03106"/>
    <hyperlink ref="H126" r:id="rId125" display="http://pfam.sanger.ac.uk/family/PF10533"/>
    <hyperlink ref="D57" r:id="rId126" display="http://pfam.sanger.ac.uk/family/PF02309"/>
    <hyperlink ref="D56" r:id="rId127" display="http://pfam.sanger.ac.uk/family/PF02309"/>
    <hyperlink ref="D20" r:id="rId128" display="http://pfam.sanger.ac.uk/family/PF02309"/>
    <hyperlink ref="D21" r:id="rId129" display="http://pfam.sanger.ac.uk/family/PF02309"/>
    <hyperlink ref="D35" r:id="rId130" display="http://pfam.sanger.ac.uk/family/PF00004"/>
    <hyperlink ref="H35" r:id="rId131" display="http://pfam.sanger.ac.uk/family/PF02359"/>
    <hyperlink ref="L35" r:id="rId132" display="http://pfam.sanger.ac.uk/family/PF05496"/>
    <hyperlink ref="P35" r:id="rId133" display="http://pfam.sanger.ac.uk/family/PF07724"/>
    <hyperlink ref="T35" r:id="rId134" display="http://pfam.sanger.ac.uk/family/PF02933"/>
    <hyperlink ref="X35" r:id="rId135" display="http://pfam.sanger.ac.uk/family/PF07728"/>
    <hyperlink ref="D33" r:id="rId136" display="http://pfam.sanger.ac.uk/family/PF06203"/>
    <hyperlink ref="D28" r:id="rId137" display="http://pfam.sanger.ac.uk/family/PF00170"/>
    <hyperlink ref="D25" r:id="rId138" display="http://pfam.sanger.ac.uk/family/PF00170"/>
    <hyperlink ref="D26" r:id="rId139" display="http://pfam.sanger.ac.uk/family/PF00170"/>
    <hyperlink ref="D30" r:id="rId140" display="http://pfam.sanger.ac.uk/family/PF00170"/>
    <hyperlink ref="H29" r:id="rId141" display="http://pfam.sanger.ac.uk/family/PF00170"/>
    <hyperlink ref="H28" r:id="rId142" display="http://pfam.sanger.ac.uk/family/PF07716"/>
    <hyperlink ref="H24" r:id="rId143" display="http://pfam.sanger.ac.uk/family/PF07716"/>
    <hyperlink ref="H25" r:id="rId144" display="http://pfam.sanger.ac.uk/family/PF07716"/>
    <hyperlink ref="H26" r:id="rId145" display="http://pfam.sanger.ac.uk/family/PF07716"/>
    <hyperlink ref="D24" r:id="rId146" display="http://pfam.sanger.ac.uk/family/PF07716"/>
    <hyperlink ref="D29" r:id="rId147" display="http://pfam.sanger.ac.uk/family/PF07716"/>
    <hyperlink ref="D45" r:id="rId148" display="http://pfam.sanger.ac.uk/family/PF02704"/>
    <hyperlink ref="D46" r:id="rId149" display="http://pfam.sanger.ac.uk/family/PF03514"/>
    <hyperlink ref="D48" r:id="rId150" display="http://pfam.sanger.ac.uk/family/PF03514"/>
    <hyperlink ref="D52" r:id="rId151" display="http://pfam.sanger.ac.uk/family/PF02183"/>
    <hyperlink ref="H52" r:id="rId152" display="http://pfam.sanger.ac.uk/family/PF00046"/>
    <hyperlink ref="H51" r:id="rId153" display="http://pfam.sanger.ac.uk/family/PF00046"/>
    <hyperlink ref="D50" r:id="rId154" display="http://pfam.sanger.ac.uk/family/PF00046"/>
    <hyperlink ref="D51" r:id="rId155" display="http://pfam.sanger.ac.uk/family/PF08670"/>
    <hyperlink ref="L51" r:id="rId156" display="http://pfam.sanger.ac.uk/family/PF00170"/>
    <hyperlink ref="D59" r:id="rId157" display="http://pfam.sanger.ac.uk/family/PF00249"/>
    <hyperlink ref="D62" r:id="rId158" display="http://pfam.sanger.ac.uk/family/PF03791"/>
    <hyperlink ref="D60" r:id="rId159" display="http://pfam.sanger.ac.uk/family/PF03791"/>
    <hyperlink ref="D61" r:id="rId160" display="http://pfam.sanger.ac.uk/family/PF03791"/>
    <hyperlink ref="H62" r:id="rId161" display="http://pfam.sanger.ac.uk/family/PF03790"/>
    <hyperlink ref="H61" r:id="rId162" display="http://pfam.sanger.ac.uk/family/PF03790"/>
    <hyperlink ref="H60" r:id="rId163" display="http://pfam.sanger.ac.uk/family/PF03789"/>
    <hyperlink ref="L60" r:id="rId164" display="http://pfam.sanger.ac.uk/family/PF00046"/>
    <hyperlink ref="P61" r:id="rId165" display="http://pfam.sanger.ac.uk/family/PF00046"/>
    <hyperlink ref="L61" r:id="rId166" display="http://pfam.sanger.ac.uk/family/PF03789"/>
    <hyperlink ref="T61" r:id="rId167" display="http://pfam.sanger.ac.uk/family/PF05920"/>
    <hyperlink ref="D65" r:id="rId168" display="http://pfam.sanger.ac.uk/family/PF00412"/>
    <hyperlink ref="D66" r:id="rId169" display="http://pfam.sanger.ac.uk/family/PF00412"/>
    <hyperlink ref="D67" r:id="rId170" display="http://pfam.sanger.ac.uk/family/PF00412"/>
    <hyperlink ref="D72" r:id="rId171" display="http://pfam.sanger.ac.uk/family/PF01486"/>
    <hyperlink ref="D73" r:id="rId172" display="http://pfam.sanger.ac.uk/family/PF00319"/>
    <hyperlink ref="D70" r:id="rId173" display="http://pfam.sanger.ac.uk/family/PF00319"/>
    <hyperlink ref="D71" r:id="rId174" display="http://pfam.sanger.ac.uk/family/PF00319"/>
    <hyperlink ref="H73" r:id="rId175" display="http://pfam.sanger.ac.uk/family/PF01486"/>
    <hyperlink ref="H70" r:id="rId176" display="http://pfam.sanger.ac.uk/family/PF01486"/>
    <hyperlink ref="H71" r:id="rId177" display="http://pfam.sanger.ac.uk/family/PF01486"/>
    <hyperlink ref="D127" r:id="rId178" display="http://pfam.sanger.ac.uk/family/PF00722"/>
    <hyperlink ref="H127" r:id="rId179" display="http://pfam.sanger.ac.uk/family/PF06955"/>
    <hyperlink ref="D9" r:id="rId180" display="http://pfam.sanger.ac.uk/family/PF03171"/>
    <hyperlink ref="D41" r:id="rId181" display="http://pfam.sanger.ac.uk/family/PF01474"/>
    <hyperlink ref="D8" r:id="rId182" display="http://pfam.sanger.ac.uk/family/PF00501"/>
    <hyperlink ref="D10" r:id="rId183" display="http://pfam.sanger.ac.uk/family/PF00241"/>
    <hyperlink ref="D11" r:id="rId184" display="http://pfam.sanger.ac.uk/family/PF02469"/>
    <hyperlink ref="D122" r:id="rId185" display="http://pfam.sanger.ac.uk/family/PF00091"/>
    <hyperlink ref="H122" r:id="rId186" display="http://pfam.sanger.ac.uk/family/PF03953"/>
    <hyperlink ref="D116" r:id="rId187" display="http://pfam.sanger.ac.uk/family/PF03514"/>
    <hyperlink ref="D49" r:id="rId188" display="http://pfam.sanger.ac.uk/family/PF03514"/>
    <hyperlink ref="D118" r:id="rId189" display="http://pfam.sanger.ac.uk/family/PF00069"/>
    <hyperlink ref="H118" r:id="rId190" display="http://pfam.sanger.ac.uk/family/PF07714"/>
    <hyperlink ref="D38" r:id="rId191" display="http://pfam.sanger.ac.uk/family/PF04833"/>
    <hyperlink ref="D23" r:id="rId192" display="http://pfam.sanger.ac.uk/family/PF00643"/>
    <hyperlink ref="D58" r:id="rId193" display="http://pfam.sanger.ac.uk/family/PF03492"/>
    <hyperlink ref="D44" r:id="rId194" display="http://pfam.sanger.ac.uk/family/PF01357"/>
    <hyperlink ref="D64" r:id="rId195" display="http://pfam.sanger.ac.uk/family/PF00501"/>
    <hyperlink ref="D31" r:id="rId196" display="http://pfam.sanger.ac.uk/family/PF08240"/>
    <hyperlink ref="H31" r:id="rId197" display="http://pfam.sanger.ac.uk/family/PF00107"/>
    <hyperlink ref="L31" r:id="rId198" display="http://pfam.sanger.ac.uk/family/PF02826"/>
    <hyperlink ref="D36" r:id="rId199" display="http://pfam.sanger.ac.uk/family/PF03552"/>
    <hyperlink ref="D39" r:id="rId200" display="http://pfam.sanger.ac.uk/family/PF03552"/>
    <hyperlink ref="D32" r:id="rId201" display="http://pfam.sanger.ac.uk/family/PF01370"/>
    <hyperlink ref="H32" r:id="rId202" display="http://pfam.sanger.ac.uk/family/PF01073"/>
    <hyperlink ref="L32" r:id="rId203" display="http://pfam.sanger.ac.uk/family/PF07993"/>
    <hyperlink ref="P32" r:id="rId204" display="http://pfam.sanger.ac.uk/family/PF05368"/>
    <hyperlink ref="T32" r:id="rId205" display="http://pfam.sanger.ac.uk/family/PF00106"/>
    <hyperlink ref="X32" r:id="rId206" display="http://pfam.sanger.ac.uk/family/PF02719"/>
    <hyperlink ref="AB32" r:id="rId207" display="http://pfam.sanger.ac.uk/family/PF08659"/>
    <hyperlink ref="D63" r:id="rId208" display="http://pfam.sanger.ac.uk/family/PF00759"/>
    <hyperlink ref="D68" r:id="rId209" display="http://pfam.sanger.ac.uk/family/PF00305"/>
    <hyperlink ref="D117" r:id="rId210" display="http://pfam.sanger.ac.uk/family/PF05368"/>
    <hyperlink ref="H117" r:id="rId211" display="http://pfam.sanger.ac.uk/family/PF01370"/>
    <hyperlink ref="L117" r:id="rId212" display="http://pfam.sanger.ac.uk/family/PF01073"/>
    <hyperlink ref="D115" r:id="rId213" display="http://pfam.sanger.ac.uk/family/PF00891"/>
    <hyperlink ref="D69" r:id="rId214" display="http://pfam.sanger.ac.uk/family/PF12146"/>
    <hyperlink ref="D54" r:id="rId215" display="http://pfam.sanger.ac.uk/family/PF02458"/>
    <hyperlink ref="D37" r:id="rId216" display="http://pfam.sanger.ac.uk/family/PF01817"/>
    <hyperlink ref="D40" r:id="rId217" display="http://pfam.sanger.ac.uk/family/PF00067"/>
    <hyperlink ref="D55" r:id="rId218" display="http://pfam.sanger.ac.uk/family/PF08540"/>
    <hyperlink ref="H55" r:id="rId219" display="http://pfam.sanger.ac.uk/family/PF01154"/>
    <hyperlink ref="B55" r:id="rId220" display="http://www.ncbi.nlm.nih.gov/nucest/BT103082"/>
    <hyperlink ref="D34" r:id="rId221" display="http://pfam.sanger.ac.uk/family/PF00069"/>
    <hyperlink ref="H34" r:id="rId222" display="http://pfam.sanger.ac.uk/family/PF07714"/>
    <hyperlink ref="D42" r:id="rId223" display="http://pfam.sanger.ac.uk/family/PF00009"/>
    <hyperlink ref="H42" r:id="rId224" display="http://pfam.sanger.ac.uk/family/PF03143"/>
    <hyperlink ref="L42" r:id="rId225" display="http://pfam.sanger.ac.uk/family/PF03144"/>
    <hyperlink ref="B119" r:id="rId226" display="http://www.ncbi.nlm.nih.gov/nucest/BT106071"/>
    <hyperlink ref="D43" r:id="rId227" display="http://pfam.sanger.ac.uk/family/PF01652"/>
    <hyperlink ref="D123" r:id="rId228" display="http://pfam.sanger.ac.uk/family/PF00179"/>
    <hyperlink ref="D53" r:id="rId229" display="http://pfam.sanger.ac.uk/family/PF00125"/>
    <hyperlink ref="B34" r:id="rId230" display="http://www.ncbi.nlm.nih.gov/nucest/BT106071"/>
    <hyperlink ref="B42" r:id="rId231" display="http://www.ncbi.nlm.nih.gov/nucest/BT102965"/>
    <hyperlink ref="B123" r:id="rId232" display="http://www.ncbi.nlm.nih.gov/nucest/BT109864"/>
    <hyperlink ref="B53" r:id="rId233" display="http://www.ncbi.nlm.nih.gov/nucest/BT116867"/>
    <hyperlink ref="B43" r:id="rId234" display="http://www.ncbi.nlm.nih.gov/nucest/BT112014"/>
    <hyperlink ref="D119" r:id="rId235" display="http://pfam.sanger.ac.uk/family/PF00297"/>
    <hyperlink ref="B87" r:id="rId236" display="http://www.ncbi.nlm.nih.gov/nuccore/223674376"/>
    <hyperlink ref="B88" r:id="rId237" display="http://www.ncbi.nlm.nih.gov/nuccore/223674378"/>
    <hyperlink ref="B89" r:id="rId238" display="http://www.ncbi.nlm.nih.gov/nuccore/223674386"/>
    <hyperlink ref="B91" r:id="rId239" display="http://www.ncbi.nlm.nih.gov/nuccore/223674380"/>
    <hyperlink ref="B92" r:id="rId240" display="http://www.ncbi.nlm.nih.gov/nuccore/223674382"/>
    <hyperlink ref="D87" r:id="rId241" display="http://pfam.sanger.ac.uk/family/PF00249"/>
    <hyperlink ref="D90" r:id="rId242" display="http://pfam.sanger.ac.uk/family/PF00249"/>
    <hyperlink ref="D74" r:id="rId243" display="http://pfam.sanger.ac.uk/family/PF00319"/>
    <hyperlink ref="D19" r:id="rId244" display="http://pfam.sanger.ac.uk/family/PF00847"/>
    <hyperlink ref="D108" r:id="rId245" display="http://pfam.sanger.ac.uk/family/PF02365"/>
    <hyperlink ref="D82" r:id="rId246" display="http://pfam.sanger.ac.uk/family/PF00249"/>
    <hyperlink ref="D83" r:id="rId247" display="http://pfam.sanger.ac.uk/family/PF00249"/>
    <hyperlink ref="D110" r:id="rId248" display="http://pfam.sanger.ac.uk/family/PF02365"/>
    <hyperlink ref="H75" r:id="rId249" display="http://pfam.sanger.ac.uk/family/PF01486"/>
    <hyperlink ref="D75" r:id="rId250" display="http://pfam.sanger.ac.uk/family/PF00319"/>
    <hyperlink ref="D27" r:id="rId251" display="http://pfam.sanger.ac.uk/family/PF00170"/>
    <hyperlink ref="D86" r:id="rId252" display="http://pfam.sanger.ac.uk/family/PF00249"/>
    <hyperlink ref="B74" r:id="rId253" display="http://www.ncbi.nlm.nih.gov/nucest/BT101090"/>
    <hyperlink ref="D88" r:id="rId254" display="http://pfam.sanger.ac.uk/family/PF00249"/>
    <hyperlink ref="D89" r:id="rId255" display="http://pfam.sanger.ac.uk/family/PF00249"/>
    <hyperlink ref="D91" r:id="rId256" display="http://pfam.sanger.ac.uk/family/PF00249"/>
    <hyperlink ref="D92" r:id="rId257" display="http://pfam.sanger.ac.uk/family/PF00249"/>
    <hyperlink ref="D77" r:id="rId258" display="http://pfam.sanger.ac.uk/family/PF00249"/>
    <hyperlink ref="D78" r:id="rId259" display="http://pfam.sanger.ac.uk/family/PF00249"/>
    <hyperlink ref="B128" r:id="rId260"/>
    <hyperlink ref="H27" r:id="rId261" display="http://pfam.sanger.ac.uk/family/PF07716"/>
    <hyperlink ref="D120" r:id="rId262" display="http://pfam.sanger.ac.uk/family/PF03492"/>
    <hyperlink ref="B58" r:id="rId263" display="http://www.ncbi.nlm.nih.gov/nucest/GT739878"/>
    <hyperlink ref="B40" r:id="rId264" display="http://www.ncbi.nlm.nih.gov/nucest/GE481528"/>
    <hyperlink ref="B44" r:id="rId265" display="http://www.ncbi.nlm.nih.gov/nucest/GT739901"/>
    <hyperlink ref="B63" r:id="rId266" display="http://www.ncbi.nlm.nih.gov/nucest/DV986409"/>
    <hyperlink ref="B48" r:id="rId267" display="http://www.ncbi.nlm.nih.gov/nucest/GE473837"/>
    <hyperlink ref="B72" r:id="rId268" display="http://www.ncbi.nlm.nih.gov/nucest/GR223499"/>
    <hyperlink ref="B115" r:id="rId269" display="http://www.ncbi.nlm.nih.gov/nucest/EX342459"/>
    <hyperlink ref="B101" r:id="rId270" display="http://www.ncbi.nlm.nih.gov/nucest/BT113302"/>
    <hyperlink ref="B85" r:id="rId271"/>
    <hyperlink ref="B47" r:id="rId272"/>
    <hyperlink ref="D47" r:id="rId273" display="http://pfam.sanger.ac.uk/family/PF03514"/>
    <hyperlink ref="D101" r:id="rId274" display="http://pfam.sanger.ac.uk/family/PF00249"/>
    <hyperlink ref="D85" r:id="rId275" display="http://pfam.sanger.ac.uk/family/PF00249"/>
  </hyperlinks>
  <pageMargins left="0.7" right="0.7" top="0.75" bottom="0.75" header="0.3" footer="0.3"/>
  <drawing r:id="rId276"/>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06"/>
  <sheetViews>
    <sheetView workbookViewId="0"/>
  </sheetViews>
  <sheetFormatPr baseColWidth="10" defaultRowHeight="15" x14ac:dyDescent="0.25"/>
  <sheetData>
    <row r="1" spans="1:25" ht="21.75" customHeight="1" x14ac:dyDescent="0.25">
      <c r="A1" s="64" t="s">
        <v>2490</v>
      </c>
      <c r="B1" s="24"/>
      <c r="C1" s="64"/>
      <c r="D1" s="65"/>
      <c r="E1" s="24"/>
      <c r="F1" s="24"/>
      <c r="G1" s="24"/>
      <c r="H1" s="24"/>
      <c r="I1" s="24"/>
      <c r="J1" s="24"/>
      <c r="K1" s="24"/>
      <c r="L1" s="66"/>
      <c r="M1" s="24"/>
      <c r="N1" s="24"/>
      <c r="O1" s="28"/>
      <c r="P1" s="24"/>
      <c r="Q1" s="28"/>
      <c r="R1" s="24"/>
      <c r="S1" s="28"/>
      <c r="T1" s="24"/>
      <c r="U1" s="28"/>
      <c r="V1" s="24"/>
      <c r="W1" s="28"/>
      <c r="X1" s="24"/>
      <c r="Y1" s="28"/>
    </row>
    <row r="2" spans="1:25" ht="59.25" customHeight="1" x14ac:dyDescent="0.25">
      <c r="A2" s="67"/>
      <c r="B2" s="68"/>
      <c r="C2" s="68"/>
      <c r="D2" s="69"/>
      <c r="E2" s="69"/>
      <c r="F2" s="69"/>
      <c r="G2" s="69"/>
      <c r="H2" s="69"/>
      <c r="I2" s="69"/>
      <c r="J2" s="69"/>
      <c r="K2" s="69"/>
      <c r="L2" s="70"/>
      <c r="M2" s="69"/>
      <c r="N2" s="69"/>
      <c r="O2" s="71"/>
      <c r="P2" s="69"/>
      <c r="Q2" s="71"/>
      <c r="R2" s="69"/>
      <c r="S2" s="71"/>
      <c r="T2" s="69"/>
      <c r="U2" s="71"/>
      <c r="V2" s="69"/>
      <c r="W2" s="71"/>
      <c r="X2" s="69"/>
      <c r="Y2" s="71"/>
    </row>
    <row r="3" spans="1:25" ht="67.5" customHeight="1" x14ac:dyDescent="0.25">
      <c r="A3" s="67"/>
      <c r="B3" s="117" t="s">
        <v>2433</v>
      </c>
      <c r="C3" s="118"/>
      <c r="D3" s="118"/>
      <c r="E3" s="118"/>
      <c r="F3" s="118"/>
      <c r="G3" s="118"/>
      <c r="H3" s="118"/>
      <c r="I3" s="118"/>
      <c r="J3" s="119"/>
      <c r="K3" s="120" t="s">
        <v>2434</v>
      </c>
      <c r="L3" s="121"/>
      <c r="M3" s="117" t="s">
        <v>2435</v>
      </c>
      <c r="N3" s="122"/>
      <c r="O3" s="122"/>
      <c r="P3" s="122"/>
      <c r="Q3" s="122"/>
      <c r="R3" s="122"/>
      <c r="S3" s="122"/>
      <c r="T3" s="122"/>
      <c r="U3" s="122"/>
      <c r="V3" s="122"/>
      <c r="W3" s="122"/>
      <c r="X3" s="122"/>
      <c r="Y3" s="122"/>
    </row>
    <row r="4" spans="1:25" ht="69.75" customHeight="1" thickBot="1" x14ac:dyDescent="0.3">
      <c r="A4" s="72" t="s">
        <v>2436</v>
      </c>
      <c r="B4" s="73" t="s">
        <v>2437</v>
      </c>
      <c r="C4" s="73" t="s">
        <v>2438</v>
      </c>
      <c r="D4" s="73" t="s">
        <v>2439</v>
      </c>
      <c r="E4" s="73" t="s">
        <v>2440</v>
      </c>
      <c r="F4" s="73" t="s">
        <v>2441</v>
      </c>
      <c r="G4" s="73" t="s">
        <v>2442</v>
      </c>
      <c r="H4" s="73" t="s">
        <v>2443</v>
      </c>
      <c r="I4" s="73" t="s">
        <v>2444</v>
      </c>
      <c r="J4" s="73" t="s">
        <v>2445</v>
      </c>
      <c r="K4" s="73" t="s">
        <v>2446</v>
      </c>
      <c r="L4" s="74" t="s">
        <v>2447</v>
      </c>
      <c r="M4" s="73" t="s">
        <v>2448</v>
      </c>
      <c r="N4" s="73" t="s">
        <v>2449</v>
      </c>
      <c r="O4" s="74" t="s">
        <v>2450</v>
      </c>
      <c r="P4" s="73" t="s">
        <v>2451</v>
      </c>
      <c r="Q4" s="74" t="s">
        <v>2450</v>
      </c>
      <c r="R4" s="73" t="s">
        <v>2451</v>
      </c>
      <c r="S4" s="74" t="s">
        <v>2450</v>
      </c>
      <c r="T4" s="73" t="s">
        <v>2451</v>
      </c>
      <c r="U4" s="74" t="s">
        <v>2450</v>
      </c>
      <c r="V4" s="73" t="s">
        <v>2451</v>
      </c>
      <c r="W4" s="74" t="s">
        <v>2450</v>
      </c>
      <c r="X4" s="73" t="s">
        <v>2451</v>
      </c>
      <c r="Y4" s="74" t="s">
        <v>2450</v>
      </c>
    </row>
    <row r="5" spans="1:25" ht="15.75" thickTop="1" x14ac:dyDescent="0.25">
      <c r="A5" s="75" t="s">
        <v>283</v>
      </c>
      <c r="B5" s="76">
        <v>15.354235107366293</v>
      </c>
      <c r="C5" s="76">
        <v>15.921631219872193</v>
      </c>
      <c r="D5" s="76">
        <v>16.247489258966883</v>
      </c>
      <c r="E5" s="76">
        <v>16.012603451326527</v>
      </c>
      <c r="F5" s="76">
        <v>16.32237647875877</v>
      </c>
      <c r="G5" s="76">
        <v>14.682322833606182</v>
      </c>
      <c r="H5" s="76">
        <v>15.388970534738586</v>
      </c>
      <c r="I5" s="76">
        <v>13.690526988679647</v>
      </c>
      <c r="J5" s="76">
        <v>13.722235407032269</v>
      </c>
      <c r="K5" s="77">
        <v>49.583123328123897</v>
      </c>
      <c r="L5" s="70">
        <v>2.7295032882053204E-22</v>
      </c>
      <c r="M5" s="69">
        <v>1</v>
      </c>
      <c r="N5" s="78">
        <v>1</v>
      </c>
      <c r="O5" s="79">
        <v>4.2611630000000001E-3</v>
      </c>
      <c r="P5" s="78">
        <v>7</v>
      </c>
      <c r="Q5" s="79">
        <v>1.3870747999999999E-3</v>
      </c>
      <c r="R5" s="78">
        <v>11</v>
      </c>
      <c r="S5" s="79">
        <v>4.9913578E-2</v>
      </c>
      <c r="T5" s="69"/>
      <c r="U5" s="71"/>
      <c r="V5" s="69"/>
      <c r="W5" s="71"/>
      <c r="X5" s="69"/>
      <c r="Y5" s="71"/>
    </row>
    <row r="6" spans="1:25" x14ac:dyDescent="0.25">
      <c r="A6" s="75" t="s">
        <v>217</v>
      </c>
      <c r="B6" s="76">
        <v>15.10871310490281</v>
      </c>
      <c r="C6" s="76">
        <v>15.296095722998528</v>
      </c>
      <c r="D6" s="76">
        <v>14.900838113418418</v>
      </c>
      <c r="E6" s="76">
        <v>14.562533569388448</v>
      </c>
      <c r="F6" s="76">
        <v>14.57732835336312</v>
      </c>
      <c r="G6" s="76">
        <v>14.748797203015569</v>
      </c>
      <c r="H6" s="76">
        <v>14.335663520553839</v>
      </c>
      <c r="I6" s="76">
        <v>13.713734547821435</v>
      </c>
      <c r="J6" s="76">
        <v>13.86585284335947</v>
      </c>
      <c r="K6" s="77">
        <v>4.5880710729277698</v>
      </c>
      <c r="L6" s="70">
        <v>1.9832018908495133E-2</v>
      </c>
      <c r="M6" s="69">
        <v>1</v>
      </c>
      <c r="N6" s="78">
        <v>1</v>
      </c>
      <c r="O6" s="79">
        <v>9.4085469999999997E-3</v>
      </c>
      <c r="P6" s="78">
        <v>6</v>
      </c>
      <c r="Q6" s="79">
        <v>2.5394982E-2</v>
      </c>
      <c r="R6" s="78">
        <v>7</v>
      </c>
      <c r="S6" s="79">
        <v>8.0145770000000002E-4</v>
      </c>
      <c r="T6" s="78">
        <v>8</v>
      </c>
      <c r="U6" s="79">
        <v>3.5364742E-3</v>
      </c>
      <c r="V6" s="69"/>
      <c r="W6" s="71"/>
      <c r="X6" s="69"/>
      <c r="Y6" s="71"/>
    </row>
    <row r="7" spans="1:25" x14ac:dyDescent="0.25">
      <c r="A7" s="75" t="s">
        <v>224</v>
      </c>
      <c r="B7" s="80">
        <v>14.452608107075786</v>
      </c>
      <c r="C7" s="80">
        <v>14.920053054893602</v>
      </c>
      <c r="D7" s="80">
        <v>15.068739376783448</v>
      </c>
      <c r="E7" s="80">
        <v>13.665259267434264</v>
      </c>
      <c r="F7" s="80">
        <v>13.782324586002229</v>
      </c>
      <c r="G7" s="80">
        <v>13.869301379653969</v>
      </c>
      <c r="H7" s="80">
        <v>12.679156379869539</v>
      </c>
      <c r="I7" s="80">
        <v>12.575243305677681</v>
      </c>
      <c r="J7" s="80">
        <v>12.552414658484592</v>
      </c>
      <c r="K7" s="77">
        <v>12.489659054728399</v>
      </c>
      <c r="L7" s="81">
        <v>3.8926226095075524E-8</v>
      </c>
      <c r="M7" s="78">
        <v>1</v>
      </c>
      <c r="N7" s="78">
        <v>1</v>
      </c>
      <c r="O7" s="79">
        <v>1.223922E-2</v>
      </c>
      <c r="P7" s="78">
        <v>7</v>
      </c>
      <c r="Q7" s="79">
        <v>6.1313980000000001E-4</v>
      </c>
      <c r="R7" s="78">
        <v>8</v>
      </c>
      <c r="S7" s="79">
        <v>1.4995493E-5</v>
      </c>
      <c r="T7" s="69"/>
      <c r="U7" s="71"/>
      <c r="V7" s="69"/>
      <c r="W7" s="71"/>
      <c r="X7" s="69"/>
      <c r="Y7" s="71"/>
    </row>
    <row r="8" spans="1:25" x14ac:dyDescent="0.25">
      <c r="A8" s="75" t="s">
        <v>225</v>
      </c>
      <c r="B8" s="76">
        <v>15.049451180058879</v>
      </c>
      <c r="C8" s="76">
        <v>15.558176320320202</v>
      </c>
      <c r="D8" s="76">
        <v>15.555021001584953</v>
      </c>
      <c r="E8" s="76">
        <v>15.514851389665429</v>
      </c>
      <c r="F8" s="76">
        <v>15.801470925830262</v>
      </c>
      <c r="G8" s="76">
        <v>14.717897116691782</v>
      </c>
      <c r="H8" s="76">
        <v>14.530535316087539</v>
      </c>
      <c r="I8" s="76">
        <v>13.77877223796821</v>
      </c>
      <c r="J8" s="76">
        <v>13.406352469377818</v>
      </c>
      <c r="K8" s="77">
        <v>20.241689538195999</v>
      </c>
      <c r="L8" s="70">
        <v>9.6934476189225925E-13</v>
      </c>
      <c r="M8" s="78">
        <v>1</v>
      </c>
      <c r="N8" s="78">
        <v>1</v>
      </c>
      <c r="O8" s="79">
        <v>1.0271066E-4</v>
      </c>
      <c r="P8" s="78">
        <v>7</v>
      </c>
      <c r="Q8" s="79">
        <v>1.1334832400000001E-4</v>
      </c>
      <c r="R8" s="78">
        <v>11</v>
      </c>
      <c r="S8" s="79">
        <v>2.1649760000000001E-2</v>
      </c>
      <c r="T8" s="69"/>
      <c r="U8" s="79"/>
      <c r="V8" s="69"/>
      <c r="W8" s="71"/>
      <c r="X8" s="69"/>
      <c r="Y8" s="71"/>
    </row>
    <row r="9" spans="1:25" x14ac:dyDescent="0.25">
      <c r="A9" s="75" t="s">
        <v>233</v>
      </c>
      <c r="B9" s="76">
        <v>11.478056274628781</v>
      </c>
      <c r="C9" s="76">
        <v>12.135787115196937</v>
      </c>
      <c r="D9" s="76">
        <v>12.45724411393504</v>
      </c>
      <c r="E9" s="76">
        <v>11.94308119327798</v>
      </c>
      <c r="F9" s="76">
        <v>12.224754457945513</v>
      </c>
      <c r="G9" s="76">
        <v>11.806958694037398</v>
      </c>
      <c r="H9" s="76">
        <v>11.597704607929089</v>
      </c>
      <c r="I9" s="76">
        <v>10.523109201245303</v>
      </c>
      <c r="J9" s="76">
        <v>9.8834628248571548</v>
      </c>
      <c r="K9" s="77">
        <v>12.8363997810243</v>
      </c>
      <c r="L9" s="70">
        <v>1.1131520037762594E-8</v>
      </c>
      <c r="M9" s="78">
        <v>1</v>
      </c>
      <c r="N9" s="78">
        <v>1</v>
      </c>
      <c r="O9" s="79">
        <v>3.9871786999999999E-3</v>
      </c>
      <c r="P9" s="78">
        <v>7</v>
      </c>
      <c r="Q9" s="79">
        <v>3.3188060000000001E-3</v>
      </c>
      <c r="R9" s="69"/>
      <c r="S9" s="71"/>
      <c r="T9" s="69"/>
      <c r="U9" s="71"/>
      <c r="V9" s="69"/>
      <c r="W9" s="71"/>
      <c r="X9" s="69"/>
      <c r="Y9" s="71"/>
    </row>
    <row r="10" spans="1:25" x14ac:dyDescent="0.25">
      <c r="A10" s="75" t="s">
        <v>228</v>
      </c>
      <c r="B10" s="76">
        <v>12.149558038361606</v>
      </c>
      <c r="C10" s="76">
        <v>12.483467290131596</v>
      </c>
      <c r="D10" s="76">
        <v>12.654820019464326</v>
      </c>
      <c r="E10" s="76">
        <v>12.31772809110608</v>
      </c>
      <c r="F10" s="76">
        <v>12.461222150469045</v>
      </c>
      <c r="G10" s="76">
        <v>12.162471920651743</v>
      </c>
      <c r="H10" s="76">
        <v>11.558104098890404</v>
      </c>
      <c r="I10" s="76">
        <v>11.73778929158555</v>
      </c>
      <c r="J10" s="76">
        <v>11.900791865429667</v>
      </c>
      <c r="K10" s="77">
        <v>4.1853650768182202</v>
      </c>
      <c r="L10" s="70">
        <v>4.7499365360564517E-2</v>
      </c>
      <c r="M10" s="78">
        <v>1</v>
      </c>
      <c r="N10" s="78">
        <v>1</v>
      </c>
      <c r="O10" s="79">
        <v>7.7494920000000002E-3</v>
      </c>
      <c r="P10" s="78">
        <v>7</v>
      </c>
      <c r="Q10" s="79">
        <v>2.3819364E-3</v>
      </c>
      <c r="R10" s="78">
        <v>8</v>
      </c>
      <c r="S10" s="79">
        <v>6.4593610000000003E-3</v>
      </c>
      <c r="T10" s="69"/>
      <c r="U10" s="71"/>
      <c r="V10" s="69"/>
      <c r="W10" s="71"/>
      <c r="X10" s="69"/>
      <c r="Y10" s="71"/>
    </row>
    <row r="11" spans="1:25" x14ac:dyDescent="0.25">
      <c r="A11" s="75" t="s">
        <v>234</v>
      </c>
      <c r="B11" s="76">
        <v>9.7096110352014442</v>
      </c>
      <c r="C11" s="76">
        <v>10.116298748875</v>
      </c>
      <c r="D11" s="76">
        <v>9.6526463470047936</v>
      </c>
      <c r="E11" s="76">
        <v>9.1647824274022192</v>
      </c>
      <c r="F11" s="76">
        <v>9.7092068189376448</v>
      </c>
      <c r="G11" s="76">
        <v>10.092940390042688</v>
      </c>
      <c r="H11" s="76">
        <v>7.3493046413791285</v>
      </c>
      <c r="I11" s="76">
        <v>9.492268104997752</v>
      </c>
      <c r="J11" s="76">
        <v>9.1014945252585289</v>
      </c>
      <c r="K11" s="77">
        <v>11.738052718999599</v>
      </c>
      <c r="L11" s="70">
        <v>7.2461240927303904E-8</v>
      </c>
      <c r="M11" s="78">
        <v>1</v>
      </c>
      <c r="N11" s="69"/>
      <c r="O11" s="71"/>
      <c r="P11" s="69"/>
      <c r="Q11" s="71"/>
      <c r="R11" s="69"/>
      <c r="S11" s="71"/>
      <c r="T11" s="69"/>
      <c r="U11" s="71"/>
      <c r="V11" s="69"/>
      <c r="W11" s="71"/>
      <c r="X11" s="69"/>
      <c r="Y11" s="71"/>
    </row>
    <row r="12" spans="1:25" x14ac:dyDescent="0.25">
      <c r="A12" s="82" t="s">
        <v>296</v>
      </c>
      <c r="B12" s="76">
        <v>15.706089983493582</v>
      </c>
      <c r="C12" s="76">
        <v>15.258346252895508</v>
      </c>
      <c r="D12" s="76">
        <v>15.780748671960062</v>
      </c>
      <c r="E12" s="76">
        <v>17.121337225763376</v>
      </c>
      <c r="F12" s="76">
        <v>17.153528424321955</v>
      </c>
      <c r="G12" s="76">
        <v>15.792212149142976</v>
      </c>
      <c r="H12" s="76">
        <v>15.0589602238658</v>
      </c>
      <c r="I12" s="76">
        <v>15.452767092384963</v>
      </c>
      <c r="J12" s="76">
        <v>15.372094495412904</v>
      </c>
      <c r="K12" s="77">
        <v>15.586095934491</v>
      </c>
      <c r="L12" s="70">
        <v>4.0695994787163838E-10</v>
      </c>
      <c r="M12" s="78">
        <v>1</v>
      </c>
      <c r="N12" s="78">
        <v>9</v>
      </c>
      <c r="O12" s="79">
        <v>1.0137614999999999E-3</v>
      </c>
      <c r="P12" s="78">
        <v>10</v>
      </c>
      <c r="Q12" s="79">
        <v>1.7235391999999999E-5</v>
      </c>
      <c r="R12" s="78">
        <v>11</v>
      </c>
      <c r="S12" s="79">
        <v>4.6789040000000002E-4</v>
      </c>
      <c r="T12" s="78">
        <v>12</v>
      </c>
      <c r="U12" s="79">
        <v>8.7036489999999999E-6</v>
      </c>
      <c r="V12" s="69"/>
      <c r="W12" s="71"/>
      <c r="X12" s="69"/>
      <c r="Y12" s="71"/>
    </row>
    <row r="13" spans="1:25" x14ac:dyDescent="0.25">
      <c r="A13" s="82" t="s">
        <v>306</v>
      </c>
      <c r="B13" s="76">
        <v>14.107075468986482</v>
      </c>
      <c r="C13" s="76">
        <v>13.017762493325929</v>
      </c>
      <c r="D13" s="76">
        <v>12.965966005075813</v>
      </c>
      <c r="E13" s="76">
        <v>14.937618761766931</v>
      </c>
      <c r="F13" s="76">
        <v>14.762634542261599</v>
      </c>
      <c r="G13" s="76">
        <v>13.794161100625054</v>
      </c>
      <c r="H13" s="76">
        <v>12.883834771146621</v>
      </c>
      <c r="I13" s="76">
        <v>13.747418581544647</v>
      </c>
      <c r="J13" s="76">
        <v>13.447029658017259</v>
      </c>
      <c r="K13" s="77">
        <v>15.597528175831</v>
      </c>
      <c r="L13" s="70">
        <v>2.2727500562862531E-10</v>
      </c>
      <c r="M13" s="78">
        <v>1</v>
      </c>
      <c r="N13" s="78">
        <v>9</v>
      </c>
      <c r="O13" s="79">
        <v>2.1258529000000001E-4</v>
      </c>
      <c r="P13" s="78">
        <v>10</v>
      </c>
      <c r="Q13" s="79">
        <v>3.5418587999999998E-4</v>
      </c>
      <c r="R13" s="78">
        <v>11</v>
      </c>
      <c r="S13" s="79">
        <v>5.5537525999999997E-3</v>
      </c>
      <c r="T13" s="78">
        <v>12</v>
      </c>
      <c r="U13" s="79">
        <v>1.7910649E-4</v>
      </c>
      <c r="V13" s="69"/>
      <c r="W13" s="71"/>
      <c r="X13" s="69"/>
      <c r="Y13" s="71"/>
    </row>
    <row r="14" spans="1:25" x14ac:dyDescent="0.25">
      <c r="A14" s="75" t="s">
        <v>287</v>
      </c>
      <c r="B14" s="76">
        <v>14.543686243565682</v>
      </c>
      <c r="C14" s="76">
        <v>14.360597874132099</v>
      </c>
      <c r="D14" s="76">
        <v>14.469055110931322</v>
      </c>
      <c r="E14" s="76">
        <v>15.242315631107434</v>
      </c>
      <c r="F14" s="76">
        <v>15.152910784469785</v>
      </c>
      <c r="G14" s="76">
        <v>13.881880672364202</v>
      </c>
      <c r="H14" s="76">
        <v>13.512607423096496</v>
      </c>
      <c r="I14" s="76">
        <v>14.979602837046807</v>
      </c>
      <c r="J14" s="76">
        <v>14.485453790087341</v>
      </c>
      <c r="K14" s="77">
        <v>10.651703660532901</v>
      </c>
      <c r="L14" s="70">
        <v>2.596968444068797E-7</v>
      </c>
      <c r="M14" s="78">
        <v>1</v>
      </c>
      <c r="N14" s="78">
        <v>10</v>
      </c>
      <c r="O14" s="79">
        <v>3.2754502999999997E-2</v>
      </c>
      <c r="P14" s="78">
        <v>12</v>
      </c>
      <c r="Q14" s="79">
        <v>2.8663296000000001E-2</v>
      </c>
      <c r="R14" s="69"/>
      <c r="S14" s="71"/>
      <c r="T14" s="69"/>
      <c r="U14" s="71"/>
      <c r="V14" s="69"/>
      <c r="W14" s="71"/>
      <c r="X14" s="69"/>
      <c r="Y14" s="71"/>
    </row>
    <row r="15" spans="1:25" x14ac:dyDescent="0.25">
      <c r="A15" s="83" t="s">
        <v>324</v>
      </c>
      <c r="B15" s="76">
        <v>11.708257608133676</v>
      </c>
      <c r="C15" s="76">
        <v>11.996170640709135</v>
      </c>
      <c r="D15" s="76">
        <v>12.236820285541521</v>
      </c>
      <c r="E15" s="76">
        <v>12.645369117396159</v>
      </c>
      <c r="F15" s="76">
        <v>12.762689932923395</v>
      </c>
      <c r="G15" s="76">
        <v>11.721761603402198</v>
      </c>
      <c r="H15" s="76">
        <v>11.369247506577439</v>
      </c>
      <c r="I15" s="76">
        <v>12.03644042605861</v>
      </c>
      <c r="J15" s="76">
        <v>12.023036549657181</v>
      </c>
      <c r="K15" s="77">
        <v>7.8685239285980302</v>
      </c>
      <c r="L15" s="70">
        <v>2.9486016515379757E-5</v>
      </c>
      <c r="M15" s="78">
        <v>1</v>
      </c>
      <c r="N15" s="78">
        <v>9</v>
      </c>
      <c r="O15" s="79">
        <v>4.6676035999999997E-2</v>
      </c>
      <c r="P15" s="78">
        <v>10</v>
      </c>
      <c r="Q15" s="79">
        <v>1.3013491E-2</v>
      </c>
      <c r="R15" s="78">
        <v>12</v>
      </c>
      <c r="S15" s="79">
        <v>1.2024709E-2</v>
      </c>
      <c r="T15" s="69"/>
      <c r="U15" s="71"/>
      <c r="V15" s="69"/>
      <c r="W15" s="71"/>
      <c r="X15" s="69"/>
      <c r="Y15" s="71"/>
    </row>
    <row r="16" spans="1:25" x14ac:dyDescent="0.25">
      <c r="A16" s="75" t="s">
        <v>245</v>
      </c>
      <c r="B16" s="76">
        <v>14.94998207047729</v>
      </c>
      <c r="C16" s="76">
        <v>15.20311346016463</v>
      </c>
      <c r="D16" s="76">
        <v>15.587451214579406</v>
      </c>
      <c r="E16" s="76">
        <v>15.022635037099485</v>
      </c>
      <c r="F16" s="76">
        <v>15.6313849909328</v>
      </c>
      <c r="G16" s="76">
        <v>14.420272143071294</v>
      </c>
      <c r="H16" s="76">
        <v>15.251898306277702</v>
      </c>
      <c r="I16" s="76">
        <v>14.054065614676892</v>
      </c>
      <c r="J16" s="76">
        <v>14.404928250257115</v>
      </c>
      <c r="K16" s="77">
        <v>11.7286245377221</v>
      </c>
      <c r="L16" s="70">
        <v>4.9047008968424189E-8</v>
      </c>
      <c r="M16" s="78">
        <v>1</v>
      </c>
      <c r="N16" s="78">
        <v>7</v>
      </c>
      <c r="O16" s="79">
        <v>2.214959E-2</v>
      </c>
      <c r="P16" s="69"/>
      <c r="Q16" s="71"/>
      <c r="R16" s="69"/>
      <c r="S16" s="71"/>
      <c r="T16" s="69"/>
      <c r="U16" s="71"/>
      <c r="V16" s="69"/>
      <c r="W16" s="71"/>
      <c r="X16" s="69"/>
      <c r="Y16" s="71"/>
    </row>
    <row r="17" spans="1:25" x14ac:dyDescent="0.25">
      <c r="A17" s="75" t="s">
        <v>246</v>
      </c>
      <c r="B17" s="76">
        <v>14.440493046104068</v>
      </c>
      <c r="C17" s="76">
        <v>15.061200408789576</v>
      </c>
      <c r="D17" s="76">
        <v>14.726255718763651</v>
      </c>
      <c r="E17" s="76">
        <v>14.021696836081201</v>
      </c>
      <c r="F17" s="76">
        <v>14.399759789641731</v>
      </c>
      <c r="G17" s="76">
        <v>14.260934956713267</v>
      </c>
      <c r="H17" s="76">
        <v>14.863959863183791</v>
      </c>
      <c r="I17" s="76">
        <v>13.877807947240003</v>
      </c>
      <c r="J17" s="76">
        <v>13.359647886923403</v>
      </c>
      <c r="K17" s="77">
        <v>8.2178479417152204</v>
      </c>
      <c r="L17" s="70">
        <v>1.5690848148471269E-5</v>
      </c>
      <c r="M17" s="78">
        <v>1</v>
      </c>
      <c r="N17" s="69"/>
      <c r="O17" s="71"/>
      <c r="P17" s="69"/>
      <c r="Q17" s="71"/>
      <c r="R17" s="69"/>
      <c r="S17" s="71"/>
      <c r="T17" s="69"/>
      <c r="U17" s="71"/>
      <c r="V17" s="69"/>
      <c r="W17" s="71"/>
      <c r="X17" s="69"/>
      <c r="Y17" s="71"/>
    </row>
    <row r="18" spans="1:25" x14ac:dyDescent="0.25">
      <c r="A18" s="75" t="s">
        <v>261</v>
      </c>
      <c r="B18" s="76">
        <v>6.7673937704448166</v>
      </c>
      <c r="C18" s="76">
        <v>7.3378096352177824</v>
      </c>
      <c r="D18" s="76">
        <v>7.4221933496949735</v>
      </c>
      <c r="E18" s="76">
        <v>7.2995549509005677</v>
      </c>
      <c r="F18" s="76">
        <v>8.2323999969179678</v>
      </c>
      <c r="G18" s="76">
        <v>6.8363683979869121</v>
      </c>
      <c r="H18" s="76">
        <v>5.0490612209134325</v>
      </c>
      <c r="I18" s="76">
        <v>7.3169077349237019</v>
      </c>
      <c r="J18" s="76">
        <v>6.9803630150710365</v>
      </c>
      <c r="K18" s="77">
        <v>4.7984786129396504</v>
      </c>
      <c r="L18" s="70">
        <v>1.2641998936291407E-2</v>
      </c>
      <c r="M18" s="78">
        <v>1</v>
      </c>
      <c r="N18" s="69"/>
      <c r="O18" s="71"/>
      <c r="P18" s="69"/>
      <c r="Q18" s="71"/>
      <c r="R18" s="69"/>
      <c r="S18" s="71"/>
      <c r="T18" s="69"/>
      <c r="U18" s="71"/>
      <c r="V18" s="69"/>
      <c r="W18" s="71"/>
      <c r="X18" s="69"/>
      <c r="Y18" s="71"/>
    </row>
    <row r="19" spans="1:25" x14ac:dyDescent="0.25">
      <c r="A19" s="75" t="s">
        <v>262</v>
      </c>
      <c r="B19" s="76">
        <v>9.8790994082529053</v>
      </c>
      <c r="C19" s="76">
        <v>10.13590103037844</v>
      </c>
      <c r="D19" s="76">
        <v>10.041477509969878</v>
      </c>
      <c r="E19" s="76">
        <v>9.8743507298140969</v>
      </c>
      <c r="F19" s="76">
        <v>10.941983059715181</v>
      </c>
      <c r="G19" s="76">
        <v>9.8352476626532965</v>
      </c>
      <c r="H19" s="76">
        <v>8.2827853947185073</v>
      </c>
      <c r="I19" s="76">
        <v>9.7412310082802414</v>
      </c>
      <c r="J19" s="76">
        <v>9.4360120288840363</v>
      </c>
      <c r="K19" s="77">
        <v>10.619893322893599</v>
      </c>
      <c r="L19" s="70">
        <v>4.4066963073711875E-7</v>
      </c>
      <c r="M19" s="78">
        <v>1</v>
      </c>
      <c r="N19" s="78">
        <v>1</v>
      </c>
      <c r="O19" s="79">
        <v>4.1787515999999997E-2</v>
      </c>
      <c r="P19" s="78">
        <v>10</v>
      </c>
      <c r="Q19" s="79">
        <v>3.8793870000000001E-2</v>
      </c>
      <c r="R19" s="78">
        <v>12</v>
      </c>
      <c r="S19" s="79">
        <v>4.4786279999999998E-2</v>
      </c>
      <c r="T19" s="69"/>
      <c r="U19" s="71"/>
      <c r="V19" s="69"/>
      <c r="W19" s="71"/>
      <c r="X19" s="69"/>
      <c r="Y19" s="71"/>
    </row>
    <row r="20" spans="1:25" x14ac:dyDescent="0.25">
      <c r="A20" s="75" t="s">
        <v>264</v>
      </c>
      <c r="B20" s="76">
        <v>11.585860450188816</v>
      </c>
      <c r="C20" s="76">
        <v>10.752883207786683</v>
      </c>
      <c r="D20" s="76">
        <v>10.101618355336363</v>
      </c>
      <c r="E20" s="76">
        <v>11.865493193531885</v>
      </c>
      <c r="F20" s="76">
        <v>11.594047498281283</v>
      </c>
      <c r="G20" s="76">
        <v>10.81437312752926</v>
      </c>
      <c r="H20" s="76">
        <v>10.36363240319789</v>
      </c>
      <c r="I20" s="76">
        <v>9.4432010552829322</v>
      </c>
      <c r="J20" s="76">
        <v>9.1971832088856225</v>
      </c>
      <c r="K20" s="77">
        <v>16.614099746799901</v>
      </c>
      <c r="L20" s="70">
        <v>6.3432808236590289E-11</v>
      </c>
      <c r="M20" s="78">
        <v>1</v>
      </c>
      <c r="N20" s="78">
        <v>1</v>
      </c>
      <c r="O20" s="79">
        <v>2.0707892E-3</v>
      </c>
      <c r="P20" s="78">
        <v>7</v>
      </c>
      <c r="Q20" s="79">
        <v>2.2028709E-2</v>
      </c>
      <c r="R20" s="78">
        <v>10</v>
      </c>
      <c r="S20" s="79">
        <v>1.7044670000000001E-2</v>
      </c>
      <c r="T20" s="78">
        <v>11</v>
      </c>
      <c r="U20" s="79">
        <v>7.5807165999999999E-4</v>
      </c>
      <c r="V20" s="78">
        <v>12</v>
      </c>
      <c r="W20" s="79">
        <v>1.9590410999999999E-2</v>
      </c>
      <c r="X20" s="84"/>
      <c r="Y20" s="85"/>
    </row>
    <row r="21" spans="1:25" x14ac:dyDescent="0.25">
      <c r="A21" s="82" t="s">
        <v>265</v>
      </c>
      <c r="B21" s="76">
        <v>12.130668535682172</v>
      </c>
      <c r="C21" s="76">
        <v>11.916568698177688</v>
      </c>
      <c r="D21" s="76">
        <v>11.160620581733308</v>
      </c>
      <c r="E21" s="76">
        <v>13.382436326102834</v>
      </c>
      <c r="F21" s="76">
        <v>13.39955468878548</v>
      </c>
      <c r="G21" s="76">
        <v>11.941586640892929</v>
      </c>
      <c r="H21" s="76">
        <v>11.19368053749673</v>
      </c>
      <c r="I21" s="76">
        <v>11.07728808266849</v>
      </c>
      <c r="J21" s="76">
        <v>10.639411151708952</v>
      </c>
      <c r="K21" s="77">
        <v>20.093142743315202</v>
      </c>
      <c r="L21" s="70">
        <v>1.1385898854258495E-12</v>
      </c>
      <c r="M21" s="78">
        <v>1</v>
      </c>
      <c r="N21" s="78">
        <v>1</v>
      </c>
      <c r="O21" s="79">
        <v>6.0157700000000001E-3</v>
      </c>
      <c r="P21" s="78">
        <v>9</v>
      </c>
      <c r="Q21" s="79">
        <v>6.1874069999999998E-3</v>
      </c>
      <c r="R21" s="78">
        <v>10</v>
      </c>
      <c r="S21" s="79">
        <v>7.6269713000000003E-4</v>
      </c>
      <c r="T21" s="78">
        <v>11</v>
      </c>
      <c r="U21" s="79">
        <v>3.9034844000000001E-6</v>
      </c>
      <c r="V21" s="78">
        <v>12</v>
      </c>
      <c r="W21" s="79">
        <v>6.2468050000000002E-4</v>
      </c>
      <c r="X21" s="69"/>
      <c r="Y21" s="71"/>
    </row>
    <row r="22" spans="1:25" x14ac:dyDescent="0.25">
      <c r="A22" s="75" t="s">
        <v>269</v>
      </c>
      <c r="B22" s="76">
        <v>12.986790478080938</v>
      </c>
      <c r="C22" s="76">
        <v>12.200855436473693</v>
      </c>
      <c r="D22" s="76">
        <v>11.148302309582075</v>
      </c>
      <c r="E22" s="76">
        <v>12.095931554193722</v>
      </c>
      <c r="F22" s="76">
        <v>12.019591628135155</v>
      </c>
      <c r="G22" s="76">
        <v>12.740706473183797</v>
      </c>
      <c r="H22" s="76">
        <v>11.594578870624083</v>
      </c>
      <c r="I22" s="76">
        <v>10.494909623223963</v>
      </c>
      <c r="J22" s="76">
        <v>10.439977656576071</v>
      </c>
      <c r="K22" s="77">
        <v>22.473885169851101</v>
      </c>
      <c r="L22" s="70">
        <v>2.1784815417487617E-13</v>
      </c>
      <c r="M22" s="78">
        <v>1</v>
      </c>
      <c r="N22" s="78">
        <v>1</v>
      </c>
      <c r="O22" s="79">
        <v>2.1547657000000001E-2</v>
      </c>
      <c r="P22" s="78">
        <v>5</v>
      </c>
      <c r="Q22" s="79">
        <v>1.8136663000000001E-2</v>
      </c>
      <c r="R22" s="78">
        <v>6</v>
      </c>
      <c r="S22" s="79">
        <v>9.7103150000000006E-3</v>
      </c>
      <c r="T22" s="69"/>
      <c r="U22" s="71"/>
      <c r="V22" s="69"/>
      <c r="W22" s="71"/>
      <c r="X22" s="86"/>
      <c r="Y22" s="87"/>
    </row>
    <row r="23" spans="1:25" x14ac:dyDescent="0.25">
      <c r="A23" s="75" t="s">
        <v>258</v>
      </c>
      <c r="B23" s="76">
        <v>11.850860181072369</v>
      </c>
      <c r="C23" s="76">
        <v>12.11445867212619</v>
      </c>
      <c r="D23" s="76">
        <v>11.294864892320589</v>
      </c>
      <c r="E23" s="76">
        <v>11.806180538356017</v>
      </c>
      <c r="F23" s="76">
        <v>11.554405556199303</v>
      </c>
      <c r="G23" s="76">
        <v>11.843309645944579</v>
      </c>
      <c r="H23" s="76">
        <v>12.493200306940677</v>
      </c>
      <c r="I23" s="76">
        <v>11.346082291199009</v>
      </c>
      <c r="J23" s="76">
        <v>11.130179342357843</v>
      </c>
      <c r="K23" s="77">
        <v>6.6435593854375004</v>
      </c>
      <c r="L23" s="70">
        <v>3.1322650077255206E-4</v>
      </c>
      <c r="M23" s="78">
        <v>1</v>
      </c>
      <c r="N23" s="69"/>
      <c r="O23" s="71"/>
      <c r="P23" s="69"/>
      <c r="Q23" s="71"/>
      <c r="R23" s="69"/>
      <c r="S23" s="71"/>
      <c r="T23" s="69"/>
      <c r="U23" s="71"/>
      <c r="V23" s="69"/>
      <c r="W23" s="87"/>
      <c r="X23" s="86"/>
      <c r="Y23" s="87"/>
    </row>
    <row r="24" spans="1:25" x14ac:dyDescent="0.25">
      <c r="A24" s="75" t="s">
        <v>255</v>
      </c>
      <c r="B24" s="80">
        <v>9.9638270623891199</v>
      </c>
      <c r="C24" s="80">
        <v>10.083176588249295</v>
      </c>
      <c r="D24" s="80">
        <v>9.2796823122494452</v>
      </c>
      <c r="E24" s="80">
        <v>7.4124138392629941</v>
      </c>
      <c r="F24" s="80">
        <v>8.6887381661626826</v>
      </c>
      <c r="G24" s="80">
        <v>9.0913863628428189</v>
      </c>
      <c r="H24" s="80" t="s">
        <v>2452</v>
      </c>
      <c r="I24" s="80">
        <v>8.2562792538379259</v>
      </c>
      <c r="J24" s="80" t="s">
        <v>2452</v>
      </c>
      <c r="K24" s="77">
        <v>17.357203368796199</v>
      </c>
      <c r="L24" s="81">
        <v>1.1231782857746402E-6</v>
      </c>
      <c r="M24" s="78">
        <v>1</v>
      </c>
      <c r="N24" s="78">
        <v>5</v>
      </c>
      <c r="O24" s="79">
        <v>3.6511120000000001E-2</v>
      </c>
      <c r="P24" s="78">
        <v>7</v>
      </c>
      <c r="Q24" s="79">
        <v>4.5943707E-2</v>
      </c>
      <c r="R24" s="78">
        <v>8</v>
      </c>
      <c r="S24" s="79">
        <v>1.6360101000000001E-3</v>
      </c>
      <c r="T24" s="69"/>
      <c r="U24" s="71"/>
      <c r="V24" s="69"/>
      <c r="W24" s="87"/>
      <c r="X24" s="69"/>
      <c r="Y24" s="71"/>
    </row>
    <row r="25" spans="1:25" x14ac:dyDescent="0.25">
      <c r="A25" s="82" t="s">
        <v>259</v>
      </c>
      <c r="B25" s="76">
        <v>12.872778363733573</v>
      </c>
      <c r="C25" s="76">
        <v>12.237149204650242</v>
      </c>
      <c r="D25" s="76">
        <v>11.829980793036508</v>
      </c>
      <c r="E25" s="76">
        <v>13.519867609779809</v>
      </c>
      <c r="F25" s="76">
        <v>13.560434495661344</v>
      </c>
      <c r="G25" s="76">
        <v>12.380284572240258</v>
      </c>
      <c r="H25" s="76">
        <v>11.658782560550735</v>
      </c>
      <c r="I25" s="76">
        <v>11.589181635069451</v>
      </c>
      <c r="J25" s="76">
        <v>11.80376225241004</v>
      </c>
      <c r="K25" s="77">
        <v>11.5480632058613</v>
      </c>
      <c r="L25" s="70">
        <v>6.4486718669841857E-8</v>
      </c>
      <c r="M25" s="78">
        <v>1</v>
      </c>
      <c r="N25" s="78">
        <v>1</v>
      </c>
      <c r="O25" s="79">
        <v>1.1039500000000001E-2</v>
      </c>
      <c r="P25" s="78">
        <v>9</v>
      </c>
      <c r="Q25" s="79">
        <v>5.7401639999999999E-3</v>
      </c>
      <c r="R25" s="78">
        <v>10</v>
      </c>
      <c r="S25" s="79">
        <v>1.7913632000000001E-4</v>
      </c>
      <c r="T25" s="78">
        <v>11</v>
      </c>
      <c r="U25" s="79">
        <v>1.08478554E-4</v>
      </c>
      <c r="V25" s="78">
        <v>12</v>
      </c>
      <c r="W25" s="79">
        <v>2.3690499E-4</v>
      </c>
      <c r="X25" s="86"/>
      <c r="Y25" s="87"/>
    </row>
    <row r="26" spans="1:25" x14ac:dyDescent="0.25">
      <c r="A26" s="82" t="s">
        <v>326</v>
      </c>
      <c r="B26" s="76">
        <v>11.893398488795226</v>
      </c>
      <c r="C26" s="76">
        <v>11.328118459943328</v>
      </c>
      <c r="D26" s="76">
        <v>11.248130749608844</v>
      </c>
      <c r="E26" s="76">
        <v>12.463042536835568</v>
      </c>
      <c r="F26" s="76">
        <v>12.017140178373539</v>
      </c>
      <c r="G26" s="76">
        <v>11.691091938312955</v>
      </c>
      <c r="H26" s="76">
        <v>9.0114095347317598</v>
      </c>
      <c r="I26" s="76">
        <v>9.7675177468393279</v>
      </c>
      <c r="J26" s="76">
        <v>9.66883581102765</v>
      </c>
      <c r="K26" s="77">
        <v>26.4768546616767</v>
      </c>
      <c r="L26" s="70">
        <v>2.1459233668266778E-15</v>
      </c>
      <c r="M26" s="78">
        <v>1</v>
      </c>
      <c r="N26" s="78">
        <v>1</v>
      </c>
      <c r="O26" s="79">
        <v>5.3277775000000005E-4</v>
      </c>
      <c r="P26" s="78">
        <v>7</v>
      </c>
      <c r="Q26" s="79">
        <v>7.7499645000000004E-3</v>
      </c>
      <c r="R26" s="78">
        <v>10</v>
      </c>
      <c r="S26" s="79">
        <v>3.8811746E-3</v>
      </c>
      <c r="T26" s="78">
        <v>11</v>
      </c>
      <c r="U26" s="79">
        <v>6.6294135000000004E-3</v>
      </c>
      <c r="V26" s="78">
        <v>12</v>
      </c>
      <c r="W26" s="79">
        <v>6.8183764999999999E-3</v>
      </c>
      <c r="X26" s="86"/>
      <c r="Y26" s="87"/>
    </row>
    <row r="27" spans="1:25" x14ac:dyDescent="0.25">
      <c r="A27" s="75" t="s">
        <v>273</v>
      </c>
      <c r="B27" s="80">
        <v>13.468522719048156</v>
      </c>
      <c r="C27" s="80">
        <v>13.939292652958926</v>
      </c>
      <c r="D27" s="80">
        <v>14.058829045516616</v>
      </c>
      <c r="E27" s="88">
        <v>12.004505833741554</v>
      </c>
      <c r="F27" s="80">
        <v>12.945000886151615</v>
      </c>
      <c r="G27" s="80">
        <v>13.176491557232509</v>
      </c>
      <c r="H27" s="80">
        <v>15.14208583928089</v>
      </c>
      <c r="I27" s="80">
        <v>12.94309709804083</v>
      </c>
      <c r="J27" s="80">
        <v>13.023945589553337</v>
      </c>
      <c r="K27" s="77">
        <v>18.888390805490999</v>
      </c>
      <c r="L27" s="81">
        <v>1.8037410554361428E-9</v>
      </c>
      <c r="M27" s="78">
        <v>1</v>
      </c>
      <c r="N27" s="69"/>
      <c r="O27" s="71"/>
      <c r="P27" s="69"/>
      <c r="Q27" s="71"/>
      <c r="R27" s="69"/>
      <c r="S27" s="71"/>
      <c r="T27" s="69"/>
      <c r="U27" s="71"/>
      <c r="V27" s="69"/>
      <c r="W27" s="87"/>
      <c r="X27" s="86"/>
      <c r="Y27" s="87"/>
    </row>
    <row r="28" spans="1:25" x14ac:dyDescent="0.25">
      <c r="A28" s="75" t="s">
        <v>288</v>
      </c>
      <c r="B28" s="76">
        <v>12.484108300846357</v>
      </c>
      <c r="C28" s="76">
        <v>12.303931840523472</v>
      </c>
      <c r="D28" s="76">
        <v>11.586045480754104</v>
      </c>
      <c r="E28" s="76">
        <v>10.277483114405284</v>
      </c>
      <c r="F28" s="76">
        <v>10.774189807581918</v>
      </c>
      <c r="G28" s="76">
        <v>12.240615542853238</v>
      </c>
      <c r="H28" s="76">
        <v>11.226605869388594</v>
      </c>
      <c r="I28" s="76">
        <v>10.367524365758268</v>
      </c>
      <c r="J28" s="76">
        <v>9.9819046157406284</v>
      </c>
      <c r="K28" s="77">
        <v>22.1050613530265</v>
      </c>
      <c r="L28" s="70">
        <v>1.8004767319331816E-13</v>
      </c>
      <c r="M28" s="78">
        <v>1</v>
      </c>
      <c r="N28" s="78">
        <v>5</v>
      </c>
      <c r="O28" s="79">
        <v>4.1628656999999998E-3</v>
      </c>
      <c r="P28" s="78">
        <v>6</v>
      </c>
      <c r="Q28" s="79">
        <v>4.9051635000000003E-2</v>
      </c>
      <c r="R28" s="78">
        <v>8</v>
      </c>
      <c r="S28" s="79">
        <v>3.5201919999999998E-2</v>
      </c>
      <c r="T28" s="69"/>
      <c r="U28" s="71"/>
      <c r="V28" s="69"/>
      <c r="W28" s="87"/>
      <c r="X28" s="86"/>
      <c r="Y28" s="87"/>
    </row>
    <row r="29" spans="1:25" x14ac:dyDescent="0.25">
      <c r="A29" s="75" t="s">
        <v>285</v>
      </c>
      <c r="B29" s="76">
        <v>16.40059020966709</v>
      </c>
      <c r="C29" s="76">
        <v>16.355076044554671</v>
      </c>
      <c r="D29" s="76">
        <v>16.063531656751397</v>
      </c>
      <c r="E29" s="76">
        <v>17.31863217676176</v>
      </c>
      <c r="F29" s="76">
        <v>17.167979612829434</v>
      </c>
      <c r="G29" s="76">
        <v>16.15101884567699</v>
      </c>
      <c r="H29" s="76">
        <v>16.204870009993137</v>
      </c>
      <c r="I29" s="76">
        <v>14.296845014446312</v>
      </c>
      <c r="J29" s="76">
        <v>14.043910085581604</v>
      </c>
      <c r="K29" s="77">
        <v>41.256762134985202</v>
      </c>
      <c r="L29" s="70">
        <v>5.5415390324994349E-20</v>
      </c>
      <c r="M29" s="78">
        <v>1</v>
      </c>
      <c r="N29" s="78">
        <v>1</v>
      </c>
      <c r="O29" s="79">
        <v>1.5363144999999999E-3</v>
      </c>
      <c r="P29" s="78">
        <v>7</v>
      </c>
      <c r="Q29" s="79">
        <v>8.4314060000000007E-3</v>
      </c>
      <c r="R29" s="78">
        <v>11</v>
      </c>
      <c r="S29" s="79">
        <v>3.4306228999999998E-3</v>
      </c>
      <c r="T29" s="69"/>
      <c r="U29" s="71"/>
      <c r="V29" s="69"/>
      <c r="W29" s="87"/>
      <c r="X29" s="86"/>
      <c r="Y29" s="87"/>
    </row>
    <row r="30" spans="1:25" x14ac:dyDescent="0.25">
      <c r="A30" s="75" t="s">
        <v>229</v>
      </c>
      <c r="B30" s="80">
        <v>10.377965009326674</v>
      </c>
      <c r="C30" s="80">
        <v>10.765126605327136</v>
      </c>
      <c r="D30" s="80">
        <v>10.601054849047873</v>
      </c>
      <c r="E30" s="80">
        <v>10.129026276579324</v>
      </c>
      <c r="F30" s="80">
        <v>10.691482907311221</v>
      </c>
      <c r="G30" s="80">
        <v>10.469291504693517</v>
      </c>
      <c r="H30" s="80">
        <v>12.854537029335667</v>
      </c>
      <c r="I30" s="80">
        <v>9.1083040355319564</v>
      </c>
      <c r="J30" s="88">
        <v>9.1471800704054171</v>
      </c>
      <c r="K30" s="77">
        <v>24.272619602096299</v>
      </c>
      <c r="L30" s="81">
        <v>9.7996284601818839E-12</v>
      </c>
      <c r="M30" s="78">
        <v>2</v>
      </c>
      <c r="N30" s="69"/>
      <c r="O30" s="71"/>
      <c r="P30" s="69"/>
      <c r="Q30" s="71"/>
      <c r="R30" s="69"/>
      <c r="S30" s="71"/>
      <c r="T30" s="69"/>
      <c r="U30" s="71"/>
      <c r="V30" s="69"/>
      <c r="W30" s="71"/>
      <c r="X30" s="69"/>
      <c r="Y30" s="71"/>
    </row>
    <row r="31" spans="1:25" x14ac:dyDescent="0.25">
      <c r="A31" s="75" t="s">
        <v>227</v>
      </c>
      <c r="B31" s="76">
        <v>10.38118321308049</v>
      </c>
      <c r="C31" s="76">
        <v>12.269186029382496</v>
      </c>
      <c r="D31" s="76">
        <v>11.775227935715041</v>
      </c>
      <c r="E31" s="76">
        <v>8.8940749205999534</v>
      </c>
      <c r="F31" s="76">
        <v>9.866836602107</v>
      </c>
      <c r="G31" s="76">
        <v>10.864716580641161</v>
      </c>
      <c r="H31" s="76">
        <v>9.4450616997907808</v>
      </c>
      <c r="I31" s="76">
        <v>13.087708691774861</v>
      </c>
      <c r="J31" s="76">
        <v>12.591154600284492</v>
      </c>
      <c r="K31" s="77">
        <v>36.700455158725497</v>
      </c>
      <c r="L31" s="70">
        <v>7.0821047150049967E-19</v>
      </c>
      <c r="M31" s="78">
        <v>2</v>
      </c>
      <c r="N31" s="78">
        <v>3</v>
      </c>
      <c r="O31" s="79">
        <v>7.3976729999999996E-3</v>
      </c>
      <c r="P31" s="69"/>
      <c r="Q31" s="71"/>
      <c r="R31" s="69"/>
      <c r="S31" s="71"/>
      <c r="T31" s="69"/>
      <c r="U31" s="71"/>
      <c r="V31" s="69"/>
      <c r="W31" s="71"/>
      <c r="X31" s="69"/>
      <c r="Y31" s="71"/>
    </row>
    <row r="32" spans="1:25" x14ac:dyDescent="0.25">
      <c r="A32" s="75" t="s">
        <v>307</v>
      </c>
      <c r="B32" s="76">
        <v>10.670818760453134</v>
      </c>
      <c r="C32" s="76">
        <v>11.281604899501549</v>
      </c>
      <c r="D32" s="76">
        <v>10.945127986337473</v>
      </c>
      <c r="E32" s="76">
        <v>11.300218245599256</v>
      </c>
      <c r="F32" s="76">
        <v>11.24272465047714</v>
      </c>
      <c r="G32" s="76">
        <v>11.192697919143356</v>
      </c>
      <c r="H32" s="76">
        <v>13.18354181157909</v>
      </c>
      <c r="I32" s="76">
        <v>13.201756088859565</v>
      </c>
      <c r="J32" s="76">
        <v>13.357830367390504</v>
      </c>
      <c r="K32" s="77">
        <v>24.1661469151889</v>
      </c>
      <c r="L32" s="70">
        <v>1.8077584026276363E-14</v>
      </c>
      <c r="M32" s="78">
        <v>2</v>
      </c>
      <c r="N32" s="78">
        <v>2</v>
      </c>
      <c r="O32" s="79">
        <v>2.9450457000000001E-4</v>
      </c>
      <c r="P32" s="69"/>
      <c r="Q32" s="79"/>
      <c r="R32" s="69"/>
      <c r="S32" s="79"/>
      <c r="T32" s="69"/>
      <c r="U32" s="71"/>
      <c r="V32" s="69"/>
      <c r="W32" s="71"/>
      <c r="X32" s="69"/>
      <c r="Y32" s="71"/>
    </row>
    <row r="33" spans="1:25" x14ac:dyDescent="0.25">
      <c r="A33" s="75" t="s">
        <v>237</v>
      </c>
      <c r="B33" s="76">
        <v>9.3905248840143809</v>
      </c>
      <c r="C33" s="76">
        <v>9.2536113671189284</v>
      </c>
      <c r="D33" s="76">
        <v>8.0778151599337704</v>
      </c>
      <c r="E33" s="76">
        <v>8.7403241291546188</v>
      </c>
      <c r="F33" s="76">
        <v>9.172429963496306</v>
      </c>
      <c r="G33" s="76">
        <v>9.6772013396841174</v>
      </c>
      <c r="H33" s="76">
        <v>11.66360170948473</v>
      </c>
      <c r="I33" s="76">
        <v>9.6291046352795853</v>
      </c>
      <c r="J33" s="76">
        <v>9.7412685300790756</v>
      </c>
      <c r="K33" s="77">
        <v>12.9785626231729</v>
      </c>
      <c r="L33" s="70">
        <v>9.0993932550080175E-9</v>
      </c>
      <c r="M33" s="78">
        <v>2</v>
      </c>
      <c r="N33" s="69"/>
      <c r="O33" s="71"/>
      <c r="P33" s="69"/>
      <c r="Q33" s="71"/>
      <c r="R33" s="69"/>
      <c r="S33" s="79"/>
      <c r="T33" s="69"/>
      <c r="U33" s="79"/>
      <c r="V33" s="69"/>
      <c r="W33" s="71"/>
      <c r="X33" s="69"/>
      <c r="Y33" s="71"/>
    </row>
    <row r="34" spans="1:25" x14ac:dyDescent="0.25">
      <c r="A34" s="75" t="s">
        <v>247</v>
      </c>
      <c r="B34" s="80">
        <v>12.642410332897446</v>
      </c>
      <c r="C34" s="80">
        <v>14.248373184715543</v>
      </c>
      <c r="D34" s="80">
        <v>11.816442350569769</v>
      </c>
      <c r="E34" s="80">
        <v>12.498913729121035</v>
      </c>
      <c r="F34" s="80">
        <v>11.185666200203148</v>
      </c>
      <c r="G34" s="80">
        <v>13.800321816870841</v>
      </c>
      <c r="H34" s="88">
        <v>8.0357961163664662</v>
      </c>
      <c r="I34" s="80">
        <v>14.300495178238023</v>
      </c>
      <c r="J34" s="80">
        <v>14.135747182725449</v>
      </c>
      <c r="K34" s="77">
        <v>30.352067077130599</v>
      </c>
      <c r="L34" s="81">
        <v>1.0626340846318235E-14</v>
      </c>
      <c r="M34" s="78">
        <v>2</v>
      </c>
      <c r="N34" s="78">
        <v>2</v>
      </c>
      <c r="O34" s="79">
        <v>8.5020475000000002E-3</v>
      </c>
      <c r="P34" s="78">
        <v>3</v>
      </c>
      <c r="Q34" s="79">
        <v>1.3420325E-2</v>
      </c>
      <c r="R34" s="78">
        <v>4</v>
      </c>
      <c r="S34" s="79">
        <v>2.2957016E-2</v>
      </c>
      <c r="T34" s="69"/>
      <c r="U34" s="71"/>
      <c r="V34" s="69"/>
      <c r="W34" s="71"/>
      <c r="X34" s="69"/>
      <c r="Y34" s="71"/>
    </row>
    <row r="35" spans="1:25" x14ac:dyDescent="0.25">
      <c r="A35" s="75" t="s">
        <v>332</v>
      </c>
      <c r="B35" s="76">
        <v>9.8748576996295707</v>
      </c>
      <c r="C35" s="76">
        <v>9.956379917477074</v>
      </c>
      <c r="D35" s="76">
        <v>9.9514186990290696</v>
      </c>
      <c r="E35" s="76">
        <v>11.66389613658527</v>
      </c>
      <c r="F35" s="76">
        <v>11.296366763315165</v>
      </c>
      <c r="G35" s="76">
        <v>11.324350336991236</v>
      </c>
      <c r="H35" s="76">
        <v>11.764301563828342</v>
      </c>
      <c r="I35" s="76">
        <v>12.742334661311325</v>
      </c>
      <c r="J35" s="76">
        <v>12.901064969759053</v>
      </c>
      <c r="K35" s="77">
        <v>20.7857441748518</v>
      </c>
      <c r="L35" s="70">
        <v>5.4133904992822598E-13</v>
      </c>
      <c r="M35" s="78">
        <v>2</v>
      </c>
      <c r="N35" s="78">
        <v>2</v>
      </c>
      <c r="O35" s="79">
        <v>2.8505929999999999E-2</v>
      </c>
      <c r="P35" s="69"/>
      <c r="Q35" s="71"/>
      <c r="R35" s="69"/>
      <c r="S35" s="71"/>
      <c r="T35" s="69"/>
      <c r="U35" s="71"/>
      <c r="V35" s="69"/>
      <c r="W35" s="71"/>
      <c r="X35" s="86"/>
      <c r="Y35" s="87"/>
    </row>
    <row r="36" spans="1:25" x14ac:dyDescent="0.25">
      <c r="A36" s="75" t="s">
        <v>221</v>
      </c>
      <c r="B36" s="76">
        <v>11.084493346204779</v>
      </c>
      <c r="C36" s="76">
        <v>11.448460943539397</v>
      </c>
      <c r="D36" s="76">
        <v>11.168864508092293</v>
      </c>
      <c r="E36" s="76">
        <v>11.121521654909332</v>
      </c>
      <c r="F36" s="76">
        <v>10.362113425810572</v>
      </c>
      <c r="G36" s="76">
        <v>11.618920415693731</v>
      </c>
      <c r="H36" s="76">
        <v>11.210969801917768</v>
      </c>
      <c r="I36" s="76">
        <v>12.25321019976063</v>
      </c>
      <c r="J36" s="76">
        <v>12.318311681719063</v>
      </c>
      <c r="K36" s="77">
        <v>6.1854778221047804</v>
      </c>
      <c r="L36" s="70">
        <v>7.2657979080014085E-4</v>
      </c>
      <c r="M36" s="69">
        <v>3</v>
      </c>
      <c r="N36" s="78">
        <v>2</v>
      </c>
      <c r="O36" s="79">
        <v>1.2667255000000001E-2</v>
      </c>
      <c r="P36" s="78">
        <v>3</v>
      </c>
      <c r="Q36" s="79">
        <v>3.1778473000000002E-2</v>
      </c>
      <c r="R36" s="69"/>
      <c r="S36" s="71"/>
      <c r="T36" s="69"/>
      <c r="U36" s="71"/>
      <c r="V36" s="69"/>
      <c r="W36" s="71"/>
      <c r="X36" s="69"/>
      <c r="Y36" s="71"/>
    </row>
    <row r="37" spans="1:25" x14ac:dyDescent="0.25">
      <c r="A37" s="75" t="s">
        <v>218</v>
      </c>
      <c r="B37" s="76">
        <v>14.87950528936304</v>
      </c>
      <c r="C37" s="76">
        <v>15.298079753321725</v>
      </c>
      <c r="D37" s="76">
        <v>15.438542382561018</v>
      </c>
      <c r="E37" s="76">
        <v>15.380287630371456</v>
      </c>
      <c r="F37" s="76">
        <v>14.949397515568627</v>
      </c>
      <c r="G37" s="76">
        <v>15.0458374585005</v>
      </c>
      <c r="H37" s="76">
        <v>13.153673749871315</v>
      </c>
      <c r="I37" s="76">
        <v>15.376218522945614</v>
      </c>
      <c r="J37" s="76">
        <v>15.462205346871105</v>
      </c>
      <c r="K37" s="77">
        <v>13.653585769589499</v>
      </c>
      <c r="L37" s="70">
        <v>3.5535539182718936E-9</v>
      </c>
      <c r="M37" s="69">
        <v>3</v>
      </c>
      <c r="N37" s="69"/>
      <c r="O37" s="71"/>
      <c r="P37" s="69"/>
      <c r="Q37" s="71"/>
      <c r="R37" s="69"/>
      <c r="S37" s="71"/>
      <c r="T37" s="69"/>
      <c r="U37" s="71"/>
      <c r="V37" s="69"/>
      <c r="W37" s="71"/>
      <c r="X37" s="69"/>
      <c r="Y37" s="71"/>
    </row>
    <row r="38" spans="1:25" x14ac:dyDescent="0.25">
      <c r="A38" s="75" t="s">
        <v>226</v>
      </c>
      <c r="B38" s="80">
        <v>12.495547623852442</v>
      </c>
      <c r="C38" s="80">
        <v>12.240737796440115</v>
      </c>
      <c r="D38" s="80">
        <v>11.701745930578049</v>
      </c>
      <c r="E38" s="80">
        <v>10.975422158907598</v>
      </c>
      <c r="F38" s="80">
        <v>11.388432202274993</v>
      </c>
      <c r="G38" s="80">
        <v>12.338535004600541</v>
      </c>
      <c r="H38" s="88">
        <v>11.656752980592932</v>
      </c>
      <c r="I38" s="80">
        <v>13.159523708008511</v>
      </c>
      <c r="J38" s="80">
        <v>12.788362494097779</v>
      </c>
      <c r="K38" s="77">
        <v>6.2030667871484999</v>
      </c>
      <c r="L38" s="81">
        <v>2.7418399078536436E-3</v>
      </c>
      <c r="M38" s="78">
        <v>3</v>
      </c>
      <c r="N38" s="78">
        <v>2</v>
      </c>
      <c r="O38" s="79">
        <v>1.5762636E-2</v>
      </c>
      <c r="P38" s="78">
        <v>3</v>
      </c>
      <c r="Q38" s="79">
        <v>1.3696613E-3</v>
      </c>
      <c r="R38" s="69"/>
      <c r="S38" s="71"/>
      <c r="T38" s="69"/>
      <c r="U38" s="71"/>
      <c r="V38" s="69"/>
      <c r="W38" s="71"/>
      <c r="X38" s="69"/>
      <c r="Y38" s="71"/>
    </row>
    <row r="39" spans="1:25" x14ac:dyDescent="0.25">
      <c r="A39" s="75" t="s">
        <v>232</v>
      </c>
      <c r="B39" s="76">
        <v>10.374543010136417</v>
      </c>
      <c r="C39" s="76">
        <v>10.53012490117327</v>
      </c>
      <c r="D39" s="76">
        <v>9.4012147594801636</v>
      </c>
      <c r="E39" s="76">
        <v>9.7082199183617419</v>
      </c>
      <c r="F39" s="76">
        <v>8.9973499146718883</v>
      </c>
      <c r="G39" s="76">
        <v>10.681218179114738</v>
      </c>
      <c r="H39" s="76">
        <v>9.2220699502791774</v>
      </c>
      <c r="I39" s="89">
        <v>10.976078041524742</v>
      </c>
      <c r="J39" s="76">
        <v>10.985037334304288</v>
      </c>
      <c r="K39" s="77">
        <v>7.7210730858611001</v>
      </c>
      <c r="L39" s="70">
        <v>4.4846932288658786E-5</v>
      </c>
      <c r="M39" s="78">
        <v>3</v>
      </c>
      <c r="N39" s="78">
        <v>3</v>
      </c>
      <c r="O39" s="79">
        <v>1.5093194E-3</v>
      </c>
      <c r="P39" s="78">
        <v>4</v>
      </c>
      <c r="Q39" s="79">
        <v>7.094235E-3</v>
      </c>
      <c r="R39" s="69"/>
      <c r="S39" s="71"/>
      <c r="T39" s="69"/>
      <c r="U39" s="71"/>
      <c r="V39" s="69"/>
      <c r="W39" s="71"/>
      <c r="X39" s="69"/>
      <c r="Y39" s="71"/>
    </row>
    <row r="40" spans="1:25" x14ac:dyDescent="0.25">
      <c r="A40" s="75" t="s">
        <v>236</v>
      </c>
      <c r="B40" s="76">
        <v>12.883364232928169</v>
      </c>
      <c r="C40" s="76">
        <v>13.418396519088603</v>
      </c>
      <c r="D40" s="76">
        <v>13.637415722308091</v>
      </c>
      <c r="E40" s="76">
        <v>12.390452131439305</v>
      </c>
      <c r="F40" s="76">
        <v>11.82571993293087</v>
      </c>
      <c r="G40" s="76">
        <v>13.086428162775579</v>
      </c>
      <c r="H40" s="76">
        <v>13.301910285438767</v>
      </c>
      <c r="I40" s="76">
        <v>12.842763644380913</v>
      </c>
      <c r="J40" s="76">
        <v>13.022134406989045</v>
      </c>
      <c r="K40" s="77">
        <v>7.6723385658723</v>
      </c>
      <c r="L40" s="70">
        <v>4.2233197465281547E-5</v>
      </c>
      <c r="M40" s="78">
        <v>3</v>
      </c>
      <c r="N40" s="69"/>
      <c r="O40" s="71"/>
      <c r="P40" s="69"/>
      <c r="Q40" s="71"/>
      <c r="R40" s="69"/>
      <c r="S40" s="71"/>
      <c r="T40" s="69"/>
      <c r="U40" s="71"/>
      <c r="V40" s="69"/>
      <c r="W40" s="71"/>
      <c r="X40" s="69"/>
      <c r="Y40" s="71"/>
    </row>
    <row r="41" spans="1:25" x14ac:dyDescent="0.25">
      <c r="A41" s="75" t="s">
        <v>300</v>
      </c>
      <c r="B41" s="76">
        <v>14.03264127673518</v>
      </c>
      <c r="C41" s="76">
        <v>14.30007869319755</v>
      </c>
      <c r="D41" s="76">
        <v>14.742969605629108</v>
      </c>
      <c r="E41" s="76">
        <v>13.859289056685542</v>
      </c>
      <c r="F41" s="76">
        <v>13.906080372536303</v>
      </c>
      <c r="G41" s="76">
        <v>14.139532430534249</v>
      </c>
      <c r="H41" s="76">
        <v>15.145829315798322</v>
      </c>
      <c r="I41" s="76">
        <v>14.690135049197128</v>
      </c>
      <c r="J41" s="76">
        <v>15.083380387383556</v>
      </c>
      <c r="K41" s="77">
        <v>6.0732779586284096</v>
      </c>
      <c r="L41" s="70">
        <v>9.0875453259978828E-4</v>
      </c>
      <c r="M41" s="78">
        <v>3</v>
      </c>
      <c r="N41" s="78">
        <v>2</v>
      </c>
      <c r="O41" s="79">
        <v>1.2365622E-2</v>
      </c>
      <c r="P41" s="69"/>
      <c r="Q41" s="71"/>
      <c r="R41" s="69"/>
      <c r="S41" s="71"/>
      <c r="T41" s="69"/>
      <c r="U41" s="71"/>
      <c r="V41" s="69"/>
      <c r="W41" s="71"/>
      <c r="X41" s="69"/>
      <c r="Y41" s="71"/>
    </row>
    <row r="42" spans="1:25" x14ac:dyDescent="0.25">
      <c r="A42" s="75" t="s">
        <v>215</v>
      </c>
      <c r="B42" s="76">
        <v>13.176544824059365</v>
      </c>
      <c r="C42" s="76">
        <v>12.586980728797666</v>
      </c>
      <c r="D42" s="76">
        <v>12.421701126237155</v>
      </c>
      <c r="E42" s="76">
        <v>13.890179908265653</v>
      </c>
      <c r="F42" s="76">
        <v>13.726549395399337</v>
      </c>
      <c r="G42" s="76">
        <v>13.379116001312312</v>
      </c>
      <c r="H42" s="76">
        <v>11.663913017509298</v>
      </c>
      <c r="I42" s="76">
        <v>13.610491884169027</v>
      </c>
      <c r="J42" s="76">
        <v>13.398107957986777</v>
      </c>
      <c r="K42" s="77">
        <v>10.398521066827399</v>
      </c>
      <c r="L42" s="70">
        <v>3.8907059775866568E-7</v>
      </c>
      <c r="M42" s="78">
        <v>3</v>
      </c>
      <c r="N42" s="78">
        <v>9</v>
      </c>
      <c r="O42" s="79">
        <v>2.3748562000000001E-2</v>
      </c>
      <c r="P42" s="78">
        <v>10</v>
      </c>
      <c r="Q42" s="79">
        <v>2.5753970000000001E-2</v>
      </c>
      <c r="R42" s="78">
        <v>12</v>
      </c>
      <c r="S42" s="79">
        <v>2.2523033000000001E-2</v>
      </c>
      <c r="T42" s="69"/>
      <c r="U42" s="71"/>
      <c r="V42" s="69"/>
      <c r="W42" s="71"/>
      <c r="X42" s="69"/>
      <c r="Y42" s="71"/>
    </row>
    <row r="43" spans="1:25" x14ac:dyDescent="0.25">
      <c r="A43" s="75" t="s">
        <v>256</v>
      </c>
      <c r="B43" s="80">
        <v>11.738009431310177</v>
      </c>
      <c r="C43" s="80">
        <v>10.316737782042724</v>
      </c>
      <c r="D43" s="88">
        <v>9.0223403062035565</v>
      </c>
      <c r="E43" s="80">
        <v>9.4246735921318194</v>
      </c>
      <c r="F43" s="80">
        <v>9.6019141799366299</v>
      </c>
      <c r="G43" s="80">
        <v>10.711122056777329</v>
      </c>
      <c r="H43" s="80">
        <v>8.7882151041855696</v>
      </c>
      <c r="I43" s="80">
        <v>10.365182669680179</v>
      </c>
      <c r="J43" s="88">
        <v>10.218270300576274</v>
      </c>
      <c r="K43" s="77">
        <v>19.084809589328099</v>
      </c>
      <c r="L43" s="81">
        <v>2.4705173709786151E-8</v>
      </c>
      <c r="M43" s="78">
        <v>3</v>
      </c>
      <c r="N43" s="78">
        <v>3</v>
      </c>
      <c r="O43" s="79">
        <v>4.2386706999999997E-3</v>
      </c>
      <c r="P43" s="78">
        <v>5</v>
      </c>
      <c r="Q43" s="79">
        <v>1.3781718E-2</v>
      </c>
      <c r="R43" s="69"/>
      <c r="S43" s="71"/>
      <c r="T43" s="69"/>
      <c r="U43" s="71"/>
      <c r="V43" s="69"/>
      <c r="W43" s="71"/>
      <c r="X43" s="69"/>
      <c r="Y43" s="71"/>
    </row>
    <row r="44" spans="1:25" x14ac:dyDescent="0.25">
      <c r="A44" s="75" t="s">
        <v>254</v>
      </c>
      <c r="B44" s="80">
        <v>13.258153177208291</v>
      </c>
      <c r="C44" s="80">
        <v>13.395129957346878</v>
      </c>
      <c r="D44" s="80">
        <v>13.059428057028789</v>
      </c>
      <c r="E44" s="80">
        <v>10.68939122880183</v>
      </c>
      <c r="F44" s="80">
        <v>10.695890765810558</v>
      </c>
      <c r="G44" s="80">
        <v>12.470899580167524</v>
      </c>
      <c r="H44" s="80">
        <v>10.585832464802108</v>
      </c>
      <c r="I44" s="80">
        <v>12.363859032382896</v>
      </c>
      <c r="J44" s="80">
        <v>12.410252098996802</v>
      </c>
      <c r="K44" s="77">
        <v>15.201545242538799</v>
      </c>
      <c r="L44" s="81">
        <v>4.1142018194909158E-9</v>
      </c>
      <c r="M44" s="78">
        <v>3</v>
      </c>
      <c r="N44" s="78">
        <v>3</v>
      </c>
      <c r="O44" s="79">
        <v>1.8930995E-3</v>
      </c>
      <c r="P44" s="78">
        <v>8</v>
      </c>
      <c r="Q44" s="79">
        <v>4.326323E-2</v>
      </c>
      <c r="R44" s="69"/>
      <c r="S44" s="79"/>
      <c r="T44" s="69"/>
      <c r="U44" s="71"/>
      <c r="V44" s="69"/>
      <c r="W44" s="71"/>
      <c r="X44" s="86"/>
      <c r="Y44" s="87"/>
    </row>
    <row r="45" spans="1:25" x14ac:dyDescent="0.25">
      <c r="A45" s="75" t="s">
        <v>270</v>
      </c>
      <c r="B45" s="76">
        <v>12.689268454273234</v>
      </c>
      <c r="C45" s="76">
        <v>12.350612291754111</v>
      </c>
      <c r="D45" s="76">
        <v>12.422547255251093</v>
      </c>
      <c r="E45" s="76">
        <v>11.626045790968256</v>
      </c>
      <c r="F45" s="76">
        <v>12.43806170840304</v>
      </c>
      <c r="G45" s="76">
        <v>12.975594379600793</v>
      </c>
      <c r="H45" s="76">
        <v>12.486481005935028</v>
      </c>
      <c r="I45" s="76">
        <v>13.895644070117676</v>
      </c>
      <c r="J45" s="76">
        <v>13.732015995897269</v>
      </c>
      <c r="K45" s="77">
        <v>15.539640211409401</v>
      </c>
      <c r="L45" s="70">
        <v>2.4478269629915691E-10</v>
      </c>
      <c r="M45" s="78">
        <v>3</v>
      </c>
      <c r="N45" s="78">
        <v>2</v>
      </c>
      <c r="O45" s="79">
        <v>2.740157E-2</v>
      </c>
      <c r="P45" s="69"/>
      <c r="Q45" s="71"/>
      <c r="R45" s="69"/>
      <c r="S45" s="71"/>
      <c r="T45" s="69"/>
      <c r="U45" s="71"/>
      <c r="V45" s="69"/>
      <c r="W45" s="87"/>
      <c r="X45" s="86"/>
      <c r="Y45" s="87"/>
    </row>
    <row r="46" spans="1:25" x14ac:dyDescent="0.25">
      <c r="A46" s="75" t="s">
        <v>328</v>
      </c>
      <c r="B46" s="80">
        <v>11.834707938256555</v>
      </c>
      <c r="C46" s="80">
        <v>11.259810328502539</v>
      </c>
      <c r="D46" s="80">
        <v>9.5189320388080549</v>
      </c>
      <c r="E46" s="80">
        <v>11.351814120558922</v>
      </c>
      <c r="F46" s="80">
        <v>9.8613888438666955</v>
      </c>
      <c r="G46" s="80">
        <v>12.132065794300141</v>
      </c>
      <c r="H46" s="80">
        <v>10.646351039179496</v>
      </c>
      <c r="I46" s="80">
        <v>10.07149837052026</v>
      </c>
      <c r="J46" s="88">
        <v>10.344940850441249</v>
      </c>
      <c r="K46" s="77">
        <v>13.0123431889106</v>
      </c>
      <c r="L46" s="81">
        <v>5.3221948691493399E-7</v>
      </c>
      <c r="M46" s="78">
        <v>3</v>
      </c>
      <c r="N46" s="78">
        <v>4</v>
      </c>
      <c r="O46" s="79">
        <v>3.2641484999999998E-2</v>
      </c>
      <c r="P46" s="78">
        <v>5</v>
      </c>
      <c r="Q46" s="79">
        <v>7.3820910000000003E-3</v>
      </c>
      <c r="R46" s="78">
        <v>6</v>
      </c>
      <c r="S46" s="79">
        <v>3.2145492999999998E-3</v>
      </c>
      <c r="T46" s="69"/>
      <c r="U46" s="71"/>
      <c r="V46" s="69"/>
      <c r="W46" s="87"/>
      <c r="X46" s="69"/>
      <c r="Y46" s="71"/>
    </row>
    <row r="47" spans="1:25" x14ac:dyDescent="0.25">
      <c r="A47" s="75" t="s">
        <v>274</v>
      </c>
      <c r="B47" s="76">
        <v>13.710670381169473</v>
      </c>
      <c r="C47" s="76">
        <v>14.180629962437569</v>
      </c>
      <c r="D47" s="76">
        <v>13.994570477200421</v>
      </c>
      <c r="E47" s="76">
        <v>13.101370332765592</v>
      </c>
      <c r="F47" s="76">
        <v>13.053555780140581</v>
      </c>
      <c r="G47" s="76">
        <v>13.864557409308004</v>
      </c>
      <c r="H47" s="76">
        <v>14.149386388293973</v>
      </c>
      <c r="I47" s="76">
        <v>13.664168297778044</v>
      </c>
      <c r="J47" s="76">
        <v>13.463785338981108</v>
      </c>
      <c r="K47" s="77">
        <v>5.8493806892393199</v>
      </c>
      <c r="L47" s="70">
        <v>1.4256672490970932E-3</v>
      </c>
      <c r="M47" s="78">
        <v>3</v>
      </c>
      <c r="N47" s="69"/>
      <c r="O47" s="71"/>
      <c r="P47" s="69"/>
      <c r="Q47" s="79"/>
      <c r="R47" s="69"/>
      <c r="S47" s="79"/>
      <c r="T47" s="69"/>
      <c r="U47" s="79"/>
      <c r="V47" s="69"/>
      <c r="W47" s="71"/>
      <c r="X47" s="69"/>
      <c r="Y47" s="71"/>
    </row>
    <row r="48" spans="1:25" x14ac:dyDescent="0.25">
      <c r="A48" s="75" t="s">
        <v>286</v>
      </c>
      <c r="B48" s="80">
        <v>12.49652924575596</v>
      </c>
      <c r="C48" s="80">
        <v>12.80227033377351</v>
      </c>
      <c r="D48" s="80">
        <v>12.958121578223324</v>
      </c>
      <c r="E48" s="80">
        <v>13.411522441446399</v>
      </c>
      <c r="F48" s="80">
        <v>13.694484240839769</v>
      </c>
      <c r="G48" s="80">
        <v>12.683257207697755</v>
      </c>
      <c r="H48" s="80">
        <v>11.86080462695505</v>
      </c>
      <c r="I48" s="80">
        <v>13.290208350321691</v>
      </c>
      <c r="J48" s="80">
        <v>13.382274095897081</v>
      </c>
      <c r="K48" s="77">
        <v>12.975776357750799</v>
      </c>
      <c r="L48" s="81">
        <v>4.7836670101196946E-8</v>
      </c>
      <c r="M48" s="78">
        <v>3</v>
      </c>
      <c r="N48" s="69"/>
      <c r="O48" s="71"/>
      <c r="P48" s="69"/>
      <c r="Q48" s="71"/>
      <c r="R48" s="69"/>
      <c r="S48" s="71"/>
      <c r="T48" s="69"/>
      <c r="U48" s="71"/>
      <c r="V48" s="69"/>
      <c r="W48" s="71"/>
      <c r="X48" s="69"/>
      <c r="Y48" s="71"/>
    </row>
    <row r="49" spans="1:25" x14ac:dyDescent="0.25">
      <c r="A49" s="75" t="s">
        <v>277</v>
      </c>
      <c r="B49" s="80">
        <v>12.369449817453633</v>
      </c>
      <c r="C49" s="80">
        <v>12.371936695963141</v>
      </c>
      <c r="D49" s="80">
        <v>11.986953384868293</v>
      </c>
      <c r="E49" s="80">
        <v>10.113821827167504</v>
      </c>
      <c r="F49" s="80">
        <v>10.871906661574393</v>
      </c>
      <c r="G49" s="80">
        <v>12.457379164779564</v>
      </c>
      <c r="H49" s="80">
        <v>10.473148942228867</v>
      </c>
      <c r="I49" s="80">
        <v>11.364936247671313</v>
      </c>
      <c r="J49" s="80">
        <v>11.775264010217802</v>
      </c>
      <c r="K49" s="77">
        <v>17.027467630624798</v>
      </c>
      <c r="L49" s="81">
        <v>2.7517069864843119E-10</v>
      </c>
      <c r="M49" s="78">
        <v>3</v>
      </c>
      <c r="N49" s="78">
        <v>3</v>
      </c>
      <c r="O49" s="79">
        <v>3.9855363000000001E-3</v>
      </c>
      <c r="P49" s="78">
        <v>5</v>
      </c>
      <c r="Q49" s="79">
        <v>2.3517685E-2</v>
      </c>
      <c r="R49" s="69"/>
      <c r="S49" s="79"/>
      <c r="T49" s="69"/>
      <c r="U49" s="71"/>
      <c r="V49" s="69"/>
      <c r="W49" s="87"/>
      <c r="X49" s="86"/>
      <c r="Y49" s="87"/>
    </row>
    <row r="50" spans="1:25" x14ac:dyDescent="0.25">
      <c r="A50" s="75" t="s">
        <v>278</v>
      </c>
      <c r="B50" s="76">
        <v>12.953797826693975</v>
      </c>
      <c r="C50" s="76">
        <v>13.573601302782698</v>
      </c>
      <c r="D50" s="76">
        <v>13.050847310345645</v>
      </c>
      <c r="E50" s="76">
        <v>10.678069014099053</v>
      </c>
      <c r="F50" s="76">
        <v>11.580543520062369</v>
      </c>
      <c r="G50" s="76">
        <v>12.951447671079707</v>
      </c>
      <c r="H50" s="76">
        <v>11.598231968826092</v>
      </c>
      <c r="I50" s="76">
        <v>12.438011593646582</v>
      </c>
      <c r="J50" s="76">
        <v>12.274495497440583</v>
      </c>
      <c r="K50" s="77">
        <v>14.564064825064801</v>
      </c>
      <c r="L50" s="70">
        <v>1.484463646523241E-9</v>
      </c>
      <c r="M50" s="78">
        <v>3</v>
      </c>
      <c r="N50" s="78">
        <v>3</v>
      </c>
      <c r="O50" s="79">
        <v>1.4778875E-2</v>
      </c>
      <c r="P50" s="78">
        <v>8</v>
      </c>
      <c r="Q50" s="79">
        <v>4.4331793000000001E-2</v>
      </c>
      <c r="R50" s="69"/>
      <c r="S50" s="79"/>
      <c r="T50" s="69"/>
      <c r="U50" s="71"/>
      <c r="V50" s="69"/>
      <c r="W50" s="71"/>
      <c r="X50" s="69"/>
      <c r="Y50" s="71"/>
    </row>
    <row r="51" spans="1:25" x14ac:dyDescent="0.25">
      <c r="A51" s="75" t="s">
        <v>248</v>
      </c>
      <c r="B51" s="80">
        <v>12.841401692870106</v>
      </c>
      <c r="C51" s="80">
        <v>12.19088520029352</v>
      </c>
      <c r="D51" s="80" t="s">
        <v>2452</v>
      </c>
      <c r="E51" s="80">
        <v>12.887420102055783</v>
      </c>
      <c r="F51" s="80" t="s">
        <v>2452</v>
      </c>
      <c r="G51" s="80">
        <v>12.552760772307428</v>
      </c>
      <c r="H51" s="80" t="s">
        <v>2452</v>
      </c>
      <c r="I51" s="80">
        <v>12.742634915071465</v>
      </c>
      <c r="J51" s="80">
        <v>11.62546203847244</v>
      </c>
      <c r="K51" s="77">
        <v>3.1114984865939599</v>
      </c>
      <c r="L51" s="81">
        <v>2.0521722597140162</v>
      </c>
      <c r="M51" s="78">
        <v>4</v>
      </c>
      <c r="N51" s="78">
        <v>4</v>
      </c>
      <c r="O51" s="79">
        <v>0</v>
      </c>
      <c r="P51" s="69"/>
      <c r="Q51" s="71"/>
      <c r="R51" s="69"/>
      <c r="S51" s="71"/>
      <c r="T51" s="69"/>
      <c r="U51" s="71"/>
      <c r="V51" s="69"/>
      <c r="W51" s="71"/>
      <c r="X51" s="69"/>
      <c r="Y51" s="71"/>
    </row>
    <row r="52" spans="1:25" x14ac:dyDescent="0.25">
      <c r="A52" s="75" t="s">
        <v>249</v>
      </c>
      <c r="B52" s="80">
        <v>11.900797291746869</v>
      </c>
      <c r="C52" s="80">
        <v>10.954646132479136</v>
      </c>
      <c r="D52" s="80" t="s">
        <v>2452</v>
      </c>
      <c r="E52" s="80" t="s">
        <v>2452</v>
      </c>
      <c r="F52" s="80" t="s">
        <v>2452</v>
      </c>
      <c r="G52" s="80">
        <v>12.632554442178751</v>
      </c>
      <c r="H52" s="80" t="s">
        <v>2452</v>
      </c>
      <c r="I52" s="80" t="s">
        <v>2452</v>
      </c>
      <c r="J52" s="80" t="s">
        <v>2452</v>
      </c>
      <c r="K52" s="77">
        <v>2.23272656682559</v>
      </c>
      <c r="L52" s="81">
        <v>16.813402465893802</v>
      </c>
      <c r="M52" s="78">
        <v>5</v>
      </c>
      <c r="N52" s="78">
        <v>5</v>
      </c>
      <c r="O52" s="79">
        <v>0</v>
      </c>
      <c r="P52" s="78">
        <v>6</v>
      </c>
      <c r="Q52" s="79">
        <v>4.0661555000000002E-2</v>
      </c>
      <c r="R52" s="69"/>
      <c r="S52" s="71"/>
      <c r="T52" s="69"/>
      <c r="U52" s="71"/>
      <c r="V52" s="69"/>
      <c r="W52" s="71"/>
      <c r="X52" s="69"/>
      <c r="Y52" s="71"/>
    </row>
    <row r="53" spans="1:25" x14ac:dyDescent="0.25">
      <c r="A53" s="75" t="s">
        <v>242</v>
      </c>
      <c r="B53" s="80">
        <v>10.915395382634307</v>
      </c>
      <c r="C53" s="80">
        <v>10.966658955686899</v>
      </c>
      <c r="D53" s="80">
        <v>8.858033554049582</v>
      </c>
      <c r="E53" s="88">
        <v>6.8549873605792273</v>
      </c>
      <c r="F53" s="80">
        <v>7.1494032694187872</v>
      </c>
      <c r="G53" s="80">
        <v>11.24168129472061</v>
      </c>
      <c r="H53" s="80">
        <v>9.3713234613894461</v>
      </c>
      <c r="I53" s="88">
        <v>6.1607101238663606</v>
      </c>
      <c r="J53" s="80" t="s">
        <v>2452</v>
      </c>
      <c r="K53" s="77">
        <v>63.351727193856597</v>
      </c>
      <c r="L53" s="81">
        <v>8.0978414228375378E-15</v>
      </c>
      <c r="M53" s="78">
        <v>6</v>
      </c>
      <c r="N53" s="78">
        <v>5</v>
      </c>
      <c r="O53" s="79">
        <v>1.9890760000000002E-3</v>
      </c>
      <c r="P53" s="78">
        <v>6</v>
      </c>
      <c r="Q53" s="79">
        <v>0</v>
      </c>
      <c r="R53" s="69"/>
      <c r="S53" s="79"/>
      <c r="T53" s="69"/>
      <c r="U53" s="71"/>
      <c r="V53" s="69"/>
      <c r="W53" s="71"/>
      <c r="X53" s="69"/>
      <c r="Y53" s="71"/>
    </row>
    <row r="54" spans="1:25" x14ac:dyDescent="0.25">
      <c r="A54" s="75" t="s">
        <v>222</v>
      </c>
      <c r="B54" s="76">
        <v>12.760990047663004</v>
      </c>
      <c r="C54" s="76">
        <v>12.610145732899037</v>
      </c>
      <c r="D54" s="76">
        <v>12.451231513184723</v>
      </c>
      <c r="E54" s="76">
        <v>11.694341139215449</v>
      </c>
      <c r="F54" s="76">
        <v>11.219781291148383</v>
      </c>
      <c r="G54" s="76">
        <v>11.79091445708368</v>
      </c>
      <c r="H54" s="76">
        <v>10.48632246481154</v>
      </c>
      <c r="I54" s="76">
        <v>9.224571988060509</v>
      </c>
      <c r="J54" s="76">
        <v>9.0054628332776208</v>
      </c>
      <c r="K54" s="77">
        <v>57.540442352243097</v>
      </c>
      <c r="L54" s="70">
        <v>2.8307540311546139E-23</v>
      </c>
      <c r="M54" s="69">
        <v>7</v>
      </c>
      <c r="N54" s="78">
        <v>1</v>
      </c>
      <c r="O54" s="79">
        <v>3.5604080000000001E-3</v>
      </c>
      <c r="P54" s="78">
        <v>6</v>
      </c>
      <c r="Q54" s="79">
        <v>1.9246813000000002E-2</v>
      </c>
      <c r="R54" s="78">
        <v>7</v>
      </c>
      <c r="S54" s="79">
        <v>3.5902092E-4</v>
      </c>
      <c r="T54" s="78">
        <v>8</v>
      </c>
      <c r="U54" s="79">
        <v>5.4776800000000004E-3</v>
      </c>
      <c r="V54" s="69"/>
      <c r="W54" s="71"/>
      <c r="X54" s="69"/>
      <c r="Y54" s="71"/>
    </row>
    <row r="55" spans="1:25" x14ac:dyDescent="0.25">
      <c r="A55" s="75" t="s">
        <v>239</v>
      </c>
      <c r="B55" s="76">
        <v>13.044503835249341</v>
      </c>
      <c r="C55" s="76">
        <v>13.059077711234577</v>
      </c>
      <c r="D55" s="76">
        <v>13.034887763225381</v>
      </c>
      <c r="E55" s="76">
        <v>13.411187962798424</v>
      </c>
      <c r="F55" s="76">
        <v>13.45207358281354</v>
      </c>
      <c r="G55" s="76">
        <v>11.366746501765075</v>
      </c>
      <c r="H55" s="76">
        <v>10.664031687849759</v>
      </c>
      <c r="I55" s="76">
        <v>9.7909518960312365</v>
      </c>
      <c r="J55" s="76">
        <v>9.6922389222745835</v>
      </c>
      <c r="K55" s="77">
        <v>122.986341775103</v>
      </c>
      <c r="L55" s="70">
        <v>4.7080920662523018E-33</v>
      </c>
      <c r="M55" s="78">
        <v>7</v>
      </c>
      <c r="N55" s="78">
        <v>1</v>
      </c>
      <c r="O55" s="79">
        <v>1.7095987000000001E-5</v>
      </c>
      <c r="P55" s="78">
        <v>7</v>
      </c>
      <c r="Q55" s="79">
        <v>7.4865393000000001E-6</v>
      </c>
      <c r="R55" s="78">
        <v>8</v>
      </c>
      <c r="S55" s="79">
        <v>3.7913486000000003E-2</v>
      </c>
      <c r="T55" s="78">
        <v>11</v>
      </c>
      <c r="U55" s="79">
        <v>1.5824996000000001E-2</v>
      </c>
      <c r="V55" s="69"/>
      <c r="W55" s="71"/>
      <c r="X55" s="69"/>
      <c r="Y55" s="71"/>
    </row>
    <row r="56" spans="1:25" x14ac:dyDescent="0.25">
      <c r="A56" s="75" t="s">
        <v>293</v>
      </c>
      <c r="B56" s="80">
        <v>9.7177583442598934</v>
      </c>
      <c r="C56" s="80">
        <v>11.434497700644213</v>
      </c>
      <c r="D56" s="80">
        <v>9.2109127246299956</v>
      </c>
      <c r="E56" s="80">
        <v>9.9470727066726319</v>
      </c>
      <c r="F56" s="80">
        <v>9.8194822057713349</v>
      </c>
      <c r="G56" s="80">
        <v>8.1329761741261528</v>
      </c>
      <c r="H56" s="80">
        <v>8.1512955279045567</v>
      </c>
      <c r="I56" s="80">
        <v>8.4008477721734902</v>
      </c>
      <c r="J56" s="80">
        <v>9.3607187601490551</v>
      </c>
      <c r="K56" s="77">
        <v>5.8253569360451198</v>
      </c>
      <c r="L56" s="81">
        <v>2.5290799758501716E-3</v>
      </c>
      <c r="M56" s="78">
        <v>7</v>
      </c>
      <c r="N56" s="78">
        <v>7</v>
      </c>
      <c r="O56" s="79">
        <v>4.7150989999999997E-2</v>
      </c>
      <c r="P56" s="69"/>
      <c r="Q56" s="71"/>
      <c r="R56" s="69"/>
      <c r="S56" s="71"/>
      <c r="T56" s="69"/>
      <c r="U56" s="71"/>
      <c r="V56" s="69"/>
      <c r="W56" s="71"/>
      <c r="X56" s="69"/>
      <c r="Y56" s="71"/>
    </row>
    <row r="57" spans="1:25" x14ac:dyDescent="0.25">
      <c r="A57" s="75" t="s">
        <v>243</v>
      </c>
      <c r="B57" s="80">
        <v>12.252674863415914</v>
      </c>
      <c r="C57" s="80">
        <v>12.880310068170493</v>
      </c>
      <c r="D57" s="80">
        <v>12.92797536917757</v>
      </c>
      <c r="E57" s="80">
        <v>12.114619785122432</v>
      </c>
      <c r="F57" s="80">
        <v>13.083802262415507</v>
      </c>
      <c r="G57" s="80">
        <v>10.983020083998374</v>
      </c>
      <c r="H57" s="80">
        <v>10.566652754743229</v>
      </c>
      <c r="I57" s="80">
        <v>8.1361328777162978</v>
      </c>
      <c r="J57" s="80">
        <v>8.4784153080817894</v>
      </c>
      <c r="K57" s="77">
        <v>85.878145184964495</v>
      </c>
      <c r="L57" s="81">
        <v>6.5401216468869464E-26</v>
      </c>
      <c r="M57" s="78">
        <v>7</v>
      </c>
      <c r="N57" s="78">
        <v>1</v>
      </c>
      <c r="O57" s="79">
        <v>3.0194219999999999E-4</v>
      </c>
      <c r="P57" s="78">
        <v>7</v>
      </c>
      <c r="Q57" s="79">
        <v>1.0537542E-5</v>
      </c>
      <c r="R57" s="78">
        <v>8</v>
      </c>
      <c r="S57" s="79">
        <v>2.5323818000000001E-2</v>
      </c>
      <c r="T57" s="69"/>
      <c r="U57" s="71"/>
      <c r="V57" s="69"/>
      <c r="W57" s="71"/>
      <c r="X57" s="69"/>
      <c r="Y57" s="71"/>
    </row>
    <row r="58" spans="1:25" x14ac:dyDescent="0.25">
      <c r="A58" s="75" t="s">
        <v>241</v>
      </c>
      <c r="B58" s="80">
        <v>12.029769698492361</v>
      </c>
      <c r="C58" s="80">
        <v>12.5903545035895</v>
      </c>
      <c r="D58" s="80">
        <v>12.779421110911295</v>
      </c>
      <c r="E58" s="80">
        <v>11.825270745545733</v>
      </c>
      <c r="F58" s="80">
        <v>12.085293896254989</v>
      </c>
      <c r="G58" s="80">
        <v>11.23148768808398</v>
      </c>
      <c r="H58" s="80">
        <v>8.7939699429559504</v>
      </c>
      <c r="I58" s="80" t="s">
        <v>2452</v>
      </c>
      <c r="J58" s="80" t="s">
        <v>2452</v>
      </c>
      <c r="K58" s="77">
        <v>53.582540052696402</v>
      </c>
      <c r="L58" s="81">
        <v>4.1842891290354349E-17</v>
      </c>
      <c r="M58" s="78">
        <v>7</v>
      </c>
      <c r="N58" s="78">
        <v>1</v>
      </c>
      <c r="O58" s="79">
        <v>1.0340418499999999E-4</v>
      </c>
      <c r="P58" s="78">
        <v>7</v>
      </c>
      <c r="Q58" s="79">
        <v>3.8892826999999997E-6</v>
      </c>
      <c r="R58" s="78">
        <v>8</v>
      </c>
      <c r="S58" s="79">
        <v>9.9064300000000008E-3</v>
      </c>
      <c r="T58" s="69"/>
      <c r="U58" s="71"/>
      <c r="V58" s="69"/>
      <c r="W58" s="71"/>
      <c r="X58" s="69"/>
      <c r="Y58" s="71"/>
    </row>
    <row r="59" spans="1:25" x14ac:dyDescent="0.25">
      <c r="A59" s="75" t="s">
        <v>244</v>
      </c>
      <c r="B59" s="76">
        <v>14.441219100229478</v>
      </c>
      <c r="C59" s="76">
        <v>14.959576376516917</v>
      </c>
      <c r="D59" s="76">
        <v>14.695678727631046</v>
      </c>
      <c r="E59" s="76">
        <v>13.900353111192679</v>
      </c>
      <c r="F59" s="76">
        <v>13.499461730767846</v>
      </c>
      <c r="G59" s="76">
        <v>13.661672470728918</v>
      </c>
      <c r="H59" s="76">
        <v>13.147669185077817</v>
      </c>
      <c r="I59" s="76">
        <v>11.233120710547965</v>
      </c>
      <c r="J59" s="76">
        <v>11.188412579091606</v>
      </c>
      <c r="K59" s="77">
        <v>77.542052707998096</v>
      </c>
      <c r="L59" s="70">
        <v>1.1904924243892156E-27</v>
      </c>
      <c r="M59" s="78">
        <v>7</v>
      </c>
      <c r="N59" s="78">
        <v>1</v>
      </c>
      <c r="O59" s="79">
        <v>4.8448939999999998E-3</v>
      </c>
      <c r="P59" s="78">
        <v>6</v>
      </c>
      <c r="Q59" s="79">
        <v>2.7186447999999998E-2</v>
      </c>
      <c r="R59" s="78">
        <v>7</v>
      </c>
      <c r="S59" s="79">
        <v>2.4998955999999998E-4</v>
      </c>
      <c r="T59" s="78">
        <v>8</v>
      </c>
      <c r="U59" s="79">
        <v>9.4843770000000004E-3</v>
      </c>
      <c r="V59" s="69"/>
      <c r="W59" s="71"/>
      <c r="X59" s="69"/>
      <c r="Y59" s="71"/>
    </row>
    <row r="60" spans="1:25" x14ac:dyDescent="0.25">
      <c r="A60" s="75" t="s">
        <v>291</v>
      </c>
      <c r="B60" s="80">
        <v>10.179189768200594</v>
      </c>
      <c r="C60" s="80">
        <v>10.776475808360317</v>
      </c>
      <c r="D60" s="80">
        <v>10.964558163683444</v>
      </c>
      <c r="E60" s="80">
        <v>10.213929713455988</v>
      </c>
      <c r="F60" s="80">
        <v>11.086673299613304</v>
      </c>
      <c r="G60" s="80">
        <v>7.4864690679370778</v>
      </c>
      <c r="H60" s="80">
        <v>6.0602900482340196</v>
      </c>
      <c r="I60" s="80">
        <v>7.1864243089870943</v>
      </c>
      <c r="J60" s="80">
        <v>7.3535978192296403</v>
      </c>
      <c r="K60" s="77">
        <v>50.867086354646197</v>
      </c>
      <c r="L60" s="81">
        <v>3.7229015713085523E-21</v>
      </c>
      <c r="M60" s="78">
        <v>7</v>
      </c>
      <c r="N60" s="78">
        <v>1</v>
      </c>
      <c r="O60" s="79">
        <v>3.2532260000000001E-3</v>
      </c>
      <c r="P60" s="78">
        <v>7</v>
      </c>
      <c r="Q60" s="79">
        <v>8.3109519999999997E-4</v>
      </c>
      <c r="R60" s="78">
        <v>8</v>
      </c>
      <c r="S60" s="79">
        <v>1.3283853999999999E-2</v>
      </c>
      <c r="T60" s="69"/>
      <c r="U60" s="71"/>
      <c r="V60" s="69"/>
      <c r="W60" s="87"/>
      <c r="X60" s="69"/>
      <c r="Y60" s="71"/>
    </row>
    <row r="61" spans="1:25" x14ac:dyDescent="0.25">
      <c r="A61" s="75" t="s">
        <v>235</v>
      </c>
      <c r="B61" s="76">
        <v>17.066106592562925</v>
      </c>
      <c r="C61" s="76">
        <v>17.927741288209912</v>
      </c>
      <c r="D61" s="76">
        <v>17.609720883255811</v>
      </c>
      <c r="E61" s="76">
        <v>14.287362815609637</v>
      </c>
      <c r="F61" s="76">
        <v>14.568543622751831</v>
      </c>
      <c r="G61" s="76">
        <v>15.024907491838283</v>
      </c>
      <c r="H61" s="76">
        <v>12.849371002294124</v>
      </c>
      <c r="I61" s="76">
        <v>11.445128955386695</v>
      </c>
      <c r="J61" s="76">
        <v>11.512265049010534</v>
      </c>
      <c r="K61" s="77">
        <v>160.93987880140199</v>
      </c>
      <c r="L61" s="70">
        <v>6.5706747463839712E-37</v>
      </c>
      <c r="M61" s="78">
        <v>8</v>
      </c>
      <c r="N61" s="78">
        <v>1</v>
      </c>
      <c r="O61" s="79">
        <v>1.5328503E-2</v>
      </c>
      <c r="P61" s="78">
        <v>7</v>
      </c>
      <c r="Q61" s="79">
        <v>7.3471259999999998E-4</v>
      </c>
      <c r="R61" s="78">
        <v>8</v>
      </c>
      <c r="S61" s="79">
        <v>9.0207179999999998E-5</v>
      </c>
      <c r="T61" s="69"/>
      <c r="U61" s="71"/>
      <c r="V61" s="69"/>
      <c r="W61" s="79"/>
      <c r="X61" s="69"/>
      <c r="Y61" s="71"/>
    </row>
    <row r="62" spans="1:25" x14ac:dyDescent="0.25">
      <c r="A62" s="75" t="s">
        <v>240</v>
      </c>
      <c r="B62" s="88">
        <v>9.8726148645295755</v>
      </c>
      <c r="C62" s="80">
        <v>11.809830304993818</v>
      </c>
      <c r="D62" s="80">
        <v>12.277543292312487</v>
      </c>
      <c r="E62" s="80">
        <v>8.8530448469254335</v>
      </c>
      <c r="F62" s="80">
        <v>9.3633659041456934</v>
      </c>
      <c r="G62" s="88">
        <v>8.2856094508786367</v>
      </c>
      <c r="H62" s="80" t="s">
        <v>2452</v>
      </c>
      <c r="I62" s="80">
        <v>9.4349770357817722</v>
      </c>
      <c r="J62" s="80">
        <v>9.6449456654264782</v>
      </c>
      <c r="K62" s="77">
        <v>29.5671580191147</v>
      </c>
      <c r="L62" s="81">
        <v>6.4923496704850304E-9</v>
      </c>
      <c r="M62" s="78">
        <v>8</v>
      </c>
      <c r="N62" s="78">
        <v>8</v>
      </c>
      <c r="O62" s="79">
        <v>7.2938984E-4</v>
      </c>
      <c r="P62" s="69"/>
      <c r="Q62" s="79"/>
      <c r="R62" s="69"/>
      <c r="S62" s="79"/>
      <c r="T62" s="69"/>
      <c r="U62" s="71"/>
      <c r="V62" s="69"/>
      <c r="W62" s="71"/>
      <c r="X62" s="69"/>
      <c r="Y62" s="71"/>
    </row>
    <row r="63" spans="1:25" x14ac:dyDescent="0.25">
      <c r="A63" s="75" t="s">
        <v>279</v>
      </c>
      <c r="B63" s="76">
        <v>13.663165611987436</v>
      </c>
      <c r="C63" s="76">
        <v>15.553523203512498</v>
      </c>
      <c r="D63" s="76">
        <v>15.099235538246447</v>
      </c>
      <c r="E63" s="76">
        <v>11.472669566519816</v>
      </c>
      <c r="F63" s="76">
        <v>12.933898451141374</v>
      </c>
      <c r="G63" s="76">
        <v>12.666502677091422</v>
      </c>
      <c r="H63" s="76">
        <v>10.411273623279028</v>
      </c>
      <c r="I63" s="76">
        <v>11.366860895494263</v>
      </c>
      <c r="J63" s="76">
        <v>11.162607530593478</v>
      </c>
      <c r="K63" s="77">
        <v>56.768121912161398</v>
      </c>
      <c r="L63" s="70">
        <v>7.0176379865331422E-24</v>
      </c>
      <c r="M63" s="78">
        <v>8</v>
      </c>
      <c r="N63" s="78">
        <v>7</v>
      </c>
      <c r="O63" s="79">
        <v>1.2719070000000001E-2</v>
      </c>
      <c r="P63" s="78">
        <v>8</v>
      </c>
      <c r="Q63" s="79">
        <v>6.5888479999999998E-7</v>
      </c>
      <c r="R63" s="69"/>
      <c r="S63" s="71"/>
      <c r="T63" s="69"/>
      <c r="U63" s="71"/>
      <c r="V63" s="69"/>
      <c r="W63" s="87"/>
      <c r="X63" s="86"/>
      <c r="Y63" s="87"/>
    </row>
    <row r="64" spans="1:25" x14ac:dyDescent="0.25">
      <c r="A64" s="82" t="s">
        <v>284</v>
      </c>
      <c r="B64" s="76">
        <v>11.633717656715229</v>
      </c>
      <c r="C64" s="76">
        <v>11.215871226999921</v>
      </c>
      <c r="D64" s="76">
        <v>11.410563055895611</v>
      </c>
      <c r="E64" s="76">
        <v>14.655062294230925</v>
      </c>
      <c r="F64" s="76">
        <v>13.581973896091005</v>
      </c>
      <c r="G64" s="76">
        <v>13.724402319024474</v>
      </c>
      <c r="H64" s="76">
        <v>11.834057195158502</v>
      </c>
      <c r="I64" s="76">
        <v>12.322547198570431</v>
      </c>
      <c r="J64" s="76">
        <v>11.977385760387289</v>
      </c>
      <c r="K64" s="77">
        <v>22.366857913454702</v>
      </c>
      <c r="L64" s="70">
        <v>1.0551858837005515E-13</v>
      </c>
      <c r="M64" s="69">
        <v>9</v>
      </c>
      <c r="N64" s="78">
        <v>9</v>
      </c>
      <c r="O64" s="79">
        <v>5.6994909999999997E-4</v>
      </c>
      <c r="P64" s="78">
        <v>10</v>
      </c>
      <c r="Q64" s="79">
        <v>1.2060003E-2</v>
      </c>
      <c r="R64" s="78">
        <v>11</v>
      </c>
      <c r="S64" s="79">
        <v>2.5075047999999999E-2</v>
      </c>
      <c r="T64" s="78">
        <v>12</v>
      </c>
      <c r="U64" s="79">
        <v>8.3242170000000001E-3</v>
      </c>
      <c r="V64" s="69"/>
      <c r="W64" s="71"/>
      <c r="X64" s="69"/>
      <c r="Y64" s="71"/>
    </row>
    <row r="65" spans="1:25" x14ac:dyDescent="0.25">
      <c r="A65" s="82" t="s">
        <v>298</v>
      </c>
      <c r="B65" s="76">
        <v>14.585394980756231</v>
      </c>
      <c r="C65" s="76">
        <v>13.49691834373307</v>
      </c>
      <c r="D65" s="76">
        <v>13.82037537820476</v>
      </c>
      <c r="E65" s="76">
        <v>17.218458647460121</v>
      </c>
      <c r="F65" s="76">
        <v>16.735706458434592</v>
      </c>
      <c r="G65" s="76">
        <v>14.884546008344731</v>
      </c>
      <c r="H65" s="76">
        <v>14.252264156547486</v>
      </c>
      <c r="I65" s="76">
        <v>14.038102586446589</v>
      </c>
      <c r="J65" s="76">
        <v>13.79238702203763</v>
      </c>
      <c r="K65" s="77">
        <v>49.579333562648102</v>
      </c>
      <c r="L65" s="70">
        <v>4.6307055598499503E-22</v>
      </c>
      <c r="M65" s="78">
        <v>9</v>
      </c>
      <c r="N65" s="78">
        <v>9</v>
      </c>
      <c r="O65" s="79">
        <v>4.6771063000000002E-5</v>
      </c>
      <c r="P65" s="78">
        <v>10</v>
      </c>
      <c r="Q65" s="79">
        <v>6.5950082999999997E-4</v>
      </c>
      <c r="R65" s="78">
        <v>11</v>
      </c>
      <c r="S65" s="79">
        <v>3.6587738000000002E-4</v>
      </c>
      <c r="T65" s="78">
        <v>12</v>
      </c>
      <c r="U65" s="79">
        <v>3.2590000000000001E-4</v>
      </c>
      <c r="V65" s="69"/>
      <c r="W65" s="71"/>
      <c r="X65" s="69"/>
      <c r="Y65" s="71"/>
    </row>
    <row r="66" spans="1:25" x14ac:dyDescent="0.25">
      <c r="A66" s="82" t="s">
        <v>297</v>
      </c>
      <c r="B66" s="80" t="s">
        <v>2452</v>
      </c>
      <c r="C66" s="80">
        <v>9.2554126049750778</v>
      </c>
      <c r="D66" s="80" t="s">
        <v>2452</v>
      </c>
      <c r="E66" s="80" t="s">
        <v>2452</v>
      </c>
      <c r="F66" s="80" t="s">
        <v>2452</v>
      </c>
      <c r="G66" s="80">
        <v>10.992420791861132</v>
      </c>
      <c r="H66" s="80" t="s">
        <v>2452</v>
      </c>
      <c r="I66" s="80">
        <v>13.270889157192599</v>
      </c>
      <c r="J66" s="80">
        <v>13.35174814869726</v>
      </c>
      <c r="K66" s="77">
        <v>33.560732078293</v>
      </c>
      <c r="L66" s="81">
        <v>8.7884642603447062E-6</v>
      </c>
      <c r="M66" s="78">
        <v>9</v>
      </c>
      <c r="N66" s="78">
        <v>2</v>
      </c>
      <c r="O66" s="79">
        <v>3.7943747999999999E-5</v>
      </c>
      <c r="P66" s="69"/>
      <c r="Q66" s="71"/>
      <c r="R66" s="69"/>
      <c r="S66" s="71"/>
      <c r="T66" s="69"/>
      <c r="U66" s="71"/>
      <c r="V66" s="69"/>
      <c r="W66" s="71"/>
      <c r="X66" s="69"/>
      <c r="Y66" s="71"/>
    </row>
    <row r="67" spans="1:25" x14ac:dyDescent="0.25">
      <c r="A67" s="82" t="s">
        <v>294</v>
      </c>
      <c r="B67" s="76">
        <v>11.690518358406232</v>
      </c>
      <c r="C67" s="76">
        <v>10.750251704339309</v>
      </c>
      <c r="D67" s="76">
        <v>10.249642736430889</v>
      </c>
      <c r="E67" s="76">
        <v>13.693849459050801</v>
      </c>
      <c r="F67" s="76">
        <v>12.662809064503771</v>
      </c>
      <c r="G67" s="76">
        <v>12.398228842587118</v>
      </c>
      <c r="H67" s="76">
        <v>13.290837428247841</v>
      </c>
      <c r="I67" s="76">
        <v>10.477018175981307</v>
      </c>
      <c r="J67" s="76">
        <v>10.855379226287814</v>
      </c>
      <c r="K67" s="77">
        <v>19.1327406973836</v>
      </c>
      <c r="L67" s="70">
        <v>5.2551845731947175E-12</v>
      </c>
      <c r="M67" s="78">
        <v>9</v>
      </c>
      <c r="N67" s="78">
        <v>9</v>
      </c>
      <c r="O67" s="79">
        <v>4.3095525000000003E-2</v>
      </c>
      <c r="P67" s="69"/>
      <c r="Q67" s="71"/>
      <c r="R67" s="69"/>
      <c r="S67" s="71"/>
      <c r="T67" s="69"/>
      <c r="U67" s="71"/>
      <c r="V67" s="69"/>
      <c r="W67" s="71"/>
      <c r="X67" s="69"/>
      <c r="Y67" s="71"/>
    </row>
    <row r="68" spans="1:25" x14ac:dyDescent="0.25">
      <c r="A68" s="82" t="s">
        <v>238</v>
      </c>
      <c r="B68" s="76">
        <v>11.495532630418014</v>
      </c>
      <c r="C68" s="76">
        <v>10.582877396702226</v>
      </c>
      <c r="D68" s="76">
        <v>11.415844369075341</v>
      </c>
      <c r="E68" s="76">
        <v>13.330662090572622</v>
      </c>
      <c r="F68" s="76">
        <v>13.427246200459726</v>
      </c>
      <c r="G68" s="76">
        <v>11.337951683689109</v>
      </c>
      <c r="H68" s="76">
        <v>11.475788674532879</v>
      </c>
      <c r="I68" s="76">
        <v>10.603083384107366</v>
      </c>
      <c r="J68" s="76">
        <v>10.625998849662432</v>
      </c>
      <c r="K68" s="77">
        <v>11.935245594110199</v>
      </c>
      <c r="L68" s="70">
        <v>3.595806993503786E-8</v>
      </c>
      <c r="M68" s="78">
        <v>9</v>
      </c>
      <c r="N68" s="78">
        <v>9</v>
      </c>
      <c r="O68" s="79">
        <v>3.5695084E-3</v>
      </c>
      <c r="P68" s="78">
        <v>10</v>
      </c>
      <c r="Q68" s="79">
        <v>2.6613971999999999E-3</v>
      </c>
      <c r="R68" s="78">
        <v>11</v>
      </c>
      <c r="S68" s="79">
        <v>3.0797966999999998E-4</v>
      </c>
      <c r="T68" s="78">
        <v>12</v>
      </c>
      <c r="U68" s="79">
        <v>2.1274369999999998E-3</v>
      </c>
      <c r="V68" s="69"/>
      <c r="W68" s="71"/>
      <c r="X68" s="69"/>
      <c r="Y68" s="71"/>
    </row>
    <row r="69" spans="1:25" x14ac:dyDescent="0.25">
      <c r="A69" s="82" t="s">
        <v>305</v>
      </c>
      <c r="B69" s="76">
        <v>13.653497827079294</v>
      </c>
      <c r="C69" s="76">
        <v>12.543532998469853</v>
      </c>
      <c r="D69" s="76">
        <v>12.593258470482008</v>
      </c>
      <c r="E69" s="76">
        <v>15.06165279228604</v>
      </c>
      <c r="F69" s="76">
        <v>14.976256817992649</v>
      </c>
      <c r="G69" s="76">
        <v>13.187146149140585</v>
      </c>
      <c r="H69" s="76">
        <v>13.033295330878868</v>
      </c>
      <c r="I69" s="76">
        <v>13.025006766775872</v>
      </c>
      <c r="J69" s="76">
        <v>12.747352840136925</v>
      </c>
      <c r="K69" s="77">
        <v>55.508404685246902</v>
      </c>
      <c r="L69" s="70">
        <v>4.0581226146295103E-23</v>
      </c>
      <c r="M69" s="78">
        <v>9</v>
      </c>
      <c r="N69" s="78">
        <v>9</v>
      </c>
      <c r="O69" s="79">
        <v>1.1815828E-4</v>
      </c>
      <c r="P69" s="78">
        <v>10</v>
      </c>
      <c r="Q69" s="79">
        <v>8.6157119999999995E-4</v>
      </c>
      <c r="R69" s="78">
        <v>11</v>
      </c>
      <c r="S69" s="79">
        <v>4.9644155999999996E-4</v>
      </c>
      <c r="T69" s="78">
        <v>12</v>
      </c>
      <c r="U69" s="79">
        <v>4.3896114000000001E-4</v>
      </c>
      <c r="V69" s="69"/>
      <c r="W69" s="71"/>
      <c r="X69" s="69"/>
      <c r="Y69" s="71"/>
    </row>
    <row r="70" spans="1:25" x14ac:dyDescent="0.25">
      <c r="A70" s="82" t="s">
        <v>299</v>
      </c>
      <c r="B70" s="80">
        <v>13.846540173567861</v>
      </c>
      <c r="C70" s="80">
        <v>13.930369474759438</v>
      </c>
      <c r="D70" s="80">
        <v>13.634133493888804</v>
      </c>
      <c r="E70" s="80">
        <v>16.029857648882647</v>
      </c>
      <c r="F70" s="80">
        <v>15.64686414254791</v>
      </c>
      <c r="G70" s="80">
        <v>14.070721256242445</v>
      </c>
      <c r="H70" s="80">
        <v>14.030636236420372</v>
      </c>
      <c r="I70" s="80">
        <v>13.803113193244435</v>
      </c>
      <c r="J70" s="80">
        <v>13.669336377510513</v>
      </c>
      <c r="K70" s="77">
        <v>26.8395687041257</v>
      </c>
      <c r="L70" s="81">
        <v>2.1859008479851181E-13</v>
      </c>
      <c r="M70" s="78">
        <v>9</v>
      </c>
      <c r="N70" s="78">
        <v>9</v>
      </c>
      <c r="O70" s="79">
        <v>3.705491E-4</v>
      </c>
      <c r="P70" s="78">
        <v>10</v>
      </c>
      <c r="Q70" s="79">
        <v>3.1160432999999999E-3</v>
      </c>
      <c r="R70" s="78">
        <v>11</v>
      </c>
      <c r="S70" s="79">
        <v>8.7421169999999998E-4</v>
      </c>
      <c r="T70" s="78">
        <v>12</v>
      </c>
      <c r="U70" s="79">
        <v>1.8036764000000001E-3</v>
      </c>
      <c r="V70" s="69"/>
      <c r="W70" s="71"/>
      <c r="X70" s="69"/>
      <c r="Y70" s="71"/>
    </row>
    <row r="71" spans="1:25" x14ac:dyDescent="0.25">
      <c r="A71" s="82" t="s">
        <v>304</v>
      </c>
      <c r="B71" s="76">
        <v>14.919529460898826</v>
      </c>
      <c r="C71" s="76">
        <v>13.555674108362908</v>
      </c>
      <c r="D71" s="76">
        <v>13.636683698600985</v>
      </c>
      <c r="E71" s="76">
        <v>17.115630715326223</v>
      </c>
      <c r="F71" s="76">
        <v>16.596877337228847</v>
      </c>
      <c r="G71" s="76">
        <v>14.496397963990733</v>
      </c>
      <c r="H71" s="76">
        <v>13.824647188792339</v>
      </c>
      <c r="I71" s="76">
        <v>14.299558072529868</v>
      </c>
      <c r="J71" s="76">
        <v>13.98506413467751</v>
      </c>
      <c r="K71" s="77">
        <v>41.347166645716698</v>
      </c>
      <c r="L71" s="70">
        <v>5.239033034016716E-20</v>
      </c>
      <c r="M71" s="78">
        <v>9</v>
      </c>
      <c r="N71" s="78">
        <v>9</v>
      </c>
      <c r="O71" s="79">
        <v>3.9499475000000002E-5</v>
      </c>
      <c r="P71" s="78">
        <v>10</v>
      </c>
      <c r="Q71" s="79">
        <v>2.5365164000000002E-4</v>
      </c>
      <c r="R71" s="78">
        <v>11</v>
      </c>
      <c r="S71" s="79">
        <v>7.6330039999999999E-4</v>
      </c>
      <c r="T71" s="78">
        <v>12</v>
      </c>
      <c r="U71" s="79">
        <v>1.0168055499999999E-4</v>
      </c>
      <c r="V71" s="69"/>
      <c r="W71" s="71"/>
      <c r="X71" s="69"/>
      <c r="Y71" s="71"/>
    </row>
    <row r="72" spans="1:25" x14ac:dyDescent="0.25">
      <c r="A72" s="82" t="s">
        <v>260</v>
      </c>
      <c r="B72" s="76">
        <v>12.886467885717359</v>
      </c>
      <c r="C72" s="76">
        <v>11.486043657332711</v>
      </c>
      <c r="D72" s="76">
        <v>11.651178286216147</v>
      </c>
      <c r="E72" s="76">
        <v>14.951741907111412</v>
      </c>
      <c r="F72" s="76">
        <v>14.975205571134707</v>
      </c>
      <c r="G72" s="76">
        <v>13.639472910153668</v>
      </c>
      <c r="H72" s="76">
        <v>11.413137492266275</v>
      </c>
      <c r="I72" s="76">
        <v>13.598529762959107</v>
      </c>
      <c r="J72" s="76">
        <v>13.165357394688</v>
      </c>
      <c r="K72" s="77">
        <v>49.719255060894298</v>
      </c>
      <c r="L72" s="70">
        <v>2.5361894393522495E-22</v>
      </c>
      <c r="M72" s="78">
        <v>9</v>
      </c>
      <c r="N72" s="78">
        <v>9</v>
      </c>
      <c r="O72" s="79">
        <v>2.0733901999999999E-4</v>
      </c>
      <c r="P72" s="78">
        <v>10</v>
      </c>
      <c r="Q72" s="79">
        <v>4.8258696000000002E-3</v>
      </c>
      <c r="R72" s="78">
        <v>11</v>
      </c>
      <c r="S72" s="79">
        <v>4.6019209999999998E-2</v>
      </c>
      <c r="T72" s="78">
        <v>12</v>
      </c>
      <c r="U72" s="79">
        <v>2.9475498000000001E-3</v>
      </c>
      <c r="V72" s="69"/>
      <c r="W72" s="71"/>
      <c r="X72" s="69"/>
      <c r="Y72" s="71"/>
    </row>
    <row r="73" spans="1:25" x14ac:dyDescent="0.25">
      <c r="A73" s="82" t="s">
        <v>263</v>
      </c>
      <c r="B73" s="76">
        <v>12.044393045928729</v>
      </c>
      <c r="C73" s="76">
        <v>11.557898405856603</v>
      </c>
      <c r="D73" s="76">
        <v>11.30938255178045</v>
      </c>
      <c r="E73" s="76">
        <v>13.979330366318843</v>
      </c>
      <c r="F73" s="76">
        <v>12.86355567468134</v>
      </c>
      <c r="G73" s="76">
        <v>11.964983983372912</v>
      </c>
      <c r="H73" s="76">
        <v>11.552012317029508</v>
      </c>
      <c r="I73" s="76">
        <v>11.699784401889763</v>
      </c>
      <c r="J73" s="76">
        <v>11.152148132173592</v>
      </c>
      <c r="K73" s="77">
        <v>17.750598830992999</v>
      </c>
      <c r="L73" s="70">
        <v>1.6128724292514413E-11</v>
      </c>
      <c r="M73" s="78">
        <v>9</v>
      </c>
      <c r="N73" s="78">
        <v>9</v>
      </c>
      <c r="O73" s="79">
        <v>1.2156387E-3</v>
      </c>
      <c r="P73" s="78">
        <v>10</v>
      </c>
      <c r="Q73" s="79">
        <v>1.4648077000000001E-3</v>
      </c>
      <c r="R73" s="78">
        <v>11</v>
      </c>
      <c r="S73" s="79">
        <v>4.0438095999999999E-4</v>
      </c>
      <c r="T73" s="78">
        <v>12</v>
      </c>
      <c r="U73" s="79">
        <v>8.7145093000000004E-4</v>
      </c>
      <c r="V73" s="69"/>
      <c r="W73" s="71"/>
      <c r="X73" s="69"/>
      <c r="Y73" s="71"/>
    </row>
    <row r="74" spans="1:25" x14ac:dyDescent="0.25">
      <c r="A74" s="82" t="s">
        <v>267</v>
      </c>
      <c r="B74" s="76">
        <v>11.381684745573022</v>
      </c>
      <c r="C74" s="80">
        <v>9.9038746265276725</v>
      </c>
      <c r="D74" s="76">
        <v>8.9794908490604115</v>
      </c>
      <c r="E74" s="76">
        <v>12.823499232397882</v>
      </c>
      <c r="F74" s="76">
        <v>12.739842123556157</v>
      </c>
      <c r="G74" s="76">
        <v>11.390769057512841</v>
      </c>
      <c r="H74" s="76">
        <v>8.6926737033893016</v>
      </c>
      <c r="I74" s="76">
        <v>10.50738947283824</v>
      </c>
      <c r="J74" s="76">
        <v>10.624441993438433</v>
      </c>
      <c r="K74" s="77">
        <v>50.336789595094103</v>
      </c>
      <c r="L74" s="70">
        <v>3.1009098081584325E-22</v>
      </c>
      <c r="M74" s="78">
        <v>9</v>
      </c>
      <c r="N74" s="78">
        <v>9</v>
      </c>
      <c r="O74" s="79">
        <v>7.061185E-4</v>
      </c>
      <c r="P74" s="78">
        <v>10</v>
      </c>
      <c r="Q74" s="79">
        <v>7.8291039999999997E-4</v>
      </c>
      <c r="R74" s="78">
        <v>11</v>
      </c>
      <c r="S74" s="79">
        <v>1.4055669E-2</v>
      </c>
      <c r="T74" s="78">
        <v>12</v>
      </c>
      <c r="U74" s="79">
        <v>5.8652135000000002E-4</v>
      </c>
      <c r="V74" s="69"/>
      <c r="W74" s="87"/>
      <c r="X74" s="69"/>
      <c r="Y74" s="71"/>
    </row>
    <row r="75" spans="1:25" x14ac:dyDescent="0.25">
      <c r="A75" s="82" t="s">
        <v>271</v>
      </c>
      <c r="B75" s="76">
        <v>11.787251051515462</v>
      </c>
      <c r="C75" s="76">
        <v>11.671860522760056</v>
      </c>
      <c r="D75" s="76">
        <v>11.322238816251192</v>
      </c>
      <c r="E75" s="76">
        <v>13.684165208884373</v>
      </c>
      <c r="F75" s="76">
        <v>13.539275950088987</v>
      </c>
      <c r="G75" s="76">
        <v>11.436242342593388</v>
      </c>
      <c r="H75" s="76">
        <v>11.469112776147336</v>
      </c>
      <c r="I75" s="76">
        <v>11.445209789582208</v>
      </c>
      <c r="J75" s="76">
        <v>11.862457207626868</v>
      </c>
      <c r="K75" s="77">
        <v>25.559219999274699</v>
      </c>
      <c r="L75" s="70">
        <v>4.9178422557733541E-15</v>
      </c>
      <c r="M75" s="78">
        <v>9</v>
      </c>
      <c r="N75" s="78">
        <v>9</v>
      </c>
      <c r="O75" s="79">
        <v>6.8105369999999995E-4</v>
      </c>
      <c r="P75" s="78">
        <v>10</v>
      </c>
      <c r="Q75" s="79">
        <v>2.6378685E-3</v>
      </c>
      <c r="R75" s="78">
        <v>11</v>
      </c>
      <c r="S75" s="79">
        <v>4.0001960000000001E-3</v>
      </c>
      <c r="T75" s="78">
        <v>12</v>
      </c>
      <c r="U75" s="79">
        <v>1.7894771000000001E-3</v>
      </c>
      <c r="V75" s="69"/>
      <c r="W75" s="87"/>
      <c r="X75" s="69"/>
      <c r="Y75" s="71"/>
    </row>
    <row r="76" spans="1:25" x14ac:dyDescent="0.25">
      <c r="A76" s="82" t="s">
        <v>331</v>
      </c>
      <c r="B76" s="88">
        <v>12.530221255607081</v>
      </c>
      <c r="C76" s="88">
        <v>11.699815915566123</v>
      </c>
      <c r="D76" s="80">
        <v>11.075115968374268</v>
      </c>
      <c r="E76" s="80">
        <v>14.267655718814957</v>
      </c>
      <c r="F76" s="80">
        <v>13.606527532218218</v>
      </c>
      <c r="G76" s="80">
        <v>12.577492291823233</v>
      </c>
      <c r="H76" s="80">
        <v>8.2611253489889975</v>
      </c>
      <c r="I76" s="80">
        <v>12.428171074481956</v>
      </c>
      <c r="J76" s="80">
        <v>12.24580531100454</v>
      </c>
      <c r="K76" s="77">
        <v>31.905100961967602</v>
      </c>
      <c r="L76" s="81">
        <v>1.4447617477479446E-11</v>
      </c>
      <c r="M76" s="78">
        <v>9</v>
      </c>
      <c r="N76" s="78">
        <v>9</v>
      </c>
      <c r="O76" s="79">
        <v>1.7828597000000002E-2</v>
      </c>
      <c r="P76" s="78">
        <v>10</v>
      </c>
      <c r="Q76" s="79">
        <v>4.7873802999999996E-3</v>
      </c>
      <c r="R76" s="78">
        <v>12</v>
      </c>
      <c r="S76" s="79">
        <v>4.8487310000000002E-3</v>
      </c>
      <c r="T76" s="69"/>
      <c r="U76" s="71"/>
      <c r="V76" s="69"/>
      <c r="W76" s="71"/>
      <c r="X76" s="69"/>
      <c r="Y76" s="71"/>
    </row>
    <row r="77" spans="1:25" x14ac:dyDescent="0.25">
      <c r="A77" s="82" t="s">
        <v>292</v>
      </c>
      <c r="B77" s="76">
        <v>13.74400124983682</v>
      </c>
      <c r="C77" s="76">
        <v>12.666257397259765</v>
      </c>
      <c r="D77" s="76">
        <v>13.009024605510074</v>
      </c>
      <c r="E77" s="76">
        <v>15.480139534723493</v>
      </c>
      <c r="F77" s="76">
        <v>14.485167413475981</v>
      </c>
      <c r="G77" s="76">
        <v>13.884497560720503</v>
      </c>
      <c r="H77" s="76">
        <v>14.444229113405253</v>
      </c>
      <c r="I77" s="76">
        <v>12.732613832121217</v>
      </c>
      <c r="J77" s="76">
        <v>12.711402868882324</v>
      </c>
      <c r="K77" s="77">
        <v>19.0997466435253</v>
      </c>
      <c r="L77" s="70">
        <v>3.4119132402607424E-12</v>
      </c>
      <c r="M77" s="78">
        <v>9</v>
      </c>
      <c r="N77" s="78">
        <v>9</v>
      </c>
      <c r="O77" s="79">
        <v>1.9913547E-2</v>
      </c>
      <c r="P77" s="78">
        <v>11</v>
      </c>
      <c r="Q77" s="79">
        <v>9.9106374999999997E-3</v>
      </c>
      <c r="R77" s="78">
        <v>12</v>
      </c>
      <c r="S77" s="79">
        <v>4.9839769999999999E-2</v>
      </c>
      <c r="T77" s="69"/>
      <c r="U77" s="71"/>
      <c r="V77" s="69"/>
      <c r="W77" s="71"/>
      <c r="X77" s="86"/>
      <c r="Y77" s="87"/>
    </row>
    <row r="78" spans="1:25" x14ac:dyDescent="0.25">
      <c r="A78" s="82" t="s">
        <v>268</v>
      </c>
      <c r="B78" s="80">
        <v>12.118821282498356</v>
      </c>
      <c r="C78" s="80">
        <v>10.754898161095035</v>
      </c>
      <c r="D78" s="80">
        <v>11.067048521241613</v>
      </c>
      <c r="E78" s="80">
        <v>13.823020034920766</v>
      </c>
      <c r="F78" s="80">
        <v>13.153516412750527</v>
      </c>
      <c r="G78" s="80">
        <v>12.000163176471593</v>
      </c>
      <c r="H78" s="80" t="s">
        <v>2452</v>
      </c>
      <c r="I78" s="80">
        <v>10.460429913502759</v>
      </c>
      <c r="J78" s="80">
        <v>10.840481742718058</v>
      </c>
      <c r="K78" s="77">
        <v>18.9535656515833</v>
      </c>
      <c r="L78" s="81">
        <v>7.630708719663607E-10</v>
      </c>
      <c r="M78" s="78">
        <v>10</v>
      </c>
      <c r="N78" s="78">
        <v>9</v>
      </c>
      <c r="O78" s="79">
        <v>4.2753174999999997E-2</v>
      </c>
      <c r="P78" s="78">
        <v>10</v>
      </c>
      <c r="Q78" s="79">
        <v>7.7674503000000001E-4</v>
      </c>
      <c r="R78" s="78">
        <v>11</v>
      </c>
      <c r="S78" s="79">
        <v>2.6758972999999998E-2</v>
      </c>
      <c r="T78" s="78">
        <v>12</v>
      </c>
      <c r="U78" s="79">
        <v>1.3823723000000001E-3</v>
      </c>
      <c r="V78" s="69"/>
      <c r="W78" s="71"/>
      <c r="X78" s="86"/>
      <c r="Y78" s="87"/>
    </row>
    <row r="79" spans="1:25" x14ac:dyDescent="0.25">
      <c r="A79" s="82" t="s">
        <v>303</v>
      </c>
      <c r="B79" s="76">
        <v>15.213348900995609</v>
      </c>
      <c r="C79" s="76">
        <v>13.846474296517464</v>
      </c>
      <c r="D79" s="76">
        <v>14.508981940999083</v>
      </c>
      <c r="E79" s="76">
        <v>17.744434257638552</v>
      </c>
      <c r="F79" s="76">
        <v>17.490355683852542</v>
      </c>
      <c r="G79" s="76">
        <v>14.707583348031417</v>
      </c>
      <c r="H79" s="76">
        <v>13.932824593275701</v>
      </c>
      <c r="I79" s="76">
        <v>14.215126599353894</v>
      </c>
      <c r="J79" s="76">
        <v>13.695697542941208</v>
      </c>
      <c r="K79" s="77">
        <v>97.914979379023606</v>
      </c>
      <c r="L79" s="70">
        <v>7.4052928658502342E-30</v>
      </c>
      <c r="M79" s="78">
        <v>10</v>
      </c>
      <c r="N79" s="78">
        <v>1</v>
      </c>
      <c r="O79" s="79">
        <v>4.6392914E-2</v>
      </c>
      <c r="P79" s="78">
        <v>9</v>
      </c>
      <c r="Q79" s="79">
        <v>7.9145265E-4</v>
      </c>
      <c r="R79" s="78">
        <v>10</v>
      </c>
      <c r="S79" s="79">
        <v>5.3164120000000003E-5</v>
      </c>
      <c r="T79" s="78">
        <v>11</v>
      </c>
      <c r="U79" s="79">
        <v>3.7961499999999999E-5</v>
      </c>
      <c r="V79" s="78">
        <v>12</v>
      </c>
      <c r="W79" s="79">
        <v>2.4205216E-5</v>
      </c>
      <c r="X79" s="86"/>
      <c r="Y79" s="87"/>
    </row>
    <row r="80" spans="1:25" x14ac:dyDescent="0.25">
      <c r="A80" s="82" t="s">
        <v>302</v>
      </c>
      <c r="B80" s="76">
        <v>13.749403419701281</v>
      </c>
      <c r="C80" s="76">
        <v>12.045755346857998</v>
      </c>
      <c r="D80" s="76">
        <v>12.809433668907872</v>
      </c>
      <c r="E80" s="76">
        <v>16.183950511099873</v>
      </c>
      <c r="F80" s="76">
        <v>16.365923034663862</v>
      </c>
      <c r="G80" s="76">
        <v>14.061804360062181</v>
      </c>
      <c r="H80" s="76">
        <v>12.191704148020625</v>
      </c>
      <c r="I80" s="76">
        <v>12.320607707557016</v>
      </c>
      <c r="J80" s="76">
        <v>11.869610254377285</v>
      </c>
      <c r="K80" s="77">
        <v>81.032359897321598</v>
      </c>
      <c r="L80" s="70">
        <v>3.4107613540024386E-28</v>
      </c>
      <c r="M80" s="78">
        <v>10</v>
      </c>
      <c r="N80" s="78">
        <v>1</v>
      </c>
      <c r="O80" s="79">
        <v>3.4870390000000001E-2</v>
      </c>
      <c r="P80" s="78">
        <v>9</v>
      </c>
      <c r="Q80" s="79">
        <v>6.8901390000000002E-4</v>
      </c>
      <c r="R80" s="78">
        <v>10</v>
      </c>
      <c r="S80" s="79">
        <v>2.5043537E-5</v>
      </c>
      <c r="T80" s="78">
        <v>11</v>
      </c>
      <c r="U80" s="79">
        <v>2.4698951000000001E-5</v>
      </c>
      <c r="V80" s="78">
        <v>12</v>
      </c>
      <c r="W80" s="79">
        <v>1.4127302999999999E-5</v>
      </c>
      <c r="X80" s="86"/>
      <c r="Y80" s="87"/>
    </row>
    <row r="81" spans="1:25" x14ac:dyDescent="0.25">
      <c r="A81" s="82" t="s">
        <v>281</v>
      </c>
      <c r="B81" s="80">
        <v>12.367484861887064</v>
      </c>
      <c r="C81" s="88">
        <v>10.265116408716151</v>
      </c>
      <c r="D81" s="80">
        <v>10.653072528703611</v>
      </c>
      <c r="E81" s="80">
        <v>16.081927767838859</v>
      </c>
      <c r="F81" s="80">
        <v>15.588737816541402</v>
      </c>
      <c r="G81" s="80">
        <v>12.755361907337637</v>
      </c>
      <c r="H81" s="80">
        <v>10.986383798609278</v>
      </c>
      <c r="I81" s="88">
        <v>10.80628666558111</v>
      </c>
      <c r="J81" s="80" t="s">
        <v>2452</v>
      </c>
      <c r="K81" s="77">
        <v>52.3323051285698</v>
      </c>
      <c r="L81" s="81">
        <v>3.0070760047150902E-13</v>
      </c>
      <c r="M81" s="78">
        <v>11</v>
      </c>
      <c r="N81" s="78">
        <v>1</v>
      </c>
      <c r="O81" s="79">
        <v>2.1636714E-3</v>
      </c>
      <c r="P81" s="78">
        <v>7</v>
      </c>
      <c r="Q81" s="79">
        <v>3.6801136999999998E-2</v>
      </c>
      <c r="R81" s="78">
        <v>9</v>
      </c>
      <c r="S81" s="79">
        <v>1.1174349E-2</v>
      </c>
      <c r="T81" s="78">
        <v>10</v>
      </c>
      <c r="U81" s="79">
        <v>4.1375789999999997E-3</v>
      </c>
      <c r="V81" s="78">
        <v>11</v>
      </c>
      <c r="W81" s="79">
        <v>6.4144847000000001E-6</v>
      </c>
      <c r="X81" s="78">
        <v>12</v>
      </c>
      <c r="Y81" s="79">
        <v>3.0149468E-3</v>
      </c>
    </row>
    <row r="82" spans="1:25" x14ac:dyDescent="0.25">
      <c r="A82" s="82" t="s">
        <v>330</v>
      </c>
      <c r="B82" s="88">
        <v>10.805744446234117</v>
      </c>
      <c r="C82" s="80">
        <v>8.8534978521775951</v>
      </c>
      <c r="D82" s="80">
        <v>8.8687870708222487</v>
      </c>
      <c r="E82" s="80">
        <v>14.279044914031463</v>
      </c>
      <c r="F82" s="80">
        <v>13.911382778440945</v>
      </c>
      <c r="G82" s="80">
        <v>9.1090951073374367</v>
      </c>
      <c r="H82" s="80" t="s">
        <v>2452</v>
      </c>
      <c r="I82" s="80">
        <v>7.6666213870307445</v>
      </c>
      <c r="J82" s="80" t="s">
        <v>2452</v>
      </c>
      <c r="K82" s="77">
        <v>238.849642767272</v>
      </c>
      <c r="L82" s="81">
        <v>9.0795753316040279E-22</v>
      </c>
      <c r="M82" s="78">
        <v>11</v>
      </c>
      <c r="N82" s="78">
        <v>1</v>
      </c>
      <c r="O82" s="79">
        <v>9.3909419999999993E-3</v>
      </c>
      <c r="P82" s="78">
        <v>9</v>
      </c>
      <c r="Q82" s="79">
        <v>2.7797716000000001E-3</v>
      </c>
      <c r="R82" s="78">
        <v>10</v>
      </c>
      <c r="S82" s="79">
        <v>2.4025074E-5</v>
      </c>
      <c r="T82" s="78">
        <v>11</v>
      </c>
      <c r="U82" s="79">
        <v>5.9223479999999997E-6</v>
      </c>
      <c r="V82" s="78">
        <v>12</v>
      </c>
      <c r="W82" s="79">
        <v>2.1976465999999999E-5</v>
      </c>
      <c r="X82" s="86"/>
      <c r="Y82" s="87"/>
    </row>
    <row r="83" spans="1:25" x14ac:dyDescent="0.25">
      <c r="A83" s="82" t="s">
        <v>282</v>
      </c>
      <c r="B83" s="76">
        <v>14.816493640476429</v>
      </c>
      <c r="C83" s="76">
        <v>12.470877561180385</v>
      </c>
      <c r="D83" s="76">
        <v>13.313896535466496</v>
      </c>
      <c r="E83" s="76">
        <v>17.929921741270757</v>
      </c>
      <c r="F83" s="76">
        <v>17.251937789355235</v>
      </c>
      <c r="G83" s="76">
        <v>14.737264918821788</v>
      </c>
      <c r="H83" s="76">
        <v>12.812735825839777</v>
      </c>
      <c r="I83" s="76">
        <v>13.880643128577512</v>
      </c>
      <c r="J83" s="76">
        <v>12.82924691093103</v>
      </c>
      <c r="K83" s="77">
        <v>146.706775673306</v>
      </c>
      <c r="L83" s="70">
        <v>1.03960622021445E-35</v>
      </c>
      <c r="M83" s="84">
        <v>12</v>
      </c>
      <c r="N83" s="78">
        <v>9</v>
      </c>
      <c r="O83" s="79">
        <v>1.5977927000000001E-4</v>
      </c>
      <c r="P83" s="78">
        <v>10</v>
      </c>
      <c r="Q83" s="79">
        <v>3.6669265999999998E-5</v>
      </c>
      <c r="R83" s="78">
        <v>11</v>
      </c>
      <c r="S83" s="79">
        <v>2.4951165000000001E-4</v>
      </c>
      <c r="T83" s="78">
        <v>12</v>
      </c>
      <c r="U83" s="79">
        <v>1.0193734E-5</v>
      </c>
      <c r="V83" s="84"/>
      <c r="W83" s="71"/>
      <c r="X83" s="69"/>
      <c r="Y83" s="71"/>
    </row>
    <row r="84" spans="1:25" x14ac:dyDescent="0.25">
      <c r="A84" s="82" t="s">
        <v>266</v>
      </c>
      <c r="B84" s="76">
        <v>10.452921433082576</v>
      </c>
      <c r="C84" s="80">
        <v>9.2369816903915378</v>
      </c>
      <c r="D84" s="76">
        <v>9.594759515539101</v>
      </c>
      <c r="E84" s="76">
        <v>13.522015745107657</v>
      </c>
      <c r="F84" s="76">
        <v>13.641284025262257</v>
      </c>
      <c r="G84" s="76">
        <v>10.516195953413909</v>
      </c>
      <c r="H84" s="76">
        <v>6.2314571249592703</v>
      </c>
      <c r="I84" s="76">
        <v>8.7201223788723379</v>
      </c>
      <c r="J84" s="76">
        <v>8.6326671440099876</v>
      </c>
      <c r="K84" s="77">
        <v>139.79212134723599</v>
      </c>
      <c r="L84" s="70">
        <v>1.1317325645605564E-34</v>
      </c>
      <c r="M84" s="78">
        <v>12</v>
      </c>
      <c r="N84" s="78">
        <v>1</v>
      </c>
      <c r="O84" s="79">
        <v>2.054744E-2</v>
      </c>
      <c r="P84" s="78">
        <v>9</v>
      </c>
      <c r="Q84" s="79">
        <v>5.7283808000000002E-3</v>
      </c>
      <c r="R84" s="78">
        <v>10</v>
      </c>
      <c r="S84" s="79">
        <v>7.7402546999999998E-7</v>
      </c>
      <c r="T84" s="78">
        <v>11</v>
      </c>
      <c r="U84" s="79">
        <v>1.1008513E-3</v>
      </c>
      <c r="V84" s="78">
        <v>12</v>
      </c>
      <c r="W84" s="79">
        <v>2.8501279E-6</v>
      </c>
      <c r="X84" s="69"/>
      <c r="Y84" s="71"/>
    </row>
    <row r="85" spans="1:25" x14ac:dyDescent="0.25">
      <c r="A85" s="75" t="s">
        <v>280</v>
      </c>
      <c r="B85" s="80">
        <v>11.081080522886127</v>
      </c>
      <c r="C85" s="80">
        <v>12.268661976641313</v>
      </c>
      <c r="D85" s="80">
        <v>12.386758842101456</v>
      </c>
      <c r="E85" s="88">
        <v>12.570080315960505</v>
      </c>
      <c r="F85" s="80">
        <v>12.42470844271214</v>
      </c>
      <c r="G85" s="80" t="s">
        <v>2452</v>
      </c>
      <c r="H85" s="88">
        <v>9.8253639129042281</v>
      </c>
      <c r="I85" s="88">
        <v>8.1992812594383793</v>
      </c>
      <c r="J85" s="88">
        <v>8.6776143493446316</v>
      </c>
      <c r="K85" s="77">
        <v>4.8760358130882198</v>
      </c>
      <c r="L85" s="81">
        <v>1.0282908590336344</v>
      </c>
      <c r="M85" s="69"/>
      <c r="N85" s="69"/>
      <c r="O85" s="71"/>
      <c r="P85" s="69"/>
      <c r="Q85" s="71"/>
      <c r="R85" s="84"/>
      <c r="S85" s="79"/>
      <c r="T85" s="69"/>
      <c r="U85" s="71"/>
      <c r="V85" s="69"/>
      <c r="W85" s="71"/>
      <c r="X85" s="69"/>
      <c r="Y85" s="71"/>
    </row>
    <row r="86" spans="1:25" x14ac:dyDescent="0.25">
      <c r="A86" s="75" t="s">
        <v>223</v>
      </c>
      <c r="B86" s="88">
        <v>13.883095716733825</v>
      </c>
      <c r="C86" s="80">
        <v>14.643045591896014</v>
      </c>
      <c r="D86" s="80">
        <v>13.729430655211935</v>
      </c>
      <c r="E86" s="80">
        <v>13.756998578098932</v>
      </c>
      <c r="F86" s="80">
        <v>13.42418903757914</v>
      </c>
      <c r="G86" s="80">
        <v>13.306456065727161</v>
      </c>
      <c r="H86" s="88">
        <v>11.546781443638714</v>
      </c>
      <c r="I86" s="88">
        <v>14.342148921193049</v>
      </c>
      <c r="J86" s="88">
        <v>13.658918078991078</v>
      </c>
      <c r="K86" s="77">
        <v>2.5368475768335101</v>
      </c>
      <c r="L86" s="81">
        <v>6.4100012832202511</v>
      </c>
      <c r="M86" s="69"/>
      <c r="N86" s="69"/>
      <c r="O86" s="71"/>
      <c r="P86" s="69"/>
      <c r="Q86" s="71"/>
      <c r="R86" s="69"/>
      <c r="S86" s="71"/>
      <c r="T86" s="69"/>
      <c r="U86" s="79"/>
      <c r="V86" s="69"/>
      <c r="W86" s="71"/>
      <c r="X86" s="69"/>
      <c r="Y86" s="71"/>
    </row>
    <row r="87" spans="1:25" x14ac:dyDescent="0.25">
      <c r="A87" s="75" t="s">
        <v>219</v>
      </c>
      <c r="B87" s="80">
        <v>10.341817115739566</v>
      </c>
      <c r="C87" s="88">
        <v>10.922916334697081</v>
      </c>
      <c r="D87" s="80">
        <v>10.274476733112566</v>
      </c>
      <c r="E87" s="88">
        <v>9.898684395986626</v>
      </c>
      <c r="F87" s="88">
        <v>9.7067028244331439</v>
      </c>
      <c r="G87" s="80">
        <v>10.463307205484575</v>
      </c>
      <c r="H87" s="80">
        <v>10.101505591205594</v>
      </c>
      <c r="I87" s="80">
        <v>10.868970313215565</v>
      </c>
      <c r="J87" s="80">
        <v>10.75702135756667</v>
      </c>
      <c r="K87" s="77">
        <v>1.8234262688529499</v>
      </c>
      <c r="L87" s="81">
        <v>14.141244804525568</v>
      </c>
      <c r="M87" s="69"/>
      <c r="N87" s="69"/>
      <c r="O87" s="71"/>
      <c r="P87" s="69"/>
      <c r="Q87" s="71"/>
      <c r="R87" s="69"/>
      <c r="S87" s="71"/>
      <c r="T87" s="69"/>
      <c r="U87" s="71"/>
      <c r="V87" s="69"/>
      <c r="W87" s="71"/>
      <c r="X87" s="69"/>
      <c r="Y87" s="71"/>
    </row>
    <row r="88" spans="1:25" x14ac:dyDescent="0.25">
      <c r="A88" s="75" t="s">
        <v>220</v>
      </c>
      <c r="B88" s="88">
        <v>11.959894733673419</v>
      </c>
      <c r="C88" s="80">
        <v>12.22705455773478</v>
      </c>
      <c r="D88" s="88">
        <v>11.8506655670756</v>
      </c>
      <c r="E88" s="80">
        <v>12.557097372665311</v>
      </c>
      <c r="F88" s="80">
        <v>12.149286134050502</v>
      </c>
      <c r="G88" s="80">
        <v>12.557222090467755</v>
      </c>
      <c r="H88" s="88">
        <v>12.272966036096486</v>
      </c>
      <c r="I88" s="80">
        <v>12.824393610993539</v>
      </c>
      <c r="J88" s="80">
        <v>12.527063453500402</v>
      </c>
      <c r="K88" s="77">
        <v>1.44472249146508</v>
      </c>
      <c r="L88" s="81">
        <v>24.772537464978662</v>
      </c>
      <c r="M88" s="69"/>
      <c r="N88" s="69"/>
      <c r="O88" s="71"/>
      <c r="P88" s="69"/>
      <c r="Q88" s="71"/>
      <c r="R88" s="69"/>
      <c r="S88" s="71"/>
      <c r="T88" s="69"/>
      <c r="U88" s="71"/>
      <c r="V88" s="69"/>
      <c r="W88" s="71"/>
      <c r="X88" s="69"/>
      <c r="Y88" s="71"/>
    </row>
    <row r="89" spans="1:25" x14ac:dyDescent="0.25">
      <c r="A89" s="75" t="s">
        <v>290</v>
      </c>
      <c r="B89" s="88">
        <v>9.166703203993249</v>
      </c>
      <c r="C89" s="88">
        <v>9.9987990646913705</v>
      </c>
      <c r="D89" s="80">
        <v>10.682245861004279</v>
      </c>
      <c r="E89" s="88">
        <v>8.7878152624204535</v>
      </c>
      <c r="F89" s="80">
        <v>8.7826959205875301</v>
      </c>
      <c r="G89" s="80" t="s">
        <v>2452</v>
      </c>
      <c r="H89" s="80">
        <v>11.800743824830422</v>
      </c>
      <c r="I89" s="88">
        <v>7.0748054445291775</v>
      </c>
      <c r="J89" s="80" t="s">
        <v>2452</v>
      </c>
      <c r="K89" s="77">
        <v>85.095637712508406</v>
      </c>
      <c r="L89" s="81">
        <v>1.4362347417193637E-7</v>
      </c>
      <c r="M89" s="69"/>
      <c r="N89" s="69"/>
      <c r="O89" s="71"/>
      <c r="P89" s="69"/>
      <c r="Q89" s="79"/>
      <c r="R89" s="69"/>
      <c r="S89" s="79"/>
      <c r="T89" s="69"/>
      <c r="U89" s="79"/>
      <c r="V89" s="69"/>
      <c r="W89" s="71"/>
      <c r="X89" s="69"/>
      <c r="Y89" s="71"/>
    </row>
    <row r="90" spans="1:25" x14ac:dyDescent="0.25">
      <c r="A90" s="75" t="s">
        <v>230</v>
      </c>
      <c r="B90" s="76">
        <v>12.732718232729088</v>
      </c>
      <c r="C90" s="76">
        <v>12.903462590932701</v>
      </c>
      <c r="D90" s="76">
        <v>12.934349820565178</v>
      </c>
      <c r="E90" s="76">
        <v>12.653725041323218</v>
      </c>
      <c r="F90" s="76">
        <v>12.603385373513106</v>
      </c>
      <c r="G90" s="76">
        <v>12.573506033864017</v>
      </c>
      <c r="H90" s="76">
        <v>12.139319841315512</v>
      </c>
      <c r="I90" s="76">
        <v>12.487002089120356</v>
      </c>
      <c r="J90" s="76">
        <v>12.035555719558722</v>
      </c>
      <c r="K90" s="77">
        <v>2.8246500236961798</v>
      </c>
      <c r="L90" s="70">
        <v>0.99112693569390187</v>
      </c>
      <c r="M90" s="69"/>
      <c r="N90" s="69"/>
      <c r="O90" s="79"/>
      <c r="P90" s="69"/>
      <c r="Q90" s="79"/>
      <c r="R90" s="69"/>
      <c r="S90" s="79"/>
      <c r="T90" s="69"/>
      <c r="U90" s="79"/>
      <c r="V90" s="69"/>
      <c r="W90" s="71"/>
      <c r="X90" s="69"/>
      <c r="Y90" s="71"/>
    </row>
    <row r="91" spans="1:25" x14ac:dyDescent="0.25">
      <c r="A91" s="75" t="s">
        <v>231</v>
      </c>
      <c r="B91" s="76">
        <v>11.179760510802943</v>
      </c>
      <c r="C91" s="76">
        <v>11.59402941273615</v>
      </c>
      <c r="D91" s="76">
        <v>10.743053660270455</v>
      </c>
      <c r="E91" s="76">
        <v>10.570180042215105</v>
      </c>
      <c r="F91" s="76">
        <v>10.702226492339472</v>
      </c>
      <c r="G91" s="76">
        <v>10.613567318196768</v>
      </c>
      <c r="H91" s="76">
        <v>10.444919935815212</v>
      </c>
      <c r="I91" s="76">
        <v>10.261990893540213</v>
      </c>
      <c r="J91" s="76">
        <v>9.9987733614719172</v>
      </c>
      <c r="K91" s="77">
        <v>1.92432256679382</v>
      </c>
      <c r="L91" s="70">
        <v>7.386685123594761</v>
      </c>
      <c r="M91" s="69"/>
      <c r="N91" s="69"/>
      <c r="O91" s="79"/>
      <c r="P91" s="69"/>
      <c r="Q91" s="71"/>
      <c r="R91" s="69"/>
      <c r="S91" s="71"/>
      <c r="T91" s="69"/>
      <c r="U91" s="71"/>
      <c r="V91" s="69"/>
      <c r="W91" s="71"/>
      <c r="X91" s="69"/>
      <c r="Y91" s="71"/>
    </row>
    <row r="92" spans="1:25" x14ac:dyDescent="0.25">
      <c r="A92" s="75" t="s">
        <v>216</v>
      </c>
      <c r="B92" s="76">
        <v>13.995397996055171</v>
      </c>
      <c r="C92" s="76">
        <v>13.80604985509984</v>
      </c>
      <c r="D92" s="76">
        <v>14.016799284459434</v>
      </c>
      <c r="E92" s="76">
        <v>13.977382714379919</v>
      </c>
      <c r="F92" s="76">
        <v>14.202816830901241</v>
      </c>
      <c r="G92" s="76">
        <v>13.854445599777836</v>
      </c>
      <c r="H92" s="76">
        <v>13.908330042773306</v>
      </c>
      <c r="I92" s="76">
        <v>14.294918714888873</v>
      </c>
      <c r="J92" s="76">
        <v>14.03940550931609</v>
      </c>
      <c r="K92" s="77">
        <v>0.89000523664536502</v>
      </c>
      <c r="L92" s="70">
        <v>54.618520471488324</v>
      </c>
      <c r="M92" s="69"/>
      <c r="N92" s="69"/>
      <c r="O92" s="71"/>
      <c r="P92" s="69"/>
      <c r="Q92" s="71"/>
      <c r="R92" s="69"/>
      <c r="S92" s="71"/>
      <c r="T92" s="69"/>
      <c r="U92" s="71"/>
      <c r="V92" s="69"/>
      <c r="W92" s="71"/>
      <c r="X92" s="69"/>
      <c r="Y92" s="71"/>
    </row>
    <row r="93" spans="1:25" x14ac:dyDescent="0.25">
      <c r="A93" s="75" t="s">
        <v>289</v>
      </c>
      <c r="B93" s="80">
        <v>9.0739690222092904</v>
      </c>
      <c r="C93" s="80">
        <v>9.5022903818957456</v>
      </c>
      <c r="D93" s="80">
        <v>8.7398470894030762</v>
      </c>
      <c r="E93" s="80">
        <v>8.9176059431005843</v>
      </c>
      <c r="F93" s="80">
        <v>9.4933308692450229</v>
      </c>
      <c r="G93" s="80">
        <v>9.0985971285328855</v>
      </c>
      <c r="H93" s="80">
        <v>8.1385506960544181</v>
      </c>
      <c r="I93" s="88">
        <v>8.6577380518714282</v>
      </c>
      <c r="J93" s="88">
        <v>8.7879059549761429</v>
      </c>
      <c r="K93" s="77">
        <v>3.9350424041079002</v>
      </c>
      <c r="L93" s="81">
        <v>0.81584843130139062</v>
      </c>
      <c r="M93" s="69"/>
      <c r="N93" s="69"/>
      <c r="O93" s="71"/>
      <c r="P93" s="69"/>
      <c r="Q93" s="71"/>
      <c r="R93" s="69"/>
      <c r="S93" s="71"/>
      <c r="T93" s="69"/>
      <c r="U93" s="71"/>
      <c r="V93" s="69"/>
      <c r="W93" s="71"/>
      <c r="X93" s="69"/>
      <c r="Y93" s="71"/>
    </row>
    <row r="94" spans="1:25" x14ac:dyDescent="0.25">
      <c r="A94" s="75" t="s">
        <v>295</v>
      </c>
      <c r="B94" s="76">
        <v>14.157727457345826</v>
      </c>
      <c r="C94" s="76">
        <v>14.385859594687444</v>
      </c>
      <c r="D94" s="76">
        <v>14.126404493173212</v>
      </c>
      <c r="E94" s="76">
        <v>14.469562464958303</v>
      </c>
      <c r="F94" s="76">
        <v>14.862564822767181</v>
      </c>
      <c r="G94" s="76">
        <v>14.153540165842154</v>
      </c>
      <c r="H94" s="76">
        <v>14.347585475143653</v>
      </c>
      <c r="I94" s="76">
        <v>14.869770069123614</v>
      </c>
      <c r="J94" s="76">
        <v>14.564949792395209</v>
      </c>
      <c r="K94" s="77">
        <v>1.7269004126963801</v>
      </c>
      <c r="L94" s="70">
        <v>11.280531714151639</v>
      </c>
      <c r="M94" s="69"/>
      <c r="N94" s="69"/>
      <c r="O94" s="71"/>
      <c r="P94" s="69"/>
      <c r="Q94" s="71"/>
      <c r="R94" s="69"/>
      <c r="S94" s="71"/>
      <c r="T94" s="69"/>
      <c r="U94" s="71"/>
      <c r="V94" s="69"/>
      <c r="W94" s="71"/>
      <c r="X94" s="69"/>
      <c r="Y94" s="71"/>
    </row>
    <row r="95" spans="1:25" x14ac:dyDescent="0.25">
      <c r="A95" s="75" t="s">
        <v>301</v>
      </c>
      <c r="B95" s="88">
        <v>10.015732528362156</v>
      </c>
      <c r="C95" s="80">
        <v>10.496723497051244</v>
      </c>
      <c r="D95" s="80">
        <v>11.048905631725725</v>
      </c>
      <c r="E95" s="88">
        <v>9.8268353369487382</v>
      </c>
      <c r="F95" s="88">
        <v>9.8280449344682559</v>
      </c>
      <c r="G95" s="80">
        <v>10.389952268119744</v>
      </c>
      <c r="H95" s="80">
        <v>12.444670516483038</v>
      </c>
      <c r="I95" s="80">
        <v>11.079716123699233</v>
      </c>
      <c r="J95" s="80">
        <v>11.050872033830624</v>
      </c>
      <c r="K95" s="77">
        <v>2.68032241325287</v>
      </c>
      <c r="L95" s="81">
        <v>5.2866639682278773</v>
      </c>
      <c r="M95" s="69"/>
      <c r="N95" s="69"/>
      <c r="O95" s="71"/>
      <c r="P95" s="69"/>
      <c r="Q95" s="79"/>
      <c r="R95" s="69"/>
      <c r="S95" s="71"/>
      <c r="T95" s="69"/>
      <c r="U95" s="71"/>
      <c r="V95" s="69"/>
      <c r="W95" s="71"/>
      <c r="X95" s="69"/>
      <c r="Y95" s="71"/>
    </row>
    <row r="96" spans="1:25" x14ac:dyDescent="0.25">
      <c r="A96" s="75" t="s">
        <v>250</v>
      </c>
      <c r="B96" s="88">
        <v>11.885868896267199</v>
      </c>
      <c r="C96" s="80">
        <v>11.642318693585732</v>
      </c>
      <c r="D96" s="80">
        <v>10.419873683440217</v>
      </c>
      <c r="E96" s="80">
        <v>11.413891573704325</v>
      </c>
      <c r="F96" s="88">
        <v>10.238891199187798</v>
      </c>
      <c r="G96" s="80">
        <v>11.397680208755046</v>
      </c>
      <c r="H96" s="80" t="s">
        <v>2452</v>
      </c>
      <c r="I96" s="80">
        <v>11.360035863382063</v>
      </c>
      <c r="J96" s="88">
        <v>11.018136823701916</v>
      </c>
      <c r="K96" s="77">
        <v>2.2611960404673699</v>
      </c>
      <c r="L96" s="81">
        <v>13.001307602771444</v>
      </c>
      <c r="M96" s="69"/>
      <c r="N96" s="69"/>
      <c r="O96" s="71"/>
      <c r="P96" s="69"/>
      <c r="Q96" s="71"/>
      <c r="R96" s="69"/>
      <c r="S96" s="71"/>
      <c r="T96" s="69"/>
      <c r="U96" s="71"/>
      <c r="V96" s="69"/>
      <c r="W96" s="71"/>
      <c r="X96" s="69"/>
      <c r="Y96" s="71"/>
    </row>
    <row r="97" spans="1:25" x14ac:dyDescent="0.25">
      <c r="A97" s="75" t="s">
        <v>251</v>
      </c>
      <c r="B97" s="76">
        <v>17.673072942884058</v>
      </c>
      <c r="C97" s="76">
        <v>17.729651106808461</v>
      </c>
      <c r="D97" s="76">
        <v>17.840482758555648</v>
      </c>
      <c r="E97" s="76">
        <v>18.074166413912931</v>
      </c>
      <c r="F97" s="76">
        <v>17.879395867743003</v>
      </c>
      <c r="G97" s="76">
        <v>17.798711399856945</v>
      </c>
      <c r="H97" s="76">
        <v>17.59657763265815</v>
      </c>
      <c r="I97" s="76">
        <v>17.906393756788216</v>
      </c>
      <c r="J97" s="76">
        <v>18.210451162368166</v>
      </c>
      <c r="K97" s="77">
        <v>1.0205676758081601</v>
      </c>
      <c r="L97" s="70">
        <v>44.301790996597255</v>
      </c>
      <c r="M97" s="69"/>
      <c r="N97" s="69"/>
      <c r="O97" s="71"/>
      <c r="P97" s="69"/>
      <c r="Q97" s="71"/>
      <c r="R97" s="69"/>
      <c r="S97" s="79"/>
      <c r="T97" s="69"/>
      <c r="U97" s="79"/>
      <c r="V97" s="69"/>
      <c r="W97" s="71"/>
      <c r="X97" s="86"/>
      <c r="Y97" s="87"/>
    </row>
    <row r="98" spans="1:25" x14ac:dyDescent="0.25">
      <c r="A98" s="75" t="s">
        <v>252</v>
      </c>
      <c r="B98" s="80">
        <v>12.868298378666699</v>
      </c>
      <c r="C98" s="80">
        <v>12.641046890789383</v>
      </c>
      <c r="D98" s="80">
        <v>12.542577431447388</v>
      </c>
      <c r="E98" s="80">
        <v>13.097684671105601</v>
      </c>
      <c r="F98" s="80">
        <v>13.230049965880234</v>
      </c>
      <c r="G98" s="80">
        <v>12.635900521104331</v>
      </c>
      <c r="H98" s="80">
        <v>12.668812243470413</v>
      </c>
      <c r="I98" s="80">
        <v>12.359380523248495</v>
      </c>
      <c r="J98" s="80">
        <v>12.577401699130066</v>
      </c>
      <c r="K98" s="77">
        <v>2.2087235044911302</v>
      </c>
      <c r="L98" s="81">
        <v>4.1493903778712546</v>
      </c>
      <c r="M98" s="69"/>
      <c r="N98" s="69"/>
      <c r="O98" s="71"/>
      <c r="P98" s="69"/>
      <c r="Q98" s="79"/>
      <c r="R98" s="69"/>
      <c r="S98" s="79"/>
      <c r="T98" s="69"/>
      <c r="U98" s="79"/>
      <c r="V98" s="69"/>
      <c r="W98" s="87"/>
      <c r="X98" s="86"/>
      <c r="Y98" s="87"/>
    </row>
    <row r="99" spans="1:25" x14ac:dyDescent="0.25">
      <c r="A99" s="75" t="s">
        <v>253</v>
      </c>
      <c r="B99" s="80">
        <v>11.681851342136211</v>
      </c>
      <c r="C99" s="88">
        <v>12.111688060759345</v>
      </c>
      <c r="D99" s="80">
        <v>12.236070506673638</v>
      </c>
      <c r="E99" s="80">
        <v>12.202949451315977</v>
      </c>
      <c r="F99" s="80">
        <v>12.852164538994586</v>
      </c>
      <c r="G99" s="80">
        <v>12.244700374329867</v>
      </c>
      <c r="H99" s="80">
        <v>11.379679463026569</v>
      </c>
      <c r="I99" s="80">
        <v>13.225522878755299</v>
      </c>
      <c r="J99" s="88">
        <v>13.006456881654076</v>
      </c>
      <c r="K99" s="77">
        <v>4.7701229229532798</v>
      </c>
      <c r="L99" s="81">
        <v>6.94800869958309E-2</v>
      </c>
      <c r="M99" s="69"/>
      <c r="N99" s="69"/>
      <c r="O99" s="79"/>
      <c r="P99" s="69"/>
      <c r="Q99" s="79"/>
      <c r="R99" s="69"/>
      <c r="S99" s="79"/>
      <c r="T99" s="69"/>
      <c r="U99" s="79"/>
      <c r="V99" s="69"/>
      <c r="W99" s="87"/>
      <c r="X99" s="69"/>
      <c r="Y99" s="71"/>
    </row>
    <row r="100" spans="1:25" x14ac:dyDescent="0.25">
      <c r="A100" s="75" t="s">
        <v>257</v>
      </c>
      <c r="B100" s="88">
        <v>9.9270327634111428</v>
      </c>
      <c r="C100" s="80">
        <v>10.80188622137641</v>
      </c>
      <c r="D100" s="88">
        <v>8.9370640638766101</v>
      </c>
      <c r="E100" s="88">
        <v>10.151805029760743</v>
      </c>
      <c r="F100" s="88">
        <v>10.134682054540791</v>
      </c>
      <c r="G100" s="88">
        <v>10.544510186276243</v>
      </c>
      <c r="H100" s="88">
        <v>10.620260424415582</v>
      </c>
      <c r="I100" s="88">
        <v>10.281765670368749</v>
      </c>
      <c r="J100" s="88">
        <v>10.098654543954966</v>
      </c>
      <c r="K100" s="77">
        <v>2.0545046406924201</v>
      </c>
      <c r="L100" s="81">
        <v>19.534762140143901</v>
      </c>
      <c r="M100" s="69"/>
      <c r="N100" s="69"/>
      <c r="O100" s="71"/>
      <c r="P100" s="69"/>
      <c r="Q100" s="71"/>
      <c r="R100" s="69"/>
      <c r="S100" s="71"/>
      <c r="T100" s="69"/>
      <c r="U100" s="71"/>
      <c r="V100" s="69"/>
      <c r="W100" s="87"/>
      <c r="X100" s="86"/>
      <c r="Y100" s="87"/>
    </row>
    <row r="101" spans="1:25" x14ac:dyDescent="0.25">
      <c r="A101" s="75" t="s">
        <v>325</v>
      </c>
      <c r="B101" s="76">
        <v>14.572829325814929</v>
      </c>
      <c r="C101" s="76">
        <v>14.476884063514433</v>
      </c>
      <c r="D101" s="76">
        <v>14.013593948520858</v>
      </c>
      <c r="E101" s="76">
        <v>14.29769317679022</v>
      </c>
      <c r="F101" s="76">
        <v>14.393635192879279</v>
      </c>
      <c r="G101" s="76">
        <v>15.071099950505936</v>
      </c>
      <c r="H101" s="76">
        <v>14.788350549258487</v>
      </c>
      <c r="I101" s="76">
        <v>14.97394113350261</v>
      </c>
      <c r="J101" s="76">
        <v>14.859089777416555</v>
      </c>
      <c r="K101" s="77">
        <v>3.6616034682273102</v>
      </c>
      <c r="L101" s="70">
        <v>0.15100830393600903</v>
      </c>
      <c r="M101" s="69"/>
      <c r="N101" s="69"/>
      <c r="O101" s="71"/>
      <c r="P101" s="69"/>
      <c r="Q101" s="71"/>
      <c r="R101" s="69"/>
      <c r="S101" s="71"/>
      <c r="T101" s="69"/>
      <c r="U101" s="71"/>
      <c r="V101" s="69"/>
      <c r="W101" s="87"/>
      <c r="X101" s="69"/>
      <c r="Y101" s="71"/>
    </row>
    <row r="102" spans="1:25" x14ac:dyDescent="0.25">
      <c r="A102" s="75" t="s">
        <v>327</v>
      </c>
      <c r="B102" s="88">
        <v>8.0209868561633559</v>
      </c>
      <c r="C102" s="80">
        <v>8.1907121285440727</v>
      </c>
      <c r="D102" s="88">
        <v>7.6739455106966306</v>
      </c>
      <c r="E102" s="80">
        <v>7.8976607908926288</v>
      </c>
      <c r="F102" s="88">
        <v>8.7215020385912521</v>
      </c>
      <c r="G102" s="80">
        <v>7.5995005605263906</v>
      </c>
      <c r="H102" s="80">
        <v>11.335141286266886</v>
      </c>
      <c r="I102" s="80">
        <v>8.1826539749070619</v>
      </c>
      <c r="J102" s="88">
        <v>8.2759848340068576</v>
      </c>
      <c r="K102" s="77">
        <v>8.6897524438234601</v>
      </c>
      <c r="L102" s="81">
        <v>2.7385379487028447E-2</v>
      </c>
      <c r="M102" s="69"/>
      <c r="N102" s="69"/>
      <c r="O102" s="71"/>
      <c r="P102" s="69"/>
      <c r="Q102" s="71"/>
      <c r="R102" s="69"/>
      <c r="S102" s="71"/>
      <c r="T102" s="69"/>
      <c r="U102" s="71"/>
      <c r="V102" s="69"/>
      <c r="W102" s="71"/>
      <c r="X102" s="86"/>
      <c r="Y102" s="87"/>
    </row>
    <row r="103" spans="1:25" x14ac:dyDescent="0.25">
      <c r="A103" s="75" t="s">
        <v>329</v>
      </c>
      <c r="B103" s="80">
        <v>8.7657231064735743</v>
      </c>
      <c r="C103" s="88">
        <v>9.2526133951578338</v>
      </c>
      <c r="D103" s="88">
        <v>9.7573664914701244</v>
      </c>
      <c r="E103" s="80">
        <v>8.7059462153496323</v>
      </c>
      <c r="F103" s="88">
        <v>9.4006726435986891</v>
      </c>
      <c r="G103" s="88">
        <v>9.9823774626970341</v>
      </c>
      <c r="H103" s="88">
        <v>7.1899785309701949</v>
      </c>
      <c r="I103" s="80">
        <v>11.551509620031368</v>
      </c>
      <c r="J103" s="80">
        <v>11.634972584931736</v>
      </c>
      <c r="K103" s="77">
        <v>23.546444686348799</v>
      </c>
      <c r="L103" s="81">
        <v>7.7815983262797574E-6</v>
      </c>
      <c r="M103" s="69"/>
      <c r="N103" s="69"/>
      <c r="O103" s="71"/>
      <c r="P103" s="69"/>
      <c r="Q103" s="71"/>
      <c r="R103" s="69"/>
      <c r="S103" s="79"/>
      <c r="T103" s="69"/>
      <c r="U103" s="71"/>
      <c r="V103" s="69"/>
      <c r="W103" s="87"/>
      <c r="X103" s="86"/>
      <c r="Y103" s="87"/>
    </row>
    <row r="104" spans="1:25" x14ac:dyDescent="0.25">
      <c r="A104" s="75" t="s">
        <v>272</v>
      </c>
      <c r="B104" s="76">
        <v>15.165712318886214</v>
      </c>
      <c r="C104" s="76">
        <v>15.594026966556903</v>
      </c>
      <c r="D104" s="76">
        <v>15.492317534799195</v>
      </c>
      <c r="E104" s="76">
        <v>15.083397760799537</v>
      </c>
      <c r="F104" s="76">
        <v>15.267463285355042</v>
      </c>
      <c r="G104" s="76">
        <v>15.080152872975134</v>
      </c>
      <c r="H104" s="76">
        <v>15.718307465366545</v>
      </c>
      <c r="I104" s="76">
        <v>15.053683595530979</v>
      </c>
      <c r="J104" s="76">
        <v>15.148640489172916</v>
      </c>
      <c r="K104" s="77">
        <v>2.5212408212301201</v>
      </c>
      <c r="L104" s="70">
        <v>1.9646605625641191</v>
      </c>
      <c r="M104" s="69"/>
      <c r="N104" s="69"/>
      <c r="O104" s="71"/>
      <c r="P104" s="69"/>
      <c r="Q104" s="71"/>
      <c r="R104" s="69"/>
      <c r="S104" s="71"/>
      <c r="T104" s="69"/>
      <c r="U104" s="71"/>
      <c r="V104" s="69"/>
      <c r="W104" s="87"/>
      <c r="X104" s="86"/>
      <c r="Y104" s="87"/>
    </row>
    <row r="105" spans="1:25" x14ac:dyDescent="0.25">
      <c r="A105" s="75" t="s">
        <v>275</v>
      </c>
      <c r="B105" s="76">
        <v>15.472701792378409</v>
      </c>
      <c r="C105" s="76">
        <v>15.811957965290979</v>
      </c>
      <c r="D105" s="76">
        <v>15.717544625348967</v>
      </c>
      <c r="E105" s="76">
        <v>14.948364221598693</v>
      </c>
      <c r="F105" s="76">
        <v>15.064122704885575</v>
      </c>
      <c r="G105" s="76">
        <v>15.192311546644355</v>
      </c>
      <c r="H105" s="76">
        <v>15.471041774761003</v>
      </c>
      <c r="I105" s="76">
        <v>15.403504528175336</v>
      </c>
      <c r="J105" s="76">
        <v>15.105796007931922</v>
      </c>
      <c r="K105" s="77">
        <v>3.2501927209130201</v>
      </c>
      <c r="L105" s="70">
        <v>0.37950744641048989</v>
      </c>
      <c r="M105" s="69"/>
      <c r="N105" s="69"/>
      <c r="O105" s="71"/>
      <c r="P105" s="69"/>
      <c r="Q105" s="71"/>
      <c r="R105" s="69"/>
      <c r="S105" s="71"/>
      <c r="T105" s="69"/>
      <c r="U105" s="71"/>
      <c r="V105" s="69"/>
      <c r="W105" s="87"/>
      <c r="X105" s="86"/>
      <c r="Y105" s="87"/>
    </row>
    <row r="106" spans="1:25" x14ac:dyDescent="0.25">
      <c r="A106" s="75" t="s">
        <v>276</v>
      </c>
      <c r="B106" s="88">
        <v>17.234342722199759</v>
      </c>
      <c r="C106" s="88">
        <v>14.98159980391552</v>
      </c>
      <c r="D106" s="88">
        <v>15.833128713724925</v>
      </c>
      <c r="E106" s="80">
        <v>17.588860657218675</v>
      </c>
      <c r="F106" s="80">
        <v>17.650897615166688</v>
      </c>
      <c r="G106" s="88">
        <v>16.25809334735607</v>
      </c>
      <c r="H106" s="80" t="s">
        <v>2452</v>
      </c>
      <c r="I106" s="80" t="s">
        <v>2452</v>
      </c>
      <c r="J106" s="80" t="s">
        <v>2452</v>
      </c>
      <c r="K106" s="77">
        <v>1.18594238673424E-2</v>
      </c>
      <c r="L106" s="81">
        <v>94.239234866801056</v>
      </c>
      <c r="M106" s="69"/>
      <c r="N106" s="69"/>
      <c r="O106" s="71"/>
      <c r="P106" s="69"/>
      <c r="Q106" s="71"/>
      <c r="R106" s="69"/>
      <c r="S106" s="71"/>
      <c r="T106" s="69"/>
      <c r="U106" s="71"/>
      <c r="V106" s="69"/>
      <c r="W106" s="71"/>
      <c r="X106" s="69"/>
      <c r="Y106" s="71"/>
    </row>
  </sheetData>
  <mergeCells count="3">
    <mergeCell ref="B3:J3"/>
    <mergeCell ref="K3:L3"/>
    <mergeCell ref="M3:Y3"/>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13"/>
  <sheetViews>
    <sheetView workbookViewId="0">
      <selection sqref="A1:XFD1048576"/>
    </sheetView>
  </sheetViews>
  <sheetFormatPr baseColWidth="10" defaultRowHeight="15" x14ac:dyDescent="0.25"/>
  <sheetData>
    <row r="2" spans="1:1" x14ac:dyDescent="0.25">
      <c r="A2" s="90" t="s">
        <v>2453</v>
      </c>
    </row>
    <row r="3" spans="1:1" x14ac:dyDescent="0.25">
      <c r="A3" t="s">
        <v>2454</v>
      </c>
    </row>
    <row r="5" spans="1:1" x14ac:dyDescent="0.25">
      <c r="A5" s="23" t="s">
        <v>2455</v>
      </c>
    </row>
    <row r="6" spans="1:1" x14ac:dyDescent="0.25">
      <c r="A6" s="23" t="s">
        <v>2456</v>
      </c>
    </row>
    <row r="7" spans="1:1" x14ac:dyDescent="0.25">
      <c r="A7" t="s">
        <v>2457</v>
      </c>
    </row>
    <row r="8" spans="1:1" x14ac:dyDescent="0.25">
      <c r="A8" s="23" t="s">
        <v>2458</v>
      </c>
    </row>
    <row r="13" spans="1:1" x14ac:dyDescent="0.25">
      <c r="A13" s="23"/>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7"/>
  <sheetViews>
    <sheetView workbookViewId="0">
      <selection activeCell="H32" sqref="H32"/>
    </sheetView>
  </sheetViews>
  <sheetFormatPr baseColWidth="10" defaultColWidth="9.140625" defaultRowHeight="15" x14ac:dyDescent="0.25"/>
  <cols>
    <col min="1" max="1" width="12" bestFit="1" customWidth="1"/>
    <col min="2" max="2" width="12.140625" bestFit="1" customWidth="1"/>
    <col min="3" max="4" width="12" bestFit="1" customWidth="1"/>
    <col min="5" max="5" width="12.28515625" bestFit="1" customWidth="1"/>
  </cols>
  <sheetData>
    <row r="1" spans="1:7" ht="45" x14ac:dyDescent="0.25">
      <c r="A1" t="s">
        <v>2459</v>
      </c>
      <c r="B1" s="23" t="s">
        <v>2460</v>
      </c>
      <c r="C1" t="s">
        <v>2461</v>
      </c>
      <c r="D1" t="s">
        <v>2462</v>
      </c>
      <c r="E1" t="s">
        <v>2463</v>
      </c>
      <c r="F1" t="s">
        <v>2464</v>
      </c>
      <c r="G1" s="19" t="s">
        <v>2465</v>
      </c>
    </row>
    <row r="2" spans="1:7" x14ac:dyDescent="0.25">
      <c r="A2">
        <v>7.2850691278691593E-2</v>
      </c>
      <c r="B2">
        <v>6.5774848594658125E-2</v>
      </c>
      <c r="C2">
        <v>6.3411515156278866E-2</v>
      </c>
      <c r="D2">
        <v>5.8944860727092208E-2</v>
      </c>
      <c r="E2">
        <v>4.9876382732173818E-2</v>
      </c>
      <c r="F2">
        <v>4.4406361009518384E-2</v>
      </c>
      <c r="G2">
        <v>3.3816023524279093E-2</v>
      </c>
    </row>
    <row r="24" spans="1:1" x14ac:dyDescent="0.25">
      <c r="A24" s="91" t="s">
        <v>2466</v>
      </c>
    </row>
    <row r="26" spans="1:1" x14ac:dyDescent="0.25">
      <c r="A26" s="92" t="s">
        <v>2467</v>
      </c>
    </row>
    <row r="27" spans="1:1" x14ac:dyDescent="0.25">
      <c r="A27" s="91" t="s">
        <v>2468</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3"/>
  <sheetViews>
    <sheetView workbookViewId="0">
      <selection activeCell="J34" sqref="J34"/>
    </sheetView>
  </sheetViews>
  <sheetFormatPr baseColWidth="10" defaultColWidth="9.140625" defaultRowHeight="15" x14ac:dyDescent="0.25"/>
  <sheetData>
    <row r="1" spans="1:6" x14ac:dyDescent="0.25">
      <c r="A1" t="s">
        <v>2469</v>
      </c>
      <c r="B1" t="s">
        <v>2470</v>
      </c>
      <c r="C1" t="s">
        <v>2471</v>
      </c>
      <c r="D1" t="s">
        <v>2472</v>
      </c>
      <c r="E1" t="s">
        <v>2473</v>
      </c>
      <c r="F1" t="s">
        <v>2474</v>
      </c>
    </row>
    <row r="2" spans="1:6" x14ac:dyDescent="0.25">
      <c r="A2">
        <v>1.5952850578659989E-2</v>
      </c>
      <c r="B2">
        <v>1.2304295609258336E-2</v>
      </c>
      <c r="C2">
        <v>1.331329587283356E-2</v>
      </c>
      <c r="D2">
        <v>1.0305654654514319E-2</v>
      </c>
      <c r="E2">
        <v>8.7742548061344253E-3</v>
      </c>
      <c r="F2">
        <v>1.0739109424282274E-2</v>
      </c>
    </row>
    <row r="23" spans="1:1" x14ac:dyDescent="0.25">
      <c r="A23" s="91" t="s">
        <v>2475</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0</vt:i4>
      </vt:variant>
    </vt:vector>
  </HeadingPairs>
  <TitlesOfParts>
    <vt:vector size="10" baseType="lpstr">
      <vt:lpstr>S1 primers</vt:lpstr>
      <vt:lpstr>S2promDNA</vt:lpstr>
      <vt:lpstr>S3Comp</vt:lpstr>
      <vt:lpstr>S4geneID</vt:lpstr>
      <vt:lpstr>S5Pfam</vt:lpstr>
      <vt:lpstr>S6expression</vt:lpstr>
      <vt:lpstr>S7read_me</vt:lpstr>
      <vt:lpstr>S7stability</vt:lpstr>
      <vt:lpstr>S7variation</vt:lpstr>
      <vt:lpstr>S7data</vt:lpstr>
    </vt:vector>
  </TitlesOfParts>
  <Company>ULAVAL</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gig26</dc:creator>
  <cp:lastModifiedBy>Séguin, Armand</cp:lastModifiedBy>
  <dcterms:created xsi:type="dcterms:W3CDTF">2011-03-21T12:11:44Z</dcterms:created>
  <dcterms:modified xsi:type="dcterms:W3CDTF">2014-01-22T20:53:11Z</dcterms:modified>
</cp:coreProperties>
</file>